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206 文章\#1 20200614 文章-小鼠脑蛋白乙酰化表达谱\20220710 reply\980815_SupMaterial\"/>
    </mc:Choice>
  </mc:AlternateContent>
  <xr:revisionPtr revIDLastSave="0" documentId="13_ncr:1_{2051F3AF-1E47-4E65-AF64-8DB0CB65B965}" xr6:coauthVersionLast="47" xr6:coauthVersionMax="47" xr10:uidLastSave="{00000000-0000-0000-0000-000000000000}"/>
  <bookViews>
    <workbookView xWindow="3900" yWindow="3900" windowWidth="21300" windowHeight="15630" xr2:uid="{20E414E6-006E-43CC-B23D-E75F9984A924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12" uniqueCount="3512">
  <si>
    <t>Uncharacterized protein KIAA0513</t>
  </si>
  <si>
    <t>Kiaa0513</t>
  </si>
  <si>
    <t>Pyruvate dehydrogenase E1 component subunit alpha, somatic form, mitochondrial</t>
  </si>
  <si>
    <t>Pdha1</t>
  </si>
  <si>
    <t>Aspartate aminotransferase, mitochondrial</t>
  </si>
  <si>
    <t>Got2</t>
  </si>
  <si>
    <t>Claudin-11</t>
  </si>
  <si>
    <t>Cldn11</t>
  </si>
  <si>
    <t>2,3-cyclic-nucleotide 3-phosphodiesterase</t>
  </si>
  <si>
    <t>Cnp</t>
  </si>
  <si>
    <t>Malate dehydrogenase, mitochondrial</t>
  </si>
  <si>
    <t>Mdh2</t>
  </si>
  <si>
    <t>Acetyl-CoA acetyltransferase, mitochondrial</t>
  </si>
  <si>
    <t>Acat1</t>
  </si>
  <si>
    <t>Glutamate dehydrogenase 1, mitochondrial</t>
  </si>
  <si>
    <t>Glud1</t>
  </si>
  <si>
    <t>Serine/threonine-protein kinase PAK 3</t>
  </si>
  <si>
    <t>Pak3</t>
  </si>
  <si>
    <t>Dihydrolipoyl dehydrogenase, mitochondrial</t>
  </si>
  <si>
    <t>Dld</t>
  </si>
  <si>
    <t>GTP:AMP phosphotransferase AK3, mitochondrial</t>
  </si>
  <si>
    <t>Ak3</t>
  </si>
  <si>
    <t>Peroxiredoxin-5, mitochondrial</t>
  </si>
  <si>
    <t>Prdx5</t>
  </si>
  <si>
    <t>ADP/ATP translocase 2;ADP/ATP translocase 2, N-terminally processed</t>
  </si>
  <si>
    <t>Slc25a5</t>
  </si>
  <si>
    <t>Voltage-dependent anion-selective channel protein 1</t>
  </si>
  <si>
    <t>Vdac1</t>
  </si>
  <si>
    <t>Creatine kinase B-type</t>
  </si>
  <si>
    <t>Ckb</t>
  </si>
  <si>
    <t>Aconitate hydratase, mitochondrial</t>
  </si>
  <si>
    <t>Aco2</t>
  </si>
  <si>
    <t>Sodium/potassium-transporting ATPase subunit alpha-3</t>
  </si>
  <si>
    <t>Atp1a3</t>
  </si>
  <si>
    <t>Fructose-bisphosphate aldolase A</t>
  </si>
  <si>
    <t>Aldoa</t>
  </si>
  <si>
    <t>14-3-3 protein eta</t>
  </si>
  <si>
    <t>Ywhah</t>
  </si>
  <si>
    <t>Cytochrome b-c1 complex subunit 2, mitochondrial</t>
  </si>
  <si>
    <t>Uqcrc2</t>
  </si>
  <si>
    <t>14-3-3 protein zeta/delta</t>
  </si>
  <si>
    <t>Ywhaz</t>
  </si>
  <si>
    <t>14-3-3 protein epsilon</t>
  </si>
  <si>
    <t>Ywhae</t>
  </si>
  <si>
    <t>Pyruvate kinase PKM</t>
  </si>
  <si>
    <t>Pkm</t>
  </si>
  <si>
    <t>Succinyl-CoA ligase [ADP-forming] subunit beta, mitochondrial</t>
  </si>
  <si>
    <t>Sucla2</t>
  </si>
  <si>
    <t>Guanine nucleotide-binding protein G(I)/G(S)/G(T) subunit beta-2</t>
  </si>
  <si>
    <t>Gnb2</t>
  </si>
  <si>
    <t>Putative adenosylhomocysteinase 2</t>
  </si>
  <si>
    <t>Ahcyl1</t>
  </si>
  <si>
    <t>Calcium/calmodulin-dependent protein kinase type II subunit alpha</t>
  </si>
  <si>
    <t>Camk2a</t>
  </si>
  <si>
    <t>Nucleolin</t>
  </si>
  <si>
    <t>Ncl</t>
  </si>
  <si>
    <t>Dihydropyrimidinase-related protein 2</t>
  </si>
  <si>
    <t>Dpysl2</t>
  </si>
  <si>
    <t>Tubulin alpha-1A chain;Tubulin alpha-3 chain</t>
  </si>
  <si>
    <t>Tuba1a</t>
  </si>
  <si>
    <t>Spectrin alpha chain, non-erythrocytic 1</t>
  </si>
  <si>
    <t>Sptan1</t>
  </si>
  <si>
    <t>Cofilin-1</t>
  </si>
  <si>
    <t>Cfl1</t>
  </si>
  <si>
    <t>ADP/ATP translocase 1</t>
  </si>
  <si>
    <t>Slc25a4</t>
  </si>
  <si>
    <t>Syntaxin-binding protein 1</t>
  </si>
  <si>
    <t>Stxbp1</t>
  </si>
  <si>
    <t>Myelin basic protein</t>
  </si>
  <si>
    <t>Mbp</t>
  </si>
  <si>
    <t>Calcium uniporter protein, mitochondrial</t>
  </si>
  <si>
    <t>Mcu</t>
  </si>
  <si>
    <t>Cytochrome c1, heme protein, mitochondrial</t>
  </si>
  <si>
    <t>Cyc1</t>
  </si>
  <si>
    <t>Cytochrome b-c1 complex subunit 1, mitochondrial</t>
  </si>
  <si>
    <t>Uqcrc1</t>
  </si>
  <si>
    <t>Nucleophosmin</t>
  </si>
  <si>
    <t>Npm1</t>
  </si>
  <si>
    <t>Heat shock cognate 71 kDa protein</t>
  </si>
  <si>
    <t>Hspa8</t>
  </si>
  <si>
    <t>Syntaxin-1B</t>
  </si>
  <si>
    <t>Stx1b</t>
  </si>
  <si>
    <t>Guanine nucleotide-binding protein G(o) subunit alpha</t>
  </si>
  <si>
    <t>Gnao1</t>
  </si>
  <si>
    <t>14-3-3 protein theta</t>
  </si>
  <si>
    <t>Ywhaq</t>
  </si>
  <si>
    <t>60 kDa heat shock protein, mitochondrial</t>
  </si>
  <si>
    <t>Hspd1</t>
  </si>
  <si>
    <t>Trifunctional enzyme subunit alpha, mitochondrial;Long-chain enoyl-CoA hydratase;Long chain 3-hydroxyacyl-CoA dehydrogenase</t>
  </si>
  <si>
    <t>Hadha</t>
  </si>
  <si>
    <t>Glutamate decarboxylase 2</t>
  </si>
  <si>
    <t>Gad2</t>
  </si>
  <si>
    <t>Isocitrate dehydrogenase [NADP], mitochondrial</t>
  </si>
  <si>
    <t>Idh2</t>
  </si>
  <si>
    <t>Neural cell adhesion molecule 1</t>
  </si>
  <si>
    <t>Ncam1</t>
  </si>
  <si>
    <t>Voltage-dependent anion-selective channel protein 3</t>
  </si>
  <si>
    <t>Vdac3</t>
  </si>
  <si>
    <t>Succinate dehydrogenase [ubiquinone] flavoprotein subunit, mitochondrial</t>
  </si>
  <si>
    <t>Sdha</t>
  </si>
  <si>
    <t>Delta-1-pyrroline-5-carboxylate dehydrogenase, mitochondrial</t>
  </si>
  <si>
    <t>Aldh4a1</t>
  </si>
  <si>
    <t>Voltage-dependent anion-selective channel protein 2</t>
  </si>
  <si>
    <t>Vdac2</t>
  </si>
  <si>
    <t>Stress-70 protein, mitochondrial</t>
  </si>
  <si>
    <t>Hspa9</t>
  </si>
  <si>
    <t>ATP synthase subunit gamma, mitochondrial</t>
  </si>
  <si>
    <t>Atp5c1</t>
  </si>
  <si>
    <t>Protein NipSnap homolog 3B</t>
  </si>
  <si>
    <t>Nipsnap3b</t>
  </si>
  <si>
    <t>Sodium/potassium-transporting ATPase subunit beta-1</t>
  </si>
  <si>
    <t>Atp1b1</t>
  </si>
  <si>
    <t>Malate dehydrogenase, cytoplasmic</t>
  </si>
  <si>
    <t>Mdh1</t>
  </si>
  <si>
    <t>Acyl-CoA synthetase family member 2, mitochondrial</t>
  </si>
  <si>
    <t>Acsf2</t>
  </si>
  <si>
    <t>ATP-citrate synthase</t>
  </si>
  <si>
    <t>Acly</t>
  </si>
  <si>
    <t>Spectrin beta chain, non-erythrocytic 1</t>
  </si>
  <si>
    <t>Sptbn1</t>
  </si>
  <si>
    <t>Citrate synthase, mitochondrial</t>
  </si>
  <si>
    <t>Cs</t>
  </si>
  <si>
    <t>Methylmalonate-semialdehyde dehydrogenase [acylating], mitochondrial</t>
  </si>
  <si>
    <t>Aldh6a1</t>
  </si>
  <si>
    <t>Phosphoglycerate mutase 1</t>
  </si>
  <si>
    <t>Pgam1</t>
  </si>
  <si>
    <t>Citrate lyase subunit beta-like protein, mitochondrial</t>
  </si>
  <si>
    <t>Clybl</t>
  </si>
  <si>
    <t>Mitogen-activated protein kinase 10</t>
  </si>
  <si>
    <t>Mapk10</t>
  </si>
  <si>
    <t>3-hydroxyacyl-CoA dehydrogenase type-2</t>
  </si>
  <si>
    <t>Hsd17b10</t>
  </si>
  <si>
    <t>Isocitrate dehydrogenase [NAD] subunit alpha, mitochondrial</t>
  </si>
  <si>
    <t>Idh3a</t>
  </si>
  <si>
    <t>Dihydrolipoyllysine-residue acetyltransferase component of pyruvate dehydrogenase complex, mitochondrial</t>
  </si>
  <si>
    <t>Dlat</t>
  </si>
  <si>
    <t>Tubulin alpha-4A chain</t>
  </si>
  <si>
    <t>Tuba4a</t>
  </si>
  <si>
    <t>Elongation factor 1-alpha 1</t>
  </si>
  <si>
    <t>Eef1a1</t>
  </si>
  <si>
    <t>Dihydropteridine reductase</t>
  </si>
  <si>
    <t>Qdpr</t>
  </si>
  <si>
    <t>NADH dehydrogenase [ubiquinone] 1 alpha subcomplex subunit 5</t>
  </si>
  <si>
    <t>Ndufa5</t>
  </si>
  <si>
    <t>Beta-synuclein</t>
  </si>
  <si>
    <t>Sncb</t>
  </si>
  <si>
    <t>V-type proton ATPase catalytic subunit A</t>
  </si>
  <si>
    <t>Atp6v1a</t>
  </si>
  <si>
    <t>Valacyclovir hydrolase</t>
  </si>
  <si>
    <t>Bphl</t>
  </si>
  <si>
    <t>CDGSH iron-sulfur domain-containing protein 1</t>
  </si>
  <si>
    <t>Cisd1</t>
  </si>
  <si>
    <t>Serine/threonine-protein phosphatase 2A 65 kDa regulatory subunit A alpha isoform</t>
  </si>
  <si>
    <t>Ppp2r1a</t>
  </si>
  <si>
    <t>Myelin proteolipid protein</t>
  </si>
  <si>
    <t>Plp1</t>
  </si>
  <si>
    <t>Plasma membrane calcium-transporting ATPase 1</t>
  </si>
  <si>
    <t>Atp2b1</t>
  </si>
  <si>
    <t>Heterogeneous nuclear ribonucleoprotein L</t>
  </si>
  <si>
    <t>Hnrnpl</t>
  </si>
  <si>
    <t>Tubulin beta-2A chain</t>
  </si>
  <si>
    <t>Tubb2a</t>
  </si>
  <si>
    <t>GTP-binding nuclear protein Ran;GTP-binding nuclear protein Ran, testis-specific isoform</t>
  </si>
  <si>
    <t>Ran</t>
  </si>
  <si>
    <t>Excitatory amino acid transporter 2</t>
  </si>
  <si>
    <t>Slc1a2</t>
  </si>
  <si>
    <t>Sideroflexin-3</t>
  </si>
  <si>
    <t>Sfxn3</t>
  </si>
  <si>
    <t>4-aminobutyrate aminotransferase, mitochondrial</t>
  </si>
  <si>
    <t>Abat</t>
  </si>
  <si>
    <t>Hexokinase-1</t>
  </si>
  <si>
    <t>Hk1</t>
  </si>
  <si>
    <t>Cytoplasmic FMR1-interacting protein 1</t>
  </si>
  <si>
    <t>Cyfip1</t>
  </si>
  <si>
    <t>Elongation factor 1-gamma</t>
  </si>
  <si>
    <t>Eef1g</t>
  </si>
  <si>
    <t>3-ketoacyl-CoA thiolase, mitochondrial</t>
  </si>
  <si>
    <t>Acaa2</t>
  </si>
  <si>
    <t>Sodium/potassium-transporting ATPase subunit alpha-1</t>
  </si>
  <si>
    <t>Atp1a1</t>
  </si>
  <si>
    <t>Peroxiredoxin-6</t>
  </si>
  <si>
    <t>Prdx6</t>
  </si>
  <si>
    <t>NAD kinase 2, mitochondrial</t>
  </si>
  <si>
    <t>Nadk2</t>
  </si>
  <si>
    <t>Amphiphysin</t>
  </si>
  <si>
    <t>Amph</t>
  </si>
  <si>
    <t>Methylglutaconyl-CoA hydratase, mitochondrial</t>
  </si>
  <si>
    <t>Auh</t>
  </si>
  <si>
    <t>Myelin-associated oligodendrocyte basic protein</t>
  </si>
  <si>
    <t>Mobp</t>
  </si>
  <si>
    <t>Slc8a2</t>
  </si>
  <si>
    <t>NADH dehydrogenase [ubiquinone] 1 alpha subcomplex subunit 10, mitochondrial</t>
  </si>
  <si>
    <t>Ndufa10</t>
  </si>
  <si>
    <t>Mitochondrial 2-oxoglutarate/malate carrier protein</t>
  </si>
  <si>
    <t>Slc25a11</t>
  </si>
  <si>
    <t>Cytochrome b-c1 complex subunit 6, mitochondrial</t>
  </si>
  <si>
    <t>Uqcrh</t>
  </si>
  <si>
    <t>Creatine kinase U-type, mitochondrial</t>
  </si>
  <si>
    <t>Ckmt1</t>
  </si>
  <si>
    <t>Gamma-enolase</t>
  </si>
  <si>
    <t>Eno2</t>
  </si>
  <si>
    <t>Calcium/calmodulin-dependent protein kinase type II subunit beta</t>
  </si>
  <si>
    <t>Camk2b</t>
  </si>
  <si>
    <t>Peroxiredoxin-1</t>
  </si>
  <si>
    <t>Prdx1</t>
  </si>
  <si>
    <t>Protein NipSnap homolog 1</t>
  </si>
  <si>
    <t>Nipsnap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3-hydroxyisobutyryl-CoA hydrolase, mitochondrial</t>
  </si>
  <si>
    <t>Hibch</t>
  </si>
  <si>
    <t>Cytosolic acyl coenzyme A thioester hydrolase</t>
  </si>
  <si>
    <t>Acot7</t>
  </si>
  <si>
    <t>Sphingomyelin phosphodiesterase 3</t>
  </si>
  <si>
    <t>Smpd3</t>
  </si>
  <si>
    <t>NADP-dependent malic enzyme, mitochondrial</t>
  </si>
  <si>
    <t>Me3</t>
  </si>
  <si>
    <t>Isovaleryl-CoA dehydrogenase, mitochondrial</t>
  </si>
  <si>
    <t>Ivd</t>
  </si>
  <si>
    <t>Dynein light chain 2, cytoplasmic</t>
  </si>
  <si>
    <t>Dynll2</t>
  </si>
  <si>
    <t>Rho-associated protein kinase 2</t>
  </si>
  <si>
    <t>Rock2</t>
  </si>
  <si>
    <t>Synapsin-1</t>
  </si>
  <si>
    <t>Syn1</t>
  </si>
  <si>
    <t>Neurotrimin</t>
  </si>
  <si>
    <t>Ntm</t>
  </si>
  <si>
    <t>Phosphoglycerate kinase 1</t>
  </si>
  <si>
    <t>Pgk1</t>
  </si>
  <si>
    <t>Cytochrome c, somatic</t>
  </si>
  <si>
    <t>Cycs</t>
  </si>
  <si>
    <t>Vesicle-fusing ATPase</t>
  </si>
  <si>
    <t>Nsf</t>
  </si>
  <si>
    <t>Heterogeneous nuclear ribonucleoprotein U</t>
  </si>
  <si>
    <t>Hnrnpu</t>
  </si>
  <si>
    <t>Heterogeneous nuclear ribonucleoprotein A3</t>
  </si>
  <si>
    <t>Hnrnpa3</t>
  </si>
  <si>
    <t>Phosphate carrier protein, mitochondrial</t>
  </si>
  <si>
    <t>Slc25a3</t>
  </si>
  <si>
    <t>Inorganic pyrophosphatase 2, mitochondrial</t>
  </si>
  <si>
    <t>Ppa2</t>
  </si>
  <si>
    <t>F-actin-capping protein subunit beta</t>
  </si>
  <si>
    <t>Capzb</t>
  </si>
  <si>
    <t>Microtubule-associated protein 6</t>
  </si>
  <si>
    <t>Map6</t>
  </si>
  <si>
    <t>Pyruvate dehydrogenase E1 component subunit beta, mitochondrial</t>
  </si>
  <si>
    <t>Pdhb</t>
  </si>
  <si>
    <t>Gelsolin</t>
  </si>
  <si>
    <t>Gsn</t>
  </si>
  <si>
    <t>ATP-dependent 6-phosphofructokinase, platelet type</t>
  </si>
  <si>
    <t>Pfkp</t>
  </si>
  <si>
    <t>Heat shock protein 105 kDa</t>
  </si>
  <si>
    <t>Hsph1</t>
  </si>
  <si>
    <t>Glutaminase kidney isoform, mitochondrial</t>
  </si>
  <si>
    <t>Gls</t>
  </si>
  <si>
    <t>Acyl-CoA-binding protein</t>
  </si>
  <si>
    <t>Dbi</t>
  </si>
  <si>
    <t>2-oxoglutarate dehydrogenase, mitochondrial</t>
  </si>
  <si>
    <t>Ogdh</t>
  </si>
  <si>
    <t>V-type proton ATPase subunit B, brain isoform</t>
  </si>
  <si>
    <t>Atp6v1b2</t>
  </si>
  <si>
    <t>Microtubule-associated protein tau</t>
  </si>
  <si>
    <t>Mapt</t>
  </si>
  <si>
    <t>Alpha-actinin-1</t>
  </si>
  <si>
    <t>Actn1</t>
  </si>
  <si>
    <t>AP-2 complex subunit beta</t>
  </si>
  <si>
    <t>Ap2b1</t>
  </si>
  <si>
    <t>Peptidyl-prolyl cis-trans isomerase A;Peptidyl-prolyl cis-trans isomerase A, N-terminally processed</t>
  </si>
  <si>
    <t>Ppia</t>
  </si>
  <si>
    <t>Peroxiredoxin-2</t>
  </si>
  <si>
    <t>Prdx2</t>
  </si>
  <si>
    <t>Fumarate hydratase, mitochondrial</t>
  </si>
  <si>
    <t>Fh</t>
  </si>
  <si>
    <t>Actin, cytoplasmic 1;Actin, cytoplasmic 1, N-terminally processed</t>
  </si>
  <si>
    <t>Actb</t>
  </si>
  <si>
    <t>Rab GDP dissociation inhibitor beta</t>
  </si>
  <si>
    <t>Gdi2</t>
  </si>
  <si>
    <t>Dihydrolipoyllysine-residue succinyltransferase component of 2-oxoglutarate dehydrogenase complex, mitochondrial</t>
  </si>
  <si>
    <t>Dlst</t>
  </si>
  <si>
    <t>Heat shock 70 kDa protein 4</t>
  </si>
  <si>
    <t>Hspa4</t>
  </si>
  <si>
    <t>Putative transferase CAF17 homolog, mitochondrial</t>
  </si>
  <si>
    <t>Iba57</t>
  </si>
  <si>
    <t>Succinate-semialdehyde dehydrogenase, mitochondrial</t>
  </si>
  <si>
    <t>Aldh5a1</t>
  </si>
  <si>
    <t>L-lactate dehydrogenase B chain</t>
  </si>
  <si>
    <t>Ldhb</t>
  </si>
  <si>
    <t>AP-2 complex subunit alpha-1</t>
  </si>
  <si>
    <t>Ap2a1</t>
  </si>
  <si>
    <t>Alpha-actinin-4</t>
  </si>
  <si>
    <t>Actn4</t>
  </si>
  <si>
    <t>NADH dehydrogenase [ubiquinone] 1 beta subcomplex subunit 4</t>
  </si>
  <si>
    <t>Ndufb4</t>
  </si>
  <si>
    <t>NADH-ubiquinone oxidoreductase 75 kDa subunit, mitochondrial</t>
  </si>
  <si>
    <t>Ndufs1</t>
  </si>
  <si>
    <t>Aspartate aminotransferase, cytoplasmic</t>
  </si>
  <si>
    <t>Got1</t>
  </si>
  <si>
    <t>Actin-related protein 3</t>
  </si>
  <si>
    <t>Actr3</t>
  </si>
  <si>
    <t>14-3-3 protein gamma;14-3-3 protein gamma, N-terminally processed</t>
  </si>
  <si>
    <t>Ywhag</t>
  </si>
  <si>
    <t>Transketolase</t>
  </si>
  <si>
    <t>Tkt</t>
  </si>
  <si>
    <t>Tyrosine-protein phosphatase non-receptor type 11</t>
  </si>
  <si>
    <t>Ptpn11</t>
  </si>
  <si>
    <t>Heat shock protein HSP 90-alpha</t>
  </si>
  <si>
    <t>Hsp90aa1</t>
  </si>
  <si>
    <t>Plasma membrane calcium-transporting ATPase 2</t>
  </si>
  <si>
    <t>Atp2b2</t>
  </si>
  <si>
    <t>Tropomodulin-2</t>
  </si>
  <si>
    <t>Tmod2</t>
  </si>
  <si>
    <t>Microtubule-associated protein 2</t>
  </si>
  <si>
    <t>Map2</t>
  </si>
  <si>
    <t>Fructose-bisphosphate aldolase C</t>
  </si>
  <si>
    <t>Aldoc</t>
  </si>
  <si>
    <t>Dynamin-like 120 kDa protein, mitochondrial;Dynamin-like 120 kDa protein, form S1</t>
  </si>
  <si>
    <t>Opa1</t>
  </si>
  <si>
    <t>Peptidyl-prolyl cis-trans isomerase F, mitochondrial</t>
  </si>
  <si>
    <t>Ppif</t>
  </si>
  <si>
    <t>Ankyrin-2</t>
  </si>
  <si>
    <t>Ank2</t>
  </si>
  <si>
    <t>AP-2 complex subunit mu</t>
  </si>
  <si>
    <t>Ap2m1</t>
  </si>
  <si>
    <t>Alcohol dehydrogenase [NADP(+)]</t>
  </si>
  <si>
    <t>Akr1a1</t>
  </si>
  <si>
    <t>Very-long-chain enoyl-CoA reductase</t>
  </si>
  <si>
    <t>Tecr</t>
  </si>
  <si>
    <t>Neurofilament medium polypeptide</t>
  </si>
  <si>
    <t>Nefm</t>
  </si>
  <si>
    <t>Electron transfer flavoprotein-ubiquinone oxidoreductase, mitochondrial</t>
  </si>
  <si>
    <t>Etfdh</t>
  </si>
  <si>
    <t>ATP-dependent 6-phosphofructokinase, liver type</t>
  </si>
  <si>
    <t>Pfkl</t>
  </si>
  <si>
    <t>Neurocalcin-delta</t>
  </si>
  <si>
    <t>Ncald</t>
  </si>
  <si>
    <t>NADH dehydrogenase [ubiquinone] flavoprotein 2, mitochondrial</t>
  </si>
  <si>
    <t>Ndufv2</t>
  </si>
  <si>
    <t>Tubulin beta-5 chain</t>
  </si>
  <si>
    <t>Tubb5</t>
  </si>
  <si>
    <t>Protein kinase C and casein kinase substrate in neurons protein 1</t>
  </si>
  <si>
    <t>Pacsin1</t>
  </si>
  <si>
    <t>Enoyl-CoA delta isomerase 1, mitochondrial</t>
  </si>
  <si>
    <t>Eci1</t>
  </si>
  <si>
    <t>Cytochrome c oxidase subunit 4 isoform 1, mitochondrial</t>
  </si>
  <si>
    <t>Cox4i1</t>
  </si>
  <si>
    <t>Carbonic anhydrase 2</t>
  </si>
  <si>
    <t>Ca2</t>
  </si>
  <si>
    <t>Destrin</t>
  </si>
  <si>
    <t>Dstn</t>
  </si>
  <si>
    <t>Stress-induced-phosphoprotein 1</t>
  </si>
  <si>
    <t>Stip1</t>
  </si>
  <si>
    <t>Synaptotagmin-2</t>
  </si>
  <si>
    <t>Syt2</t>
  </si>
  <si>
    <t>Pi4ka</t>
  </si>
  <si>
    <t>Peptidyl-prolyl cis-trans isomerase FKBP1A</t>
  </si>
  <si>
    <t>Fkbp1a</t>
  </si>
  <si>
    <t>Probable ATP-dependent RNA helicase DDX5</t>
  </si>
  <si>
    <t>Ddx5</t>
  </si>
  <si>
    <t>Tenascin-R</t>
  </si>
  <si>
    <t>Tnr</t>
  </si>
  <si>
    <t>Isoaspartyl peptidase/L-asparaginase;Isoaspartyl peptidase/L-asparaginase alpha chain;Isoaspartyl peptidase/L-asparaginase beta chain</t>
  </si>
  <si>
    <t>Asrgl1</t>
  </si>
  <si>
    <t>NADH dehydrogenase [ubiquinone] flavoprotein 1, mitochondrial</t>
  </si>
  <si>
    <t>Ndufv1</t>
  </si>
  <si>
    <t>AP-2 complex subunit alpha-2</t>
  </si>
  <si>
    <t>Ap2a2</t>
  </si>
  <si>
    <t>Dihydropyrimidinase-related protein 5</t>
  </si>
  <si>
    <t>Dpysl5</t>
  </si>
  <si>
    <t>Transcriptional activator protein Pur-alpha</t>
  </si>
  <si>
    <t>Pura</t>
  </si>
  <si>
    <t>Glutathione reductase, mitochondrial</t>
  </si>
  <si>
    <t>Gsr</t>
  </si>
  <si>
    <t>Rho GDP-dissociation inhibitor 1</t>
  </si>
  <si>
    <t>Arhgdia</t>
  </si>
  <si>
    <t>Cytosol aminopeptidase</t>
  </si>
  <si>
    <t>Lap3</t>
  </si>
  <si>
    <t>Neurofilament light polypeptide</t>
  </si>
  <si>
    <t>Nefl</t>
  </si>
  <si>
    <t>Prostaglandin E synthase 3</t>
  </si>
  <si>
    <t>Ptges3</t>
  </si>
  <si>
    <t>Actin-related protein 2</t>
  </si>
  <si>
    <t>Actr2</t>
  </si>
  <si>
    <t>Cathepsin D</t>
  </si>
  <si>
    <t>Ctsd</t>
  </si>
  <si>
    <t>Secretogranin-2;Secretoneurin;Manserin</t>
  </si>
  <si>
    <t>Scg2</t>
  </si>
  <si>
    <t>NADH dehydrogenase [ubiquinone] 1 beta subcomplex subunit 9</t>
  </si>
  <si>
    <t>Ndufb9</t>
  </si>
  <si>
    <t>Succinyl-CoA ligase [ADP/GDP-forming] subunit alpha, mitochondrial</t>
  </si>
  <si>
    <t>Suclg1</t>
  </si>
  <si>
    <t>Syntaxin-1A</t>
  </si>
  <si>
    <t>Stx1a</t>
  </si>
  <si>
    <t>ATP-dependent 6-phosphofructokinase, muscle type</t>
  </si>
  <si>
    <t>Pfkm</t>
  </si>
  <si>
    <t>Myotubularin-related protein 5</t>
  </si>
  <si>
    <t>Sbf1</t>
  </si>
  <si>
    <t>Rabphilin-3A</t>
  </si>
  <si>
    <t>Rph3a</t>
  </si>
  <si>
    <t>Cytosolic 10-formyltetrahydrofolate dehydrogenase</t>
  </si>
  <si>
    <t>Aldh1l1</t>
  </si>
  <si>
    <t>Tubulin beta-4A chain</t>
  </si>
  <si>
    <t>Tubb4a</t>
  </si>
  <si>
    <t>Dolichyl-diphosphooligosaccharide--protein glycosyltransferase 48 kDa subunit</t>
  </si>
  <si>
    <t>Ddost</t>
  </si>
  <si>
    <t>Heterogeneous nuclear ribonucleoprotein K</t>
  </si>
  <si>
    <t>Hnrnpk</t>
  </si>
  <si>
    <t>Acyl carrier protein, mitochondrial</t>
  </si>
  <si>
    <t>Ndufab1</t>
  </si>
  <si>
    <t>Alpha-internexin</t>
  </si>
  <si>
    <t>Ina</t>
  </si>
  <si>
    <t>Clathrin heavy chain 1</t>
  </si>
  <si>
    <t>Cltc</t>
  </si>
  <si>
    <t>Sodium/potassium-transporting ATPase subunit beta-2</t>
  </si>
  <si>
    <t>Atp1b2</t>
  </si>
  <si>
    <t>14-3-3 protein beta/alpha;14-3-3 protein beta/alpha, N-terminally processed</t>
  </si>
  <si>
    <t>Ywhab</t>
  </si>
  <si>
    <t>Protein phosphatase 1G</t>
  </si>
  <si>
    <t>Ppm1g</t>
  </si>
  <si>
    <t>Disks large homolog 4</t>
  </si>
  <si>
    <t>Dlg4</t>
  </si>
  <si>
    <t>Succinate dehydrogenase [ubiquinone] iron-sulfur subunit, mitochondrial</t>
  </si>
  <si>
    <t>Sdhb</t>
  </si>
  <si>
    <t>Nck-associated protein 1</t>
  </si>
  <si>
    <t>Nckap1</t>
  </si>
  <si>
    <t>Dynamin-1</t>
  </si>
  <si>
    <t>Dnm1</t>
  </si>
  <si>
    <t>Putative adenosylhomocysteinase 3</t>
  </si>
  <si>
    <t>Ahcyl2</t>
  </si>
  <si>
    <t>Glutamate decarboxylase 1</t>
  </si>
  <si>
    <t>Gad1</t>
  </si>
  <si>
    <t>Triosephosphate isomerase</t>
  </si>
  <si>
    <t>Tpi1</t>
  </si>
  <si>
    <t>Maleylacetoacetate isomerase</t>
  </si>
  <si>
    <t>Gstz1</t>
  </si>
  <si>
    <t>Microtubule-associated protein RP/EB family member 3</t>
  </si>
  <si>
    <t>Mapre3</t>
  </si>
  <si>
    <t>Propionyl-CoA carboxylase alpha chain, mitochondrial</t>
  </si>
  <si>
    <t>Pcca</t>
  </si>
  <si>
    <t>T-complex protein 1 subunit gamma</t>
  </si>
  <si>
    <t>Cct3</t>
  </si>
  <si>
    <t>Heterogeneous nuclear ribonucleoprotein A1;Heterogeneous nuclear ribonucleoprotein A1, N-terminally processed</t>
  </si>
  <si>
    <t>Hnrnpa1</t>
  </si>
  <si>
    <t>Phosphatidylinositol 5-phosphate 4-kinase type-2 alpha</t>
  </si>
  <si>
    <t>Pip4k2a</t>
  </si>
  <si>
    <t>Guanine nucleotide-binding protein G(I)/G(S)/G(T) subunit beta-1</t>
  </si>
  <si>
    <t>Gnb1</t>
  </si>
  <si>
    <t>T-complex protein 1 subunit eta</t>
  </si>
  <si>
    <t>Cct7</t>
  </si>
  <si>
    <t>Sodium/potassium-transporting ATPase subunit alpha-2</t>
  </si>
  <si>
    <t>Atp1a2</t>
  </si>
  <si>
    <t>Dynein light chain 1, cytoplasmic</t>
  </si>
  <si>
    <t>Dynll1</t>
  </si>
  <si>
    <t>Profilin-2</t>
  </si>
  <si>
    <t>Pfn2</t>
  </si>
  <si>
    <t>Alpha-aminoadipic semialdehyde dehydrogenase</t>
  </si>
  <si>
    <t>Aldh7a1</t>
  </si>
  <si>
    <t>3-hydroxyisobutyrate dehydrogenase, mitochondrial</t>
  </si>
  <si>
    <t>Hibadh</t>
  </si>
  <si>
    <t>Calcium-transporting ATPase</t>
  </si>
  <si>
    <t>Atp2b4</t>
  </si>
  <si>
    <t>Thyroid hormone receptor-associated protein 3</t>
  </si>
  <si>
    <t>Thrap3</t>
  </si>
  <si>
    <t>CaM kinase-like vesicle-associated protein</t>
  </si>
  <si>
    <t>Camkv</t>
  </si>
  <si>
    <t>Unconventional myosin-Va</t>
  </si>
  <si>
    <t>Myo5a</t>
  </si>
  <si>
    <t>Beta-actin-like protein 2</t>
  </si>
  <si>
    <t>Actbl2</t>
  </si>
  <si>
    <t>Isocitrate dehydrogenase [NADP] cytoplasmic</t>
  </si>
  <si>
    <t>Idh1</t>
  </si>
  <si>
    <t>Aldehyde dehydrogenase, mitochondrial</t>
  </si>
  <si>
    <t>Aldh2</t>
  </si>
  <si>
    <t>Rab GDP dissociation inhibitor alpha</t>
  </si>
  <si>
    <t>Gdi1</t>
  </si>
  <si>
    <t>Brain acid soluble protein 1</t>
  </si>
  <si>
    <t>Basp1</t>
  </si>
  <si>
    <t>Beta-soluble NSF attachment protein</t>
  </si>
  <si>
    <t>Napb</t>
  </si>
  <si>
    <t>Calcium-binding mitochondrial carrier protein Aralar1</t>
  </si>
  <si>
    <t>Slc25a12</t>
  </si>
  <si>
    <t>AP-2 complex subunit sigma</t>
  </si>
  <si>
    <t>Ap2s1</t>
  </si>
  <si>
    <t>Hydroxymethylglutaryl-CoA synthase, cytoplasmic</t>
  </si>
  <si>
    <t>Hmgcs1</t>
  </si>
  <si>
    <t>Vesicle-associated membrane protein 2</t>
  </si>
  <si>
    <t>Vamp2</t>
  </si>
  <si>
    <t>NADH dehydrogenase [ubiquinone] iron-sulfur protein 5;NADH dehydrogenase [ubiquinone] iron-sulfur protein 5, N-terminally processed</t>
  </si>
  <si>
    <t>Ndufs5</t>
  </si>
  <si>
    <t>Calcium/calmodulin-dependent protein kinase type IV</t>
  </si>
  <si>
    <t>Camk4</t>
  </si>
  <si>
    <t>Gamma-soluble NSF attachment protein</t>
  </si>
  <si>
    <t>Napg</t>
  </si>
  <si>
    <t>Actin-related protein 2/3 complex subunit 1A</t>
  </si>
  <si>
    <t>Arpc1a</t>
  </si>
  <si>
    <t>1-phosphatidylinositol 4,5-bisphosphate phosphodiesterase beta-1</t>
  </si>
  <si>
    <t>Plcb1</t>
  </si>
  <si>
    <t>Actin-related protein 2/3 complex subunit 4</t>
  </si>
  <si>
    <t>Arpc4</t>
  </si>
  <si>
    <t>Actin-related protein 2/3 complex subunit 2</t>
  </si>
  <si>
    <t>Arpc2</t>
  </si>
  <si>
    <t>Adenylosuccinate lyase</t>
  </si>
  <si>
    <t>Adsl</t>
  </si>
  <si>
    <t>40S ribosomal protein S11</t>
  </si>
  <si>
    <t>Rps11</t>
  </si>
  <si>
    <t>Pre-mRNA-splicing factor ATP-dependent RNA helicase DHX15</t>
  </si>
  <si>
    <t>Dhx15</t>
  </si>
  <si>
    <t>Synaptojanin-1</t>
  </si>
  <si>
    <t>Synj1</t>
  </si>
  <si>
    <t>Endophilin-A1</t>
  </si>
  <si>
    <t>Sh3gl2</t>
  </si>
  <si>
    <t>NAD-dependent protein deacetylase sirtuin-2</t>
  </si>
  <si>
    <t>Sirt2</t>
  </si>
  <si>
    <t>Microtubule-associated protein 1A;MAP1A heavy chain;MAP1 light chain LC2</t>
  </si>
  <si>
    <t>Map1a</t>
  </si>
  <si>
    <t>Enoyl-CoA delta isomerase 2, mitochondrial</t>
  </si>
  <si>
    <t>Eci2</t>
  </si>
  <si>
    <t>UDP-N-acetylglucosamine--peptide N-acetylglucosaminyltransferase 110 kDa subunit</t>
  </si>
  <si>
    <t>Ogt</t>
  </si>
  <si>
    <t>Far upstream element-binding protein 2</t>
  </si>
  <si>
    <t>Khsrp</t>
  </si>
  <si>
    <t>Adenylyl cyclase-associated protein 1</t>
  </si>
  <si>
    <t>Cap1</t>
  </si>
  <si>
    <t>Proline dehydrogenase 1, mitochondrial</t>
  </si>
  <si>
    <t>Prodh</t>
  </si>
  <si>
    <t>Dehydrogenase/reductase SDR family member 4</t>
  </si>
  <si>
    <t>Dhrs4</t>
  </si>
  <si>
    <t>T-complex protein 1 subunit beta</t>
  </si>
  <si>
    <t>Cct2</t>
  </si>
  <si>
    <t>Annexin A2</t>
  </si>
  <si>
    <t>Anxa2</t>
  </si>
  <si>
    <t>4F2 cell-surface antigen heavy chain</t>
  </si>
  <si>
    <t>Slc3a2</t>
  </si>
  <si>
    <t>NADH dehydrogenase [ubiquinone] iron-sulfur protein 4, mitochondrial</t>
  </si>
  <si>
    <t>Ndufs4</t>
  </si>
  <si>
    <t>Aldehyde dehydrogenase X, mitochondrial</t>
  </si>
  <si>
    <t>Aldh1b1</t>
  </si>
  <si>
    <t>Proteasome subunit alpha type-6</t>
  </si>
  <si>
    <t>Psma6</t>
  </si>
  <si>
    <t>Guanine nucleotide-binding protein G(s) subunit alpha isoforms short;Guanine nucleotide-binding protein G(s) subunit alpha isoforms XLas</t>
  </si>
  <si>
    <t>Gnas</t>
  </si>
  <si>
    <t>Endophilin-A2</t>
  </si>
  <si>
    <t>Sh3gl1</t>
  </si>
  <si>
    <t>3(2),5-bisphosphate nucleotidase 1</t>
  </si>
  <si>
    <t>Bpnt1</t>
  </si>
  <si>
    <t>Aminopeptidase B</t>
  </si>
  <si>
    <t>Rnpep</t>
  </si>
  <si>
    <t>Protein-L-isoaspartate(D-aspartate) O-methyltransferase</t>
  </si>
  <si>
    <t>Pcmt1</t>
  </si>
  <si>
    <t>V-type proton ATPase subunit d 1</t>
  </si>
  <si>
    <t>Atp6v0d1</t>
  </si>
  <si>
    <t>Heat shock protein HSP 90-beta</t>
  </si>
  <si>
    <t>Hsp90ab1</t>
  </si>
  <si>
    <t>Elongation factor 1-alpha 2</t>
  </si>
  <si>
    <t>Eef1a2</t>
  </si>
  <si>
    <t>Isoleucine--tRNA ligase, mitochondrial</t>
  </si>
  <si>
    <t>Iars2</t>
  </si>
  <si>
    <t>tRNA-splicing ligase RtcB homolog</t>
  </si>
  <si>
    <t>Rtcb</t>
  </si>
  <si>
    <t>Glycogen phosphorylase, brain form</t>
  </si>
  <si>
    <t>Pygb</t>
  </si>
  <si>
    <t>Serine beta-lactamase-like protein LACTB, mitochondrial</t>
  </si>
  <si>
    <t>Lactb</t>
  </si>
  <si>
    <t>Microtubule-actin cross-linking factor 1</t>
  </si>
  <si>
    <t>Macf1</t>
  </si>
  <si>
    <t>V-type proton ATPase 116 kDa subunit a isoform 1</t>
  </si>
  <si>
    <t>Atp6v0a1</t>
  </si>
  <si>
    <t>Cytochrome b-c1 complex subunit 7</t>
  </si>
  <si>
    <t>Uqcrb</t>
  </si>
  <si>
    <t>Guanine deaminase</t>
  </si>
  <si>
    <t>Gda</t>
  </si>
  <si>
    <t>Myosin-10</t>
  </si>
  <si>
    <t>Myh10</t>
  </si>
  <si>
    <t>Contactin-1</t>
  </si>
  <si>
    <t>Cntn1</t>
  </si>
  <si>
    <t>Band 4.1-like protein 2</t>
  </si>
  <si>
    <t>Epb41l2</t>
  </si>
  <si>
    <t>Synapsin-2</t>
  </si>
  <si>
    <t>Syn2</t>
  </si>
  <si>
    <t>Calcium/calmodulin-dependent protein kinase type II subunit delta</t>
  </si>
  <si>
    <t>Camk2d</t>
  </si>
  <si>
    <t>Serine/threonine-protein kinase MRCK beta</t>
  </si>
  <si>
    <t>Cdc42bpb</t>
  </si>
  <si>
    <t>2,4-dienoyl-CoA reductase, mitochondrial</t>
  </si>
  <si>
    <t>Decr1</t>
  </si>
  <si>
    <t>Neurexin-3</t>
  </si>
  <si>
    <t>Nrxn3</t>
  </si>
  <si>
    <t>m7GpppX diphosphatase</t>
  </si>
  <si>
    <t>Dcps</t>
  </si>
  <si>
    <t>Dipeptidyl peptidase 3</t>
  </si>
  <si>
    <t>Dpp3</t>
  </si>
  <si>
    <t>Cyclin-dependent-like kinase 5</t>
  </si>
  <si>
    <t>Cdk5</t>
  </si>
  <si>
    <t>Vesicle-associated membrane protein-associated protein B</t>
  </si>
  <si>
    <t>Vapb</t>
  </si>
  <si>
    <t>Synaptosomal-associated protein 25</t>
  </si>
  <si>
    <t>Snap25</t>
  </si>
  <si>
    <t>Dihydropyrimidinase-related protein 1</t>
  </si>
  <si>
    <t>Crmp1</t>
  </si>
  <si>
    <t>Cell cycle exit and neuronal differentiation protein 1</t>
  </si>
  <si>
    <t>Cend1</t>
  </si>
  <si>
    <t>Copper transport protein ATOX1</t>
  </si>
  <si>
    <t>Atox1</t>
  </si>
  <si>
    <t>SUMO-activating enzyme subunit 2</t>
  </si>
  <si>
    <t>Uba2</t>
  </si>
  <si>
    <t>Disks large homolog 3</t>
  </si>
  <si>
    <t>Dlg3</t>
  </si>
  <si>
    <t>Reticulon-3</t>
  </si>
  <si>
    <t>Rtn3</t>
  </si>
  <si>
    <t>Serine/threonine-protein phosphatase PP1-alpha catalytic subunit</t>
  </si>
  <si>
    <t>Ppp1ca</t>
  </si>
  <si>
    <t>Splicing factor 3A subunit 1</t>
  </si>
  <si>
    <t>Sf3a1</t>
  </si>
  <si>
    <t>Long-chain-fatty-acid--CoA ligase 3</t>
  </si>
  <si>
    <t>Acsl3</t>
  </si>
  <si>
    <t>Inositol monophosphatase 1</t>
  </si>
  <si>
    <t>Impa1</t>
  </si>
  <si>
    <t>DnaJ homolog subfamily C member 5</t>
  </si>
  <si>
    <t>Dnajc5</t>
  </si>
  <si>
    <t>F-actin-capping protein subunit alpha-2</t>
  </si>
  <si>
    <t>Capza2</t>
  </si>
  <si>
    <t>Presequence protease, mitochondrial</t>
  </si>
  <si>
    <t>Pitrm1</t>
  </si>
  <si>
    <t>SWI/SNF complex subunit SMARCC2;SWI/SNF complex subunit SMARCC1</t>
  </si>
  <si>
    <t>Smarcc2</t>
  </si>
  <si>
    <t>S-phase kinase-associated protein 1</t>
  </si>
  <si>
    <t>Skp1</t>
  </si>
  <si>
    <t>Cleavage and polyadenylation specificity factor subunit 5</t>
  </si>
  <si>
    <t>Nudt21</t>
  </si>
  <si>
    <t>Non-POU domain-containing octamer-binding protein</t>
  </si>
  <si>
    <t>Nono</t>
  </si>
  <si>
    <t>Heat shock 70 kDa protein 4L</t>
  </si>
  <si>
    <t>Hspa4l</t>
  </si>
  <si>
    <t>Synaptic vesicle glycoprotein 2B</t>
  </si>
  <si>
    <t>Sv2b</t>
  </si>
  <si>
    <t>MICOS complex subunit Mic60</t>
  </si>
  <si>
    <t>Immt</t>
  </si>
  <si>
    <t>Aflatoxin B1 aldehyde reductase member 2</t>
  </si>
  <si>
    <t>Akr7a2</t>
  </si>
  <si>
    <t>Disks large-associated protein 4</t>
  </si>
  <si>
    <t>Dlgap4</t>
  </si>
  <si>
    <t>Succinyl-CoA:3-ketoacid coenzyme A transferase 1, mitochondrial</t>
  </si>
  <si>
    <t>Oxct1</t>
  </si>
  <si>
    <t>Cytoplasmic dynein 1 heavy chain 1</t>
  </si>
  <si>
    <t>Dync1h1</t>
  </si>
  <si>
    <t>Electron transfer flavoprotein subunit beta</t>
  </si>
  <si>
    <t>Etfb</t>
  </si>
  <si>
    <t>Ras-related protein Rab-11B;Ras-related protein Rab-11A</t>
  </si>
  <si>
    <t>Rab11b</t>
  </si>
  <si>
    <t>Serine/threonine-protein kinase 24;Serine/threonine-protein kinase 24 35 kDa subunit;Serine/threonine-protein kinase 24 12 kDa subunit;Serine/threonine-protein kinase 26;Serine/threonine-protein kinase 25</t>
  </si>
  <si>
    <t>Stk24</t>
  </si>
  <si>
    <t>Regulator of G-protein signaling 7</t>
  </si>
  <si>
    <t>Rgs7</t>
  </si>
  <si>
    <t>Reticulon-4</t>
  </si>
  <si>
    <t>Rtn4</t>
  </si>
  <si>
    <t>Histidine triad nucleotide-binding protein 1</t>
  </si>
  <si>
    <t>Hint1</t>
  </si>
  <si>
    <t>Glycogen phosphorylase, muscle form</t>
  </si>
  <si>
    <t>Pygm</t>
  </si>
  <si>
    <t>Lamin-B1</t>
  </si>
  <si>
    <t>Lmnb1</t>
  </si>
  <si>
    <t>Nucleosome assembly protein 1-like 1</t>
  </si>
  <si>
    <t>Nap1l1</t>
  </si>
  <si>
    <t>Long-chain-fatty-acid--CoA ligase 6</t>
  </si>
  <si>
    <t>Acsl6</t>
  </si>
  <si>
    <t>RasGAP-activating-like protein 1</t>
  </si>
  <si>
    <t>Rasal1</t>
  </si>
  <si>
    <t>Methyl-CpG-binding protein 2</t>
  </si>
  <si>
    <t>Mecp2</t>
  </si>
  <si>
    <t>Cullin-associated NEDD8-dissociated protein 1</t>
  </si>
  <si>
    <t>Cand1</t>
  </si>
  <si>
    <t>Cytochrome c oxidase subunit NDUFA4</t>
  </si>
  <si>
    <t>Ndufa4</t>
  </si>
  <si>
    <t>Thy-1 membrane glycoprotein</t>
  </si>
  <si>
    <t>Thy1</t>
  </si>
  <si>
    <t>Fatty acid-binding protein, heart</t>
  </si>
  <si>
    <t>Fabp3</t>
  </si>
  <si>
    <t>Platelet-activating factor acetylhydrolase IB subunit beta</t>
  </si>
  <si>
    <t>Pafah1b2</t>
  </si>
  <si>
    <t>Heterogeneous nuclear ribonucleoproteins A2/B1</t>
  </si>
  <si>
    <t>Hnrnpa2b1</t>
  </si>
  <si>
    <t>Glutathione S-transferase Mu 1</t>
  </si>
  <si>
    <t>Gstm1</t>
  </si>
  <si>
    <t>4-trimethylaminobutyraldehyde dehydrogenase</t>
  </si>
  <si>
    <t>Aldh9a1</t>
  </si>
  <si>
    <t>THUMP domain-containing protein 1</t>
  </si>
  <si>
    <t>Thumpd1</t>
  </si>
  <si>
    <t>General vesicular transport factor p115</t>
  </si>
  <si>
    <t>Uso1</t>
  </si>
  <si>
    <t>Protein transport protein Sec31A</t>
  </si>
  <si>
    <t>Sec31a</t>
  </si>
  <si>
    <t>Trifunctional enzyme subunit beta, mitochondrial;3-ketoacyl-CoA thiolase</t>
  </si>
  <si>
    <t>Hadhb</t>
  </si>
  <si>
    <t>Myelin-associated glycoprotein</t>
  </si>
  <si>
    <t>Mag</t>
  </si>
  <si>
    <t>ATP-binding cassette sub-family B member 8, mitochondrial</t>
  </si>
  <si>
    <t>Abcb8</t>
  </si>
  <si>
    <t>Parathymosin</t>
  </si>
  <si>
    <t>Ptms</t>
  </si>
  <si>
    <t>Eukaryotic initiation factor 4A-II;Eukaryotic initiation factor 4A-II, N-terminally processed</t>
  </si>
  <si>
    <t>Eif4a2</t>
  </si>
  <si>
    <t>Dihydropyrimidinase-related protein 3</t>
  </si>
  <si>
    <t>Dpysl3</t>
  </si>
  <si>
    <t>Cell cycle control protein 50A</t>
  </si>
  <si>
    <t>Tmem30a</t>
  </si>
  <si>
    <t>Coronin-1C</t>
  </si>
  <si>
    <t>Coro1c</t>
  </si>
  <si>
    <t>Long-chain specific acyl-CoA dehydrogenase, mitochondrial</t>
  </si>
  <si>
    <t>Acadl</t>
  </si>
  <si>
    <t>Transaldolase</t>
  </si>
  <si>
    <t>Taldo1</t>
  </si>
  <si>
    <t>Band 4.1-like protein 3;Band 4.1-like protein 3, N-terminally processed</t>
  </si>
  <si>
    <t>Epb41l3</t>
  </si>
  <si>
    <t>Methylcrotonoyl-CoA carboxylase subunit alpha, mitochondrial</t>
  </si>
  <si>
    <t>Mccc1</t>
  </si>
  <si>
    <t>Serum albumin</t>
  </si>
  <si>
    <t>Alb</t>
  </si>
  <si>
    <t>Translin</t>
  </si>
  <si>
    <t>Tsn</t>
  </si>
  <si>
    <t>Protein polybromo-1</t>
  </si>
  <si>
    <t>Pbrm1</t>
  </si>
  <si>
    <t>Non-specific lipid-transfer protein</t>
  </si>
  <si>
    <t>Scp2</t>
  </si>
  <si>
    <t>Adenylyl cyclase-associated protein 2</t>
  </si>
  <si>
    <t>Cap2</t>
  </si>
  <si>
    <t>D-dopachrome decarboxylase</t>
  </si>
  <si>
    <t>Ddt</t>
  </si>
  <si>
    <t>Isocitrate dehydrogenase [NAD] subunit gamma 1, mitochondrial</t>
  </si>
  <si>
    <t>Idh3g</t>
  </si>
  <si>
    <t>NADH dehydrogenase [ubiquinone] iron-sulfur protein 6, mitochondrial</t>
  </si>
  <si>
    <t>Ndufs6</t>
  </si>
  <si>
    <t>Tubulin polymerization-promoting protein</t>
  </si>
  <si>
    <t>Tppp</t>
  </si>
  <si>
    <t>Pyruvate dehydrogenase protein X component, mitochondrial</t>
  </si>
  <si>
    <t>Pdhx</t>
  </si>
  <si>
    <t>Ras-related C3 botulinum toxin substrate 1</t>
  </si>
  <si>
    <t>Rac1</t>
  </si>
  <si>
    <t>Hydroxyacyl-coenzyme A dehydrogenase, mitochondrial</t>
  </si>
  <si>
    <t>Hadh</t>
  </si>
  <si>
    <t>Lamin-B2</t>
  </si>
  <si>
    <t>Lmnb2</t>
  </si>
  <si>
    <t>Tubulin beta-3 chain</t>
  </si>
  <si>
    <t>Tubb3</t>
  </si>
  <si>
    <t>Adenylate kinase 4, mitochondrial</t>
  </si>
  <si>
    <t>Ak4</t>
  </si>
  <si>
    <t>Protein RUFY3</t>
  </si>
  <si>
    <t>Rufy3</t>
  </si>
  <si>
    <t>Brain-specific angiogenesis inhibitor 1-associated protein 2</t>
  </si>
  <si>
    <t>Baiap2</t>
  </si>
  <si>
    <t>Cold shock domain-containing protein E1</t>
  </si>
  <si>
    <t>Csde1</t>
  </si>
  <si>
    <t>High mobility group protein B1</t>
  </si>
  <si>
    <t>Hmgb1</t>
  </si>
  <si>
    <t>Medium-chain specific acyl-CoA dehydrogenase, mitochondrial</t>
  </si>
  <si>
    <t>Acadm</t>
  </si>
  <si>
    <t>Clathrin coat assembly protein AP180</t>
  </si>
  <si>
    <t>Snap91</t>
  </si>
  <si>
    <t>WD repeat-containing protein 1</t>
  </si>
  <si>
    <t>Wdr1</t>
  </si>
  <si>
    <t>Phosphatidylinositol transfer protein alpha isoform</t>
  </si>
  <si>
    <t>Pitpna</t>
  </si>
  <si>
    <t>Rho-related GTP-binding protein RhoB</t>
  </si>
  <si>
    <t>Rhob</t>
  </si>
  <si>
    <t>AFG3-like protein 2</t>
  </si>
  <si>
    <t>Afg3l2</t>
  </si>
  <si>
    <t>Lactoylglutathione lyase</t>
  </si>
  <si>
    <t>Glo1</t>
  </si>
  <si>
    <t>Phosphoglucomutase-1</t>
  </si>
  <si>
    <t>Pgm1</t>
  </si>
  <si>
    <t>60S ribosomal protein L10a</t>
  </si>
  <si>
    <t>Rpl10a</t>
  </si>
  <si>
    <t>Synaptotagmin-1</t>
  </si>
  <si>
    <t>Syt1</t>
  </si>
  <si>
    <t>Cytochrome c oxidase subunit 6B1</t>
  </si>
  <si>
    <t>Cox6b1</t>
  </si>
  <si>
    <t>Sodium-driven chloride bicarbonate exchanger</t>
  </si>
  <si>
    <t>Slc4a10</t>
  </si>
  <si>
    <t>Synaptic vesicle glycoprotein 2A</t>
  </si>
  <si>
    <t>Sv2a</t>
  </si>
  <si>
    <t>Dual specificity mitogen-activated protein kinase kinase 1</t>
  </si>
  <si>
    <t>Map2k1</t>
  </si>
  <si>
    <t>NADH dehydrogenase [ubiquinone] 1 alpha subcomplex subunit 8</t>
  </si>
  <si>
    <t>Ndufa8</t>
  </si>
  <si>
    <t>Neuromodulin</t>
  </si>
  <si>
    <t>Gap43</t>
  </si>
  <si>
    <t>UTP--glucose-1-phosphate uridylyltransferase</t>
  </si>
  <si>
    <t>Ugp2</t>
  </si>
  <si>
    <t>Phosphatidylethanolamine-binding protein 1;Hippocampal cholinergic neurostimulating peptide</t>
  </si>
  <si>
    <t>Pebp1</t>
  </si>
  <si>
    <t>Tripeptidyl-peptidase 2</t>
  </si>
  <si>
    <t>Tpp2</t>
  </si>
  <si>
    <t>Glycerol-3-phosphate dehydrogenase, mitochondrial</t>
  </si>
  <si>
    <t>Gpd2</t>
  </si>
  <si>
    <t>60S ribosomal protein L12</t>
  </si>
  <si>
    <t>Rpl12</t>
  </si>
  <si>
    <t>Serine/threonine-protein phosphatase PGAM5, mitochondrial</t>
  </si>
  <si>
    <t>Pgam5</t>
  </si>
  <si>
    <t>Cytochrome b-c1 complex subunit 8</t>
  </si>
  <si>
    <t>Uqcrq</t>
  </si>
  <si>
    <t>Heterogeneous nuclear ribonucleoprotein M</t>
  </si>
  <si>
    <t>Hnrnpm</t>
  </si>
  <si>
    <t>Excitatory amino acid transporter 1</t>
  </si>
  <si>
    <t>Slc1a3</t>
  </si>
  <si>
    <t>PEST proteolytic signal-containing nuclear protein</t>
  </si>
  <si>
    <t>Pcnp</t>
  </si>
  <si>
    <t>Cell adhesion molecule 3</t>
  </si>
  <si>
    <t>Cadm3</t>
  </si>
  <si>
    <t>Transforming protein RhoA;Rho-related GTP-binding protein RhoC</t>
  </si>
  <si>
    <t>Rhoa</t>
  </si>
  <si>
    <t>Protein disulfide-isomerase A3</t>
  </si>
  <si>
    <t>Pdia3</t>
  </si>
  <si>
    <t>Vesicle-associated membrane protein-associated protein A</t>
  </si>
  <si>
    <t>Vapa</t>
  </si>
  <si>
    <t>Myc box-dependent-interacting protein 1</t>
  </si>
  <si>
    <t>Bin1</t>
  </si>
  <si>
    <t>PH and SEC7 domain-containing protein 3</t>
  </si>
  <si>
    <t>Psd3</t>
  </si>
  <si>
    <t>Hsc70-interacting protein</t>
  </si>
  <si>
    <t>St13</t>
  </si>
  <si>
    <t>NADH dehydrogenase [ubiquinone] 1 alpha subcomplex subunit 2</t>
  </si>
  <si>
    <t>Ndufa2</t>
  </si>
  <si>
    <t>Integrin beta</t>
  </si>
  <si>
    <t>Itgb8</t>
  </si>
  <si>
    <t>TOM1-like protein 2</t>
  </si>
  <si>
    <t>Tom1l2</t>
  </si>
  <si>
    <t>Phosphoacetylglucosamine mutase</t>
  </si>
  <si>
    <t>Pgm3</t>
  </si>
  <si>
    <t>cAMP-dependent protein kinase type I-alpha regulatory subunit;cAMP-dependent protein kinase type I-alpha regulatory subunit, N-terminally processed</t>
  </si>
  <si>
    <t>Prkar1a</t>
  </si>
  <si>
    <t>Receptor-type tyrosine-protein phosphatase delta</t>
  </si>
  <si>
    <t>Ptprd</t>
  </si>
  <si>
    <t>Ras-related protein Rab-14</t>
  </si>
  <si>
    <t>Rab14</t>
  </si>
  <si>
    <t>Mitochondrial pyruvate carrier 2</t>
  </si>
  <si>
    <t>Mpc2</t>
  </si>
  <si>
    <t>Complement component 1 Q subcomponent-binding protein, mitochondrial</t>
  </si>
  <si>
    <t>C1qbp</t>
  </si>
  <si>
    <t>COP9 signalosome complex subunit 2</t>
  </si>
  <si>
    <t>Cops2</t>
  </si>
  <si>
    <t>Receptor expression-enhancing protein 5</t>
  </si>
  <si>
    <t>Reep5</t>
  </si>
  <si>
    <t>Protein FAM98B</t>
  </si>
  <si>
    <t>Fam98b</t>
  </si>
  <si>
    <t>Glucose-6-phosphate isomerase</t>
  </si>
  <si>
    <t>Gpi</t>
  </si>
  <si>
    <t>Homer protein homolog 1</t>
  </si>
  <si>
    <t>Homer1</t>
  </si>
  <si>
    <t>Elongation factor Tu, mitochondrial</t>
  </si>
  <si>
    <t>Tufm</t>
  </si>
  <si>
    <t>CD166 antigen</t>
  </si>
  <si>
    <t>Alcam</t>
  </si>
  <si>
    <t>Microtubule-associated protein 1B;MAP1B heavy chain;MAP1 light chain LC1</t>
  </si>
  <si>
    <t>Map1b</t>
  </si>
  <si>
    <t>Clathrin light chain A</t>
  </si>
  <si>
    <t>Clta</t>
  </si>
  <si>
    <t>Ubiquitin carboxyl-terminal hydrolase 14</t>
  </si>
  <si>
    <t>Usp14</t>
  </si>
  <si>
    <t>ATPase family AAA domain-containing protein 3</t>
  </si>
  <si>
    <t>Atad3</t>
  </si>
  <si>
    <t>Glial fibrillary acidic protein</t>
  </si>
  <si>
    <t>Gfap</t>
  </si>
  <si>
    <t>Protein phosphatase methylesterase 1</t>
  </si>
  <si>
    <t>Ppme1</t>
  </si>
  <si>
    <t>Lon protease homolog, mitochondrial</t>
  </si>
  <si>
    <t>Lonp1</t>
  </si>
  <si>
    <t>Band 4.1-like protein 1</t>
  </si>
  <si>
    <t>Epb41l1</t>
  </si>
  <si>
    <t>Methylcrotonoyl-CoA carboxylase beta chain, mitochondrial</t>
  </si>
  <si>
    <t>Mccc2</t>
  </si>
  <si>
    <t>Keratin, type II cytoskeletal 2 oral</t>
  </si>
  <si>
    <t>Krt76</t>
  </si>
  <si>
    <t>Complexin-2</t>
  </si>
  <si>
    <t>Cplx2</t>
  </si>
  <si>
    <t>Cysteine and glycine-rich protein 1</t>
  </si>
  <si>
    <t>Csrp1</t>
  </si>
  <si>
    <t>78 kDa glucose-regulated protein</t>
  </si>
  <si>
    <t>Hspa5</t>
  </si>
  <si>
    <t>Oligodendrocyte-myelin glycoprotein</t>
  </si>
  <si>
    <t>Omg</t>
  </si>
  <si>
    <t>T-complex protein 1 subunit alpha</t>
  </si>
  <si>
    <t>Tcp1</t>
  </si>
  <si>
    <t>Sideroflexin-5</t>
  </si>
  <si>
    <t>Sfxn5</t>
  </si>
  <si>
    <t>NADH dehydrogenase [ubiquinone] 1 alpha subcomplex subunit 12</t>
  </si>
  <si>
    <t>Ndufa12</t>
  </si>
  <si>
    <t>Calnexin</t>
  </si>
  <si>
    <t>Canx</t>
  </si>
  <si>
    <t>3-mercaptopyruvate sulfurtransferase</t>
  </si>
  <si>
    <t>Mpst</t>
  </si>
  <si>
    <t>Succinyl-CoA ligase [GDP-forming] subunit beta, mitochondrial</t>
  </si>
  <si>
    <t>Suclg2</t>
  </si>
  <si>
    <t>Tropomyosin alpha-3 chain</t>
  </si>
  <si>
    <t>Tpm3</t>
  </si>
  <si>
    <t>Ubiquitin carboxyl-terminal hydrolase isozyme L1</t>
  </si>
  <si>
    <t>Uchl1</t>
  </si>
  <si>
    <t>NACHT and WD repeat domain-containing protein 2</t>
  </si>
  <si>
    <t>Nwd2</t>
  </si>
  <si>
    <t>Hepatocyte cell adhesion molecule</t>
  </si>
  <si>
    <t>Hepacam</t>
  </si>
  <si>
    <t>Transcriptional activator protein Pur-beta</t>
  </si>
  <si>
    <t>Purb</t>
  </si>
  <si>
    <t>Hydroxymethylglutaryl-CoA lyase, mitochondrial</t>
  </si>
  <si>
    <t>Hmgcl</t>
  </si>
  <si>
    <t>Retinal dehydrogenase 1</t>
  </si>
  <si>
    <t>Aldh1a1</t>
  </si>
  <si>
    <t>26S proteasome non-ATPase regulatory subunit 1</t>
  </si>
  <si>
    <t>Psmd1</t>
  </si>
  <si>
    <t>Oxidation resistance protein 1</t>
  </si>
  <si>
    <t>Oxr1</t>
  </si>
  <si>
    <t>Phosphoglycolate phosphatase</t>
  </si>
  <si>
    <t>Pgp</t>
  </si>
  <si>
    <t>Cell adhesion molecule 2</t>
  </si>
  <si>
    <t>Cadm2</t>
  </si>
  <si>
    <t>Actin-related protein 2/3 complex subunit 3</t>
  </si>
  <si>
    <t>Arpc3</t>
  </si>
  <si>
    <t>MAP6 domain-containing protein 1</t>
  </si>
  <si>
    <t>Map6d1</t>
  </si>
  <si>
    <t>40S ribosomal protein S19</t>
  </si>
  <si>
    <t>Rps19</t>
  </si>
  <si>
    <t>Proteasome subunit beta type-5</t>
  </si>
  <si>
    <t>Psmb5</t>
  </si>
  <si>
    <t>SRC kinase signaling inhibitor 1</t>
  </si>
  <si>
    <t>Srcin1</t>
  </si>
  <si>
    <t>Omega-amidase NIT2</t>
  </si>
  <si>
    <t>Nit2</t>
  </si>
  <si>
    <t>60S ribosomal protein L27</t>
  </si>
  <si>
    <t>Rpl27</t>
  </si>
  <si>
    <t>Transitional endoplasmic reticulum ATPase</t>
  </si>
  <si>
    <t>Vcp</t>
  </si>
  <si>
    <t>Calreticulin</t>
  </si>
  <si>
    <t>Calr</t>
  </si>
  <si>
    <t>Cysteine-rich protein 2</t>
  </si>
  <si>
    <t>Crip2</t>
  </si>
  <si>
    <t>DmX-like protein 2</t>
  </si>
  <si>
    <t>Dmxl2</t>
  </si>
  <si>
    <t>Suppressor of G2 allele of SKP1 homolog</t>
  </si>
  <si>
    <t>Sugt1</t>
  </si>
  <si>
    <t>Arylsulfatase B</t>
  </si>
  <si>
    <t>Arsb</t>
  </si>
  <si>
    <t>Cytochrome c oxidase subunit 7C, mitochondrial</t>
  </si>
  <si>
    <t>Cox7c</t>
  </si>
  <si>
    <t>NADH dehydrogenase [ubiquinone] 1 alpha subcomplex subunit 7</t>
  </si>
  <si>
    <t>Ndufa7</t>
  </si>
  <si>
    <t>Glyceraldehyde-3-phosphate dehydrogenase</t>
  </si>
  <si>
    <t>Gapdh</t>
  </si>
  <si>
    <t>Tropomodulin-1</t>
  </si>
  <si>
    <t>Tmod1</t>
  </si>
  <si>
    <t>V-type proton ATPase subunit E 1</t>
  </si>
  <si>
    <t>Atp6v1e1</t>
  </si>
  <si>
    <t>V-type proton ATPase subunit C 1</t>
  </si>
  <si>
    <t>Atp6v1c1</t>
  </si>
  <si>
    <t>Persulfide dioxygenase ETHE1, mitochondrial</t>
  </si>
  <si>
    <t>Ethe1</t>
  </si>
  <si>
    <t>Alpha-soluble NSF attachment protein</t>
  </si>
  <si>
    <t>Napa</t>
  </si>
  <si>
    <t>Bifunctional coenzyme A synthase;Phosphopantetheine adenylyltransferase;Dephospho-CoA kinase</t>
  </si>
  <si>
    <t>Coasy</t>
  </si>
  <si>
    <t>LanC-like protein 2</t>
  </si>
  <si>
    <t>Lancl2</t>
  </si>
  <si>
    <t>Sorbin and SH3 domain-containing protein 2</t>
  </si>
  <si>
    <t>Sorbs2</t>
  </si>
  <si>
    <t>Paralemmin-1</t>
  </si>
  <si>
    <t>Palm</t>
  </si>
  <si>
    <t>Neurexin-1</t>
  </si>
  <si>
    <t>Nrxn1</t>
  </si>
  <si>
    <t>Reticulon-1</t>
  </si>
  <si>
    <t>Rtn1</t>
  </si>
  <si>
    <t>N(G),N(G)-dimethylarginine dimethylaminohydrolase 1</t>
  </si>
  <si>
    <t>Ddah1</t>
  </si>
  <si>
    <t>Platelet-activating factor acetylhydrolase IB subunit alpha</t>
  </si>
  <si>
    <t>Pafah1b1</t>
  </si>
  <si>
    <t>T-complex protein 1 subunit delta</t>
  </si>
  <si>
    <t>Cct4</t>
  </si>
  <si>
    <t>NADH dehydrogenase [ubiquinone] 1 alpha subcomplex subunit 13</t>
  </si>
  <si>
    <t>Ndufa13</t>
  </si>
  <si>
    <t>Lupus La protein homolog</t>
  </si>
  <si>
    <t>Ssb</t>
  </si>
  <si>
    <t>Glutathione S-transferase A4</t>
  </si>
  <si>
    <t>Gsta4</t>
  </si>
  <si>
    <t>Neuronal cell adhesion molecule</t>
  </si>
  <si>
    <t>Nrcam</t>
  </si>
  <si>
    <t>Phosphoserine aminotransferase</t>
  </si>
  <si>
    <t>Psat1</t>
  </si>
  <si>
    <t>Rap1 GTPase-activating protein 1</t>
  </si>
  <si>
    <t>Rap1gap</t>
  </si>
  <si>
    <t>Superoxide dismutase [Cu-Zn]</t>
  </si>
  <si>
    <t>Sod1</t>
  </si>
  <si>
    <t>Phosphatidylinositide phosphatase SAC1</t>
  </si>
  <si>
    <t>Sacm1l</t>
  </si>
  <si>
    <t>Stomatin-like protein 2, mitochondrial</t>
  </si>
  <si>
    <t>Stoml2</t>
  </si>
  <si>
    <t>Dynamin-1-like protein</t>
  </si>
  <si>
    <t>Dnm1l</t>
  </si>
  <si>
    <t>Spectrin beta chain, erythrocytic</t>
  </si>
  <si>
    <t>Sptb</t>
  </si>
  <si>
    <t>Monoacylglycerol lipase ABHD6</t>
  </si>
  <si>
    <t>Abhd6</t>
  </si>
  <si>
    <t>ATP-dependent RNA helicase DDX1</t>
  </si>
  <si>
    <t>Ddx1</t>
  </si>
  <si>
    <t>Polyadenylate-binding protein 1</t>
  </si>
  <si>
    <t>Pabpc1</t>
  </si>
  <si>
    <t>Acyl-coenzyme A thioesterase THEM4</t>
  </si>
  <si>
    <t>Them4</t>
  </si>
  <si>
    <t>Serine/arginine repetitive matrix protein 2</t>
  </si>
  <si>
    <t>Srrm2</t>
  </si>
  <si>
    <t>Exportin-1</t>
  </si>
  <si>
    <t>Xpo1</t>
  </si>
  <si>
    <t>Glutathione S-transferase Mu 5</t>
  </si>
  <si>
    <t>Gstm5</t>
  </si>
  <si>
    <t>Coronin-1A</t>
  </si>
  <si>
    <t>Coro1a</t>
  </si>
  <si>
    <t>Importin subunit alpha-7;Importin subunit alpha-5;Importin subunit alpha-5, N-terminally processed</t>
  </si>
  <si>
    <t>Kpna6</t>
  </si>
  <si>
    <t>ERC protein 2</t>
  </si>
  <si>
    <t>Erc2</t>
  </si>
  <si>
    <t>S-formylglutathione hydrolase</t>
  </si>
  <si>
    <t>Esd</t>
  </si>
  <si>
    <t>L-lactate dehydrogenase A chain</t>
  </si>
  <si>
    <t>Ldha</t>
  </si>
  <si>
    <t>Focal adhesion kinase 1</t>
  </si>
  <si>
    <t>Ptk2</t>
  </si>
  <si>
    <t>ATP-dependent Clp protease proteolytic subunit, mitochondrial</t>
  </si>
  <si>
    <t>Clpp</t>
  </si>
  <si>
    <t>ATP-binding cassette sub-family B member 7, mitochondrial</t>
  </si>
  <si>
    <t>Abcb7</t>
  </si>
  <si>
    <t>Talin-2</t>
  </si>
  <si>
    <t>Tln2</t>
  </si>
  <si>
    <t>Protein-arginine deiminase type-2</t>
  </si>
  <si>
    <t>Padi2</t>
  </si>
  <si>
    <t>Neuronal growth regulator 1</t>
  </si>
  <si>
    <t>Negr1</t>
  </si>
  <si>
    <t>AP-1 complex subunit beta-1</t>
  </si>
  <si>
    <t>Ap1b1</t>
  </si>
  <si>
    <t>NADH dehydrogenase [ubiquinone] 1 alpha subcomplex subunit 9, mitochondrial</t>
  </si>
  <si>
    <t>Ndufa9</t>
  </si>
  <si>
    <t>T-complex protein 1 subunit zeta</t>
  </si>
  <si>
    <t>Cct6a</t>
  </si>
  <si>
    <t>Aspartyl aminopeptidase</t>
  </si>
  <si>
    <t>Dnpep</t>
  </si>
  <si>
    <t>Solute carrier family 12 member 5</t>
  </si>
  <si>
    <t>Slc12a5</t>
  </si>
  <si>
    <t>Chromobox protein homolog 3</t>
  </si>
  <si>
    <t>Cbx3</t>
  </si>
  <si>
    <t>Carbonyl reductase [NADPH] 3</t>
  </si>
  <si>
    <t>Cbr3</t>
  </si>
  <si>
    <t>Sarcoplasmic/endoplasmic reticulum calcium ATPase 2</t>
  </si>
  <si>
    <t>Atp2a2</t>
  </si>
  <si>
    <t>Neuronal membrane glycoprotein M6-a</t>
  </si>
  <si>
    <t>Gpm6a</t>
  </si>
  <si>
    <t>Synaptophysin</t>
  </si>
  <si>
    <t>Syp</t>
  </si>
  <si>
    <t>Myotrophin</t>
  </si>
  <si>
    <t>Mtpn</t>
  </si>
  <si>
    <t>Endoplasmin</t>
  </si>
  <si>
    <t>Hsp90b1</t>
  </si>
  <si>
    <t>Sorting nexin-12</t>
  </si>
  <si>
    <t>Snx12</t>
  </si>
  <si>
    <t>STIP1 homology and U box-containing protein 1</t>
  </si>
  <si>
    <t>Stub1</t>
  </si>
  <si>
    <t>Peripheral plasma membrane protein CASK</t>
  </si>
  <si>
    <t>Cask</t>
  </si>
  <si>
    <t>Ras-related protein Rab-5A</t>
  </si>
  <si>
    <t>Rab5a</t>
  </si>
  <si>
    <t>Peptidyl-prolyl cis-trans isomerase D</t>
  </si>
  <si>
    <t>Ppid</t>
  </si>
  <si>
    <t>Acyl-coenzyme A thioesterase 13;Acyl-coenzyme A thioesterase 13, N-terminally processed</t>
  </si>
  <si>
    <t>Acot13</t>
  </si>
  <si>
    <t>Probable ATP-dependent RNA helicase DDX6</t>
  </si>
  <si>
    <t>Ddx6</t>
  </si>
  <si>
    <t>60S ribosomal protein L18a</t>
  </si>
  <si>
    <t>Rpl18a</t>
  </si>
  <si>
    <t>Cofilin-2</t>
  </si>
  <si>
    <t>Cfl2</t>
  </si>
  <si>
    <t>cAMP-dependent protein kinase type I-beta regulatory subunit</t>
  </si>
  <si>
    <t>Prkar1b</t>
  </si>
  <si>
    <t>Zinc finger RNA-binding protein</t>
  </si>
  <si>
    <t>Zfr</t>
  </si>
  <si>
    <t>Kinesin-like protein KIF2A</t>
  </si>
  <si>
    <t>Kif2a</t>
  </si>
  <si>
    <t>Visinin-like protein 1</t>
  </si>
  <si>
    <t>Vsnl1</t>
  </si>
  <si>
    <t>Mannose-6-phosphate isomerase</t>
  </si>
  <si>
    <t>Mpi</t>
  </si>
  <si>
    <t>Matrin-3</t>
  </si>
  <si>
    <t>Matr3</t>
  </si>
  <si>
    <t>cAMP-dependent protein kinase type II-alpha regulatory subunit</t>
  </si>
  <si>
    <t>Prkar2a</t>
  </si>
  <si>
    <t>Synaptic vesicle glycoprotein 2C</t>
  </si>
  <si>
    <t>Sv2c</t>
  </si>
  <si>
    <t>Neuroplastin</t>
  </si>
  <si>
    <t>Nptn</t>
  </si>
  <si>
    <t>Cytochrome b-c1 complex subunit Rieske, mitochondrial;Cytochrome b-c1 complex subunit 11</t>
  </si>
  <si>
    <t>Uqcrfs1</t>
  </si>
  <si>
    <t>Protein NDRG2</t>
  </si>
  <si>
    <t>Ndrg2</t>
  </si>
  <si>
    <t>[Pyruvate dehydrogenase (acetyl-transferring)] kinase isozyme 3, mitochondrial</t>
  </si>
  <si>
    <t>Pdk3</t>
  </si>
  <si>
    <t>Complexin-3</t>
  </si>
  <si>
    <t>Cplx3</t>
  </si>
  <si>
    <t>Metaxin-2</t>
  </si>
  <si>
    <t>Mtx2</t>
  </si>
  <si>
    <t>Alanine aminotransferase 2</t>
  </si>
  <si>
    <t>Gpt2</t>
  </si>
  <si>
    <t>Catenin alpha-2</t>
  </si>
  <si>
    <t>Ctnna2</t>
  </si>
  <si>
    <t>Coronin-1B</t>
  </si>
  <si>
    <t>Coro1b</t>
  </si>
  <si>
    <t>Mitochondrial-processing peptidase subunit alpha</t>
  </si>
  <si>
    <t>Pmpca</t>
  </si>
  <si>
    <t>Carnitine O-palmitoyltransferase 1, brain isoform</t>
  </si>
  <si>
    <t>Cpt1c</t>
  </si>
  <si>
    <t>Diacylglycerol kinase beta</t>
  </si>
  <si>
    <t>Dgkb</t>
  </si>
  <si>
    <t>T-cell immunomodulatory protein</t>
  </si>
  <si>
    <t>Itfg1</t>
  </si>
  <si>
    <t>Plectin</t>
  </si>
  <si>
    <t>Plec</t>
  </si>
  <si>
    <t>Ras-related protein Ral-A</t>
  </si>
  <si>
    <t>Rala</t>
  </si>
  <si>
    <t>ATP-dependent RNA helicase A</t>
  </si>
  <si>
    <t>Dhx9</t>
  </si>
  <si>
    <t>Protein phosphatase 1 regulatory subunit 7</t>
  </si>
  <si>
    <t>Ppp1r7</t>
  </si>
  <si>
    <t>MAGUK p55 subfamily member 2</t>
  </si>
  <si>
    <t>Mpp2</t>
  </si>
  <si>
    <t>CCR4-NOT transcription complex subunit 1</t>
  </si>
  <si>
    <t>Cnot1</t>
  </si>
  <si>
    <t>Prelamin-A/C;Lamin-A/C</t>
  </si>
  <si>
    <t>Lmna</t>
  </si>
  <si>
    <t>Geranylgeranyl transferase type-2 subunit alpha</t>
  </si>
  <si>
    <t>Rabggta</t>
  </si>
  <si>
    <t>Cytochrome c oxidase subunit 5A, mitochondrial</t>
  </si>
  <si>
    <t>Cox5a</t>
  </si>
  <si>
    <t>Leucine-rich glioma-inactivated protein 1</t>
  </si>
  <si>
    <t>Lgi1</t>
  </si>
  <si>
    <t>Tubulin polymerization-promoting protein family member 3</t>
  </si>
  <si>
    <t>Tppp3</t>
  </si>
  <si>
    <t>RAC-gamma serine/threonine-protein kinase;RAC-alpha serine/threonine-protein kinase;RAC-beta serine/threonine-protein kinase</t>
  </si>
  <si>
    <t>Akt3</t>
  </si>
  <si>
    <t>Serine/threonine-protein phosphatase 2A catalytic subunit alpha isoform</t>
  </si>
  <si>
    <t>Ppp2ca</t>
  </si>
  <si>
    <t>Bifunctional glutamate/proline--tRNA ligase;Glutamate--tRNA ligase;Proline--tRNA ligase</t>
  </si>
  <si>
    <t>Eprs</t>
  </si>
  <si>
    <t>Tubulin beta-2B chain</t>
  </si>
  <si>
    <t>Tubb2b</t>
  </si>
  <si>
    <t>Glutathione S-transferase P 1;Glutathione S-transferase P 2</t>
  </si>
  <si>
    <t>Gstp1</t>
  </si>
  <si>
    <t>Phosphatidylinositol 3,4,5-trisphosphate-dependent Rac exchanger 1 protein;Neuroepithelial cell-transforming gene 1 protein;Pleckstrin homology domain-containing family G member 5;Phosphatidylinositol 3,4,5-trisphosphate-dependent Rac exchanger 2 protein</t>
  </si>
  <si>
    <t>Prex1</t>
  </si>
  <si>
    <t>Isochorismatase domain-containing protein 2A, mitochondrial</t>
  </si>
  <si>
    <t>Isoc2a</t>
  </si>
  <si>
    <t>Copine-6</t>
  </si>
  <si>
    <t>Cpne6</t>
  </si>
  <si>
    <t>Alpha-endosulfine</t>
  </si>
  <si>
    <t>Ensa</t>
  </si>
  <si>
    <t>Nuclear migration protein nudC</t>
  </si>
  <si>
    <t>Nudc</t>
  </si>
  <si>
    <t>Lymphocyte antigen 6H</t>
  </si>
  <si>
    <t>Ly6h</t>
  </si>
  <si>
    <t>Sodium- and chloride-dependent GABA transporter 1</t>
  </si>
  <si>
    <t>Slc6a1</t>
  </si>
  <si>
    <t>Calpain small subunit 1</t>
  </si>
  <si>
    <t>Capns1</t>
  </si>
  <si>
    <t>Immunoglobulin superfamily member 8</t>
  </si>
  <si>
    <t>Igsf8</t>
  </si>
  <si>
    <t>NADH dehydrogenase [ubiquinone] 1 beta subcomplex subunit 1</t>
  </si>
  <si>
    <t>Ndufb1</t>
  </si>
  <si>
    <t>CAP-Gly domain-containing linker protein 1</t>
  </si>
  <si>
    <t>Clip1</t>
  </si>
  <si>
    <t>Plastin-3</t>
  </si>
  <si>
    <t>Pls3</t>
  </si>
  <si>
    <t>Nrxn2</t>
  </si>
  <si>
    <t>GrpE protein homolog 1, mitochondrial</t>
  </si>
  <si>
    <t>Grpel1</t>
  </si>
  <si>
    <t>Ubiquitin-conjugating enzyme E2 N</t>
  </si>
  <si>
    <t>Ube2n</t>
  </si>
  <si>
    <t>Thioredoxin</t>
  </si>
  <si>
    <t>Txn</t>
  </si>
  <si>
    <t>Sodium- and chloride-dependent GABA transporter 3</t>
  </si>
  <si>
    <t>Slc6a11</t>
  </si>
  <si>
    <t>Delta-1-pyrroline-5-carboxylate synthase;Glutamate 5-kinase;Gamma-glutamyl phosphate reductase</t>
  </si>
  <si>
    <t>Aldh18a1</t>
  </si>
  <si>
    <t>Histidine--tRNA ligase, cytoplasmic</t>
  </si>
  <si>
    <t>Hars</t>
  </si>
  <si>
    <t>Beta-adducin</t>
  </si>
  <si>
    <t>Add2</t>
  </si>
  <si>
    <t>NADH dehydrogenase [ubiquinone] 1 beta subcomplex subunit 7</t>
  </si>
  <si>
    <t>Ndufb7</t>
  </si>
  <si>
    <t>Propionyl-CoA carboxylase beta chain, mitochondrial</t>
  </si>
  <si>
    <t>Pccb</t>
  </si>
  <si>
    <t>NADH dehydrogenase [ubiquinone] 1 subunit C2</t>
  </si>
  <si>
    <t>Ndufc2</t>
  </si>
  <si>
    <t>Beta-hexosaminidase subunit beta</t>
  </si>
  <si>
    <t>Hexb</t>
  </si>
  <si>
    <t>Ras-related protein Rab-5C</t>
  </si>
  <si>
    <t>Rab5c</t>
  </si>
  <si>
    <t>Unconventional myosin-Id;Unconventional myosin-Ig</t>
  </si>
  <si>
    <t>Myo1d</t>
  </si>
  <si>
    <t>Hyaluronan and proteoglycan link protein 1</t>
  </si>
  <si>
    <t>Hapln1</t>
  </si>
  <si>
    <t>Monofunctional C1-tetrahydrofolate synthase, mitochondrial</t>
  </si>
  <si>
    <t>Mthfd1l</t>
  </si>
  <si>
    <t>Mitogen-activated protein kinase 1</t>
  </si>
  <si>
    <t>Mapk1</t>
  </si>
  <si>
    <t>Protein deglycase DJ-1</t>
  </si>
  <si>
    <t>Park7</t>
  </si>
  <si>
    <t>Histidine triad nucleotide-binding protein 3</t>
  </si>
  <si>
    <t>Hint3</t>
  </si>
  <si>
    <t>Mitogen-activated protein kinase 3</t>
  </si>
  <si>
    <t>Mapk3</t>
  </si>
  <si>
    <t>Voltage-dependent L-type calcium channel subunit beta-4</t>
  </si>
  <si>
    <t>Cacnb4</t>
  </si>
  <si>
    <t>ADP-ribosylation factor GTPase-activating protein 1</t>
  </si>
  <si>
    <t>Arfgap1</t>
  </si>
  <si>
    <t>Chloride intracellular channel protein 4</t>
  </si>
  <si>
    <t>Clic4</t>
  </si>
  <si>
    <t>Arf-GAP with GTPase, ANK repeat and PH domain-containing protein 3</t>
  </si>
  <si>
    <t>Agap3</t>
  </si>
  <si>
    <t>Isobutyryl-CoA dehydrogenase, mitochondrial</t>
  </si>
  <si>
    <t>Acad8</t>
  </si>
  <si>
    <t>NADH dehydrogenase [ubiquinone] iron-sulfur protein 2, mitochondrial</t>
  </si>
  <si>
    <t>Ndufs2</t>
  </si>
  <si>
    <t>Calcium-binding protein 39</t>
  </si>
  <si>
    <t>Cab39</t>
  </si>
  <si>
    <t>Activated RNA polymerase II transcriptional coactivator p15</t>
  </si>
  <si>
    <t>Sub1</t>
  </si>
  <si>
    <t>Serine/threonine-protein phosphatase 2A 56 kDa regulatory subunit epsilon isoform</t>
  </si>
  <si>
    <t>Ppp2r5e</t>
  </si>
  <si>
    <t>Phytanoyl-CoA hydroxylase-interacting protein</t>
  </si>
  <si>
    <t>Phyhip</t>
  </si>
  <si>
    <t>Heat shock protein 75 kDa, mitochondrial</t>
  </si>
  <si>
    <t>Trap1</t>
  </si>
  <si>
    <t>60S ribosomal protein L19</t>
  </si>
  <si>
    <t>Rpl19</t>
  </si>
  <si>
    <t>Protein NDRG1</t>
  </si>
  <si>
    <t>Ndrg1</t>
  </si>
  <si>
    <t>Protein kinase C gamma type</t>
  </si>
  <si>
    <t>Prkcg</t>
  </si>
  <si>
    <t>Metallothionein-3</t>
  </si>
  <si>
    <t>Mt3</t>
  </si>
  <si>
    <t>UBX domain-containing protein 6</t>
  </si>
  <si>
    <t>Ubxn6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</t>
  </si>
  <si>
    <t>40S ribosomal protein S17</t>
  </si>
  <si>
    <t>Rps17</t>
  </si>
  <si>
    <t>DnaJ homolog subfamily A member 1</t>
  </si>
  <si>
    <t>Dnaja1</t>
  </si>
  <si>
    <t>Cleavage and polyadenylation specificity factor subunit 6</t>
  </si>
  <si>
    <t>Cpsf6</t>
  </si>
  <si>
    <t>Obg-like ATPase 1</t>
  </si>
  <si>
    <t>Ola1</t>
  </si>
  <si>
    <t>Myosin-9</t>
  </si>
  <si>
    <t>Myh9</t>
  </si>
  <si>
    <t>Fascin</t>
  </si>
  <si>
    <t>Fscn1</t>
  </si>
  <si>
    <t>Proteasome subunit alpha type-1</t>
  </si>
  <si>
    <t>Psma1</t>
  </si>
  <si>
    <t>Cytochrome c oxidase subunit 7A2, mitochondrial</t>
  </si>
  <si>
    <t>Cox7a2</t>
  </si>
  <si>
    <t>Glutamate receptor ionotropic, NMDA 1</t>
  </si>
  <si>
    <t>Grin1</t>
  </si>
  <si>
    <t>40S ribosomal protein S4, X isoform</t>
  </si>
  <si>
    <t>Rps4x</t>
  </si>
  <si>
    <t>Neurofascin</t>
  </si>
  <si>
    <t>Nfasc</t>
  </si>
  <si>
    <t>Nucleoprotein TPR</t>
  </si>
  <si>
    <t>Tpr</t>
  </si>
  <si>
    <t>Ganglioside-induced differentiation-associated protein 1</t>
  </si>
  <si>
    <t>Gdap1</t>
  </si>
  <si>
    <t>Adaptin ear-binding coat-associated protein 1</t>
  </si>
  <si>
    <t>Necap1</t>
  </si>
  <si>
    <t>D-tyrosyl-tRNA(Tyr) deacylase 1</t>
  </si>
  <si>
    <t>Dtd1</t>
  </si>
  <si>
    <t>NADH dehydrogenase [ubiquinone] 1 alpha subcomplex subunit 3</t>
  </si>
  <si>
    <t>Ndufa3</t>
  </si>
  <si>
    <t>Serine/threonine-protein kinase DCLK1</t>
  </si>
  <si>
    <t>Dclk1</t>
  </si>
  <si>
    <t>Microsomal glutathione S-transferase 3</t>
  </si>
  <si>
    <t>Mgst3</t>
  </si>
  <si>
    <t>Serine/arginine-rich splicing factor 1</t>
  </si>
  <si>
    <t>Srsf1</t>
  </si>
  <si>
    <t>SPARC-like protein 1</t>
  </si>
  <si>
    <t>Sparcl1</t>
  </si>
  <si>
    <t>Transcription intermediary factor 1-beta</t>
  </si>
  <si>
    <t>Trim28</t>
  </si>
  <si>
    <t>60S acidic ribosomal protein P0</t>
  </si>
  <si>
    <t>Rplp0</t>
  </si>
  <si>
    <t>40S ribosomal protein S3</t>
  </si>
  <si>
    <t>Rps3</t>
  </si>
  <si>
    <t>PC4 and SFRS1-interacting protein</t>
  </si>
  <si>
    <t>Psip1</t>
  </si>
  <si>
    <t>Glutathione peroxidase 1</t>
  </si>
  <si>
    <t>Gpx1</t>
  </si>
  <si>
    <t>Prolactin regulatory element-binding protein</t>
  </si>
  <si>
    <t>Preb</t>
  </si>
  <si>
    <t>RuvB-like 2</t>
  </si>
  <si>
    <t>Ruvbl2</t>
  </si>
  <si>
    <t>CLIP-associating protein 2</t>
  </si>
  <si>
    <t>Clasp2</t>
  </si>
  <si>
    <t>Acidic leucine-rich nuclear phosphoprotein 32 family member A</t>
  </si>
  <si>
    <t>Anp32a</t>
  </si>
  <si>
    <t>Prohibitin-2</t>
  </si>
  <si>
    <t>Phb2</t>
  </si>
  <si>
    <t>Alpha-adducin</t>
  </si>
  <si>
    <t>Add1</t>
  </si>
  <si>
    <t>Leukocyte surface antigen CD47</t>
  </si>
  <si>
    <t>Cd47</t>
  </si>
  <si>
    <t>Myristoylated alanine-rich C-kinase substrate</t>
  </si>
  <si>
    <t>Marcks</t>
  </si>
  <si>
    <t>cAMP-dependent protein kinase type II-beta regulatory subunit</t>
  </si>
  <si>
    <t>Prkar2b</t>
  </si>
  <si>
    <t>Annexin A5</t>
  </si>
  <si>
    <t>Anxa5</t>
  </si>
  <si>
    <t>Bifunctional purine biosynthesis protein PURH;Phosphoribosylaminoimidazolecarboxamide formyltransferase;IMP cyclohydrolase</t>
  </si>
  <si>
    <t>Atic</t>
  </si>
  <si>
    <t>Heterogeneous nuclear ribonucleoprotein Q</t>
  </si>
  <si>
    <t>Syncrip</t>
  </si>
  <si>
    <t>Calpain-5</t>
  </si>
  <si>
    <t>Capn5</t>
  </si>
  <si>
    <t>Protein FAM162A</t>
  </si>
  <si>
    <t>Fam162a</t>
  </si>
  <si>
    <t>Heterogeneous nuclear ribonucleoprotein A/B</t>
  </si>
  <si>
    <t>Hnrnpab</t>
  </si>
  <si>
    <t>60S ribosomal protein L18</t>
  </si>
  <si>
    <t>Rpl18</t>
  </si>
  <si>
    <t>Ras-related protein Rab-3A</t>
  </si>
  <si>
    <t>Rab3a</t>
  </si>
  <si>
    <t>Calcium-binding mitochondrial carrier protein SCaMC-3</t>
  </si>
  <si>
    <t>Slc25a23</t>
  </si>
  <si>
    <t>Putative tyrosine-protein phosphatase auxilin</t>
  </si>
  <si>
    <t>Dnajc6</t>
  </si>
  <si>
    <t>Protein bassoon</t>
  </si>
  <si>
    <t>Bsn</t>
  </si>
  <si>
    <t>Phytanoyl-CoA hydroxylase-interacting protein-like</t>
  </si>
  <si>
    <t>Phyhipl</t>
  </si>
  <si>
    <t>Receptor-type tyrosine-protein phosphatase zeta</t>
  </si>
  <si>
    <t>Ptprz1</t>
  </si>
  <si>
    <t>Ezrin</t>
  </si>
  <si>
    <t>Ezr</t>
  </si>
  <si>
    <t>Alpha-actinin-2</t>
  </si>
  <si>
    <t>Actn2</t>
  </si>
  <si>
    <t>Wiskott-Aldrich syndrome protein family member 1</t>
  </si>
  <si>
    <t>Wasf1</t>
  </si>
  <si>
    <t>Transcription elongation factor A protein-like 5;Transcription elongation factor A protein-like 3</t>
  </si>
  <si>
    <t>Tceal5</t>
  </si>
  <si>
    <t>Dynactin subunit 4</t>
  </si>
  <si>
    <t>Dctn4</t>
  </si>
  <si>
    <t>LIM zinc-binding domain-containing Nebulette</t>
  </si>
  <si>
    <t>Nebl</t>
  </si>
  <si>
    <t>Proteasome subunit alpha type-2</t>
  </si>
  <si>
    <t>Psma2</t>
  </si>
  <si>
    <t>T-complex protein 1 subunit epsilon</t>
  </si>
  <si>
    <t>Cct5</t>
  </si>
  <si>
    <t>Ras-related protein Rab-3C</t>
  </si>
  <si>
    <t>Rab3c</t>
  </si>
  <si>
    <t>Protein kinase C beta type</t>
  </si>
  <si>
    <t>Prkcb</t>
  </si>
  <si>
    <t>Tryptophan--tRNA ligase, cytoplasmic;T1-TrpRS;T2-TrpRS</t>
  </si>
  <si>
    <t>Wars</t>
  </si>
  <si>
    <t>60S ribosomal protein L4</t>
  </si>
  <si>
    <t>Rpl4</t>
  </si>
  <si>
    <t>Neurofilament heavy polypeptide</t>
  </si>
  <si>
    <t>Nefh</t>
  </si>
  <si>
    <t>T-complex protein 1 subunit theta</t>
  </si>
  <si>
    <t>Cct8</t>
  </si>
  <si>
    <t>Spliceosome RNA helicase Ddx39b;ATP-dependent RNA helicase DDX39A</t>
  </si>
  <si>
    <t>Ddx39b</t>
  </si>
  <si>
    <t>CAP-Gly domain-containing linker protein 2</t>
  </si>
  <si>
    <t>Clip2</t>
  </si>
  <si>
    <t>Elongation factor 2</t>
  </si>
  <si>
    <t>Eef2</t>
  </si>
  <si>
    <t>Kinesin-like protein KIF21A</t>
  </si>
  <si>
    <t>Kif21a</t>
  </si>
  <si>
    <t>Ras-related protein Rab-6B</t>
  </si>
  <si>
    <t>Rab6b</t>
  </si>
  <si>
    <t>Receptor-type tyrosine-protein phosphatase N2</t>
  </si>
  <si>
    <t>Ptprn2</t>
  </si>
  <si>
    <t>CD82 antigen</t>
  </si>
  <si>
    <t>Cd82</t>
  </si>
  <si>
    <t>Creatine kinase M-type</t>
  </si>
  <si>
    <t>Ckm</t>
  </si>
  <si>
    <t>Glucose-6-phosphate 1-dehydrogenase X</t>
  </si>
  <si>
    <t>G6pdx</t>
  </si>
  <si>
    <t>Soluble lamin-associated protein of 75 kDa</t>
  </si>
  <si>
    <t>Fam169a</t>
  </si>
  <si>
    <t>Lipoamide acyltransferase component of branched-chain alpha-keto acid dehydrogenase complex, mitochondrial</t>
  </si>
  <si>
    <t>Dbt</t>
  </si>
  <si>
    <t>Tubulin beta-4B chain</t>
  </si>
  <si>
    <t>Tubb4b</t>
  </si>
  <si>
    <t>Cullin-4B</t>
  </si>
  <si>
    <t>Cul4b</t>
  </si>
  <si>
    <t>Leucine--tRNA ligase, cytoplasmic</t>
  </si>
  <si>
    <t>Lars</t>
  </si>
  <si>
    <t>V-type proton ATPase subunit H</t>
  </si>
  <si>
    <t>Atp6v1h</t>
  </si>
  <si>
    <t>Probable cysteine--tRNA ligase, mitochondrial</t>
  </si>
  <si>
    <t>Cars2</t>
  </si>
  <si>
    <t>Na(+)/H(+) exchange regulatory cofactor NHE-RF1</t>
  </si>
  <si>
    <t>Slc9a3r1</t>
  </si>
  <si>
    <t>Catenin delta-1</t>
  </si>
  <si>
    <t>Ctnnd1</t>
  </si>
  <si>
    <t>Actin-related protein 3B</t>
  </si>
  <si>
    <t>Actr3b</t>
  </si>
  <si>
    <t>Serine/threonine-protein phosphatase 5</t>
  </si>
  <si>
    <t>Ppp5c</t>
  </si>
  <si>
    <t>Coronin-2B</t>
  </si>
  <si>
    <t>Coro2b</t>
  </si>
  <si>
    <t>Serine/threonine-protein kinase BRSK1</t>
  </si>
  <si>
    <t>Brsk1</t>
  </si>
  <si>
    <t>Nucleoside diphosphate kinase A</t>
  </si>
  <si>
    <t>Nme1</t>
  </si>
  <si>
    <t>Microtubule-associated protein RP/EB family member 1</t>
  </si>
  <si>
    <t>Mapre1</t>
  </si>
  <si>
    <t>Cytochrome c oxidase subunit 6C</t>
  </si>
  <si>
    <t>Cox6c</t>
  </si>
  <si>
    <t>Guanine nucleotide-binding protein subunit alpha-11</t>
  </si>
  <si>
    <t>Gna11</t>
  </si>
  <si>
    <t>Calcium/calmodulin-dependent protein kinase type II subunit gamma</t>
  </si>
  <si>
    <t>Camk2g</t>
  </si>
  <si>
    <t>182 kDa tankyrase-1-binding protein</t>
  </si>
  <si>
    <t>Tnks1bp1</t>
  </si>
  <si>
    <t>26S proteasome non-ATPase regulatory subunit 6</t>
  </si>
  <si>
    <t>Psmd6</t>
  </si>
  <si>
    <t>28 kDa heat- and acid-stable phosphoprotein</t>
  </si>
  <si>
    <t>Pdap1</t>
  </si>
  <si>
    <t>Gephyrin;Molybdopterin adenylyltransferase;Molybdopterin molybdenumtransferase</t>
  </si>
  <si>
    <t>Gphn</t>
  </si>
  <si>
    <t>Protein SEC13 homolog</t>
  </si>
  <si>
    <t>Sec13</t>
  </si>
  <si>
    <t>Threonine synthase-like 1</t>
  </si>
  <si>
    <t>Thnsl1</t>
  </si>
  <si>
    <t>Heterogeneous nuclear ribonucleoproteins C1/C2</t>
  </si>
  <si>
    <t>Hnrnpc</t>
  </si>
  <si>
    <t>Heterogeneous nuclear ribonucleoprotein U-like protein 2</t>
  </si>
  <si>
    <t>Hnrnpul2</t>
  </si>
  <si>
    <t>Regulator of nonsense transcripts 1</t>
  </si>
  <si>
    <t>Upf1</t>
  </si>
  <si>
    <t>MAP7 domain-containing protein 2</t>
  </si>
  <si>
    <t>Map7d2</t>
  </si>
  <si>
    <t>Peptidyl-prolyl cis-trans isomerase FKBP2</t>
  </si>
  <si>
    <t>Fkbp2</t>
  </si>
  <si>
    <t>Clathrin light chain B</t>
  </si>
  <si>
    <t>Cltb</t>
  </si>
  <si>
    <t>Neurochondrin</t>
  </si>
  <si>
    <t>Ncdn</t>
  </si>
  <si>
    <t>Abl interactor 1</t>
  </si>
  <si>
    <t>Abi1</t>
  </si>
  <si>
    <t>Protein SOGA3</t>
  </si>
  <si>
    <t>Soga3</t>
  </si>
  <si>
    <t>40S ribosomal protein S21</t>
  </si>
  <si>
    <t>Rps21</t>
  </si>
  <si>
    <t>Pyridoxine-5-phosphate oxidase</t>
  </si>
  <si>
    <t>Pnpo</t>
  </si>
  <si>
    <t>Alcohol dehydrogenase class-3</t>
  </si>
  <si>
    <t>Adh5</t>
  </si>
  <si>
    <t>Electron transfer flavoprotein subunit alpha, mitochondrial</t>
  </si>
  <si>
    <t>Etfa</t>
  </si>
  <si>
    <t>Phosphatidylinositol 4-phosphate 5-kinase type-1 gamma</t>
  </si>
  <si>
    <t>Pip5k1c</t>
  </si>
  <si>
    <t>Serine/arginine-rich splicing factor 5</t>
  </si>
  <si>
    <t>Srsf5</t>
  </si>
  <si>
    <t>Guanine nucleotide-binding protein G(i) subunit alpha-2</t>
  </si>
  <si>
    <t>Gnai2</t>
  </si>
  <si>
    <t>40S ribosomal protein SA</t>
  </si>
  <si>
    <t>Rpsa</t>
  </si>
  <si>
    <t>Putative hydrolase RBBP9</t>
  </si>
  <si>
    <t>Rbbp9</t>
  </si>
  <si>
    <t>Inorganic pyrophosphatase</t>
  </si>
  <si>
    <t>Ppa1</t>
  </si>
  <si>
    <t>RING finger protein 214</t>
  </si>
  <si>
    <t>Rnf214</t>
  </si>
  <si>
    <t>Transgelin-2</t>
  </si>
  <si>
    <t>Tagln2</t>
  </si>
  <si>
    <t>Serine/threonine-protein kinase PAK 1</t>
  </si>
  <si>
    <t>Pak1</t>
  </si>
  <si>
    <t>Thymosin beta-10</t>
  </si>
  <si>
    <t>Tmsb10</t>
  </si>
  <si>
    <t>FAS-associated factor 2</t>
  </si>
  <si>
    <t>Faf2</t>
  </si>
  <si>
    <t>60S ribosomal protein L7</t>
  </si>
  <si>
    <t>Rpl7</t>
  </si>
  <si>
    <t>Vacuolar protein sorting-associated protein 45</t>
  </si>
  <si>
    <t>Vps45</t>
  </si>
  <si>
    <t>Ketimine reductase mu-crystallin</t>
  </si>
  <si>
    <t>Crym</t>
  </si>
  <si>
    <t>Dynactin subunit 2</t>
  </si>
  <si>
    <t>Dctn2</t>
  </si>
  <si>
    <t>Sodium/potassium-transporting ATPase subunit beta-3</t>
  </si>
  <si>
    <t>Atp1b3</t>
  </si>
  <si>
    <t>Ran-specific GTPase-activating protein</t>
  </si>
  <si>
    <t>Ranbp1</t>
  </si>
  <si>
    <t>BAG family molecular chaperone regulator 5</t>
  </si>
  <si>
    <t>Bag5</t>
  </si>
  <si>
    <t>Alpha-synuclein</t>
  </si>
  <si>
    <t>Snca</t>
  </si>
  <si>
    <t>2-oxoisovalerate dehydrogenase subunit alpha, mitochondrial</t>
  </si>
  <si>
    <t>Bckdha</t>
  </si>
  <si>
    <t>Cysteine--tRNA ligase, cytoplasmic</t>
  </si>
  <si>
    <t>Cars</t>
  </si>
  <si>
    <t>Branched-chain-amino-acid aminotransferase, cytosolic</t>
  </si>
  <si>
    <t>Bcat1</t>
  </si>
  <si>
    <t>Metaxin-1</t>
  </si>
  <si>
    <t>Mtx1</t>
  </si>
  <si>
    <t>Coatomer subunit delta</t>
  </si>
  <si>
    <t>Arcn1</t>
  </si>
  <si>
    <t>Tricarboxylate transport protein, mitochondrial</t>
  </si>
  <si>
    <t>Slc25a1</t>
  </si>
  <si>
    <t>Glycolipid transfer protein</t>
  </si>
  <si>
    <t>Gltp</t>
  </si>
  <si>
    <t>Catalase</t>
  </si>
  <si>
    <t>Cat</t>
  </si>
  <si>
    <t>Gamma-aminobutyric acid type B receptor subunit 2</t>
  </si>
  <si>
    <t>Gabbr2</t>
  </si>
  <si>
    <t>WW domain-binding protein 2</t>
  </si>
  <si>
    <t>Wbp2</t>
  </si>
  <si>
    <t>Peroxisomal multifunctional enzyme type 2;(3R)-hydroxyacyl-CoA dehydrogenase;Enoyl-CoA hydratase 2</t>
  </si>
  <si>
    <t>Hsd17b4</t>
  </si>
  <si>
    <t>Phosphoglycerate mutase 2</t>
  </si>
  <si>
    <t>Pgam2</t>
  </si>
  <si>
    <t>Prosaposin</t>
  </si>
  <si>
    <t>Psap</t>
  </si>
  <si>
    <t>Prefoldin subunit 3</t>
  </si>
  <si>
    <t>Vbp1</t>
  </si>
  <si>
    <t>Coactosin-like protein</t>
  </si>
  <si>
    <t>Cotl1</t>
  </si>
  <si>
    <t>Calcium/calmodulin-dependent 3,5-cyclic nucleotide phosphodiesterase 1A</t>
  </si>
  <si>
    <t>Pde1a</t>
  </si>
  <si>
    <t>Adenosine kinase</t>
  </si>
  <si>
    <t>Adk</t>
  </si>
  <si>
    <t>Microtubule-associated protein 4</t>
  </si>
  <si>
    <t>Map4</t>
  </si>
  <si>
    <t>Very long-chain specific acyl-CoA dehydrogenase, mitochondrial</t>
  </si>
  <si>
    <t>Acadvl</t>
  </si>
  <si>
    <t>Bleomycin hydrolase</t>
  </si>
  <si>
    <t>Blmh</t>
  </si>
  <si>
    <t>Aspartoacylase</t>
  </si>
  <si>
    <t>Aspa</t>
  </si>
  <si>
    <t>Gamma-adducin</t>
  </si>
  <si>
    <t>Add3</t>
  </si>
  <si>
    <t>Puromycin-sensitive aminopeptidase</t>
  </si>
  <si>
    <t>Npepps</t>
  </si>
  <si>
    <t>Target of Myb protein 1</t>
  </si>
  <si>
    <t>Tom1</t>
  </si>
  <si>
    <t>Dynactin subunit 1</t>
  </si>
  <si>
    <t>Dctn1</t>
  </si>
  <si>
    <t>Vacuolar protein sorting-associated protein 4A;Vacuolar protein sorting-associated protein 4B;Fidgetin-like protein 1</t>
  </si>
  <si>
    <t>Vps4a</t>
  </si>
  <si>
    <t>Ubiquitin-conjugating enzyme E2 variant 2</t>
  </si>
  <si>
    <t>Ube2v2</t>
  </si>
  <si>
    <t>Solute carrier family 2, facilitated glucose transporter member 3</t>
  </si>
  <si>
    <t>Slc2a3</t>
  </si>
  <si>
    <t>Nucleosome assembly protein 1-like 4</t>
  </si>
  <si>
    <t>Nap1l4</t>
  </si>
  <si>
    <t>6-phosphogluconate dehydrogenase, decarboxylating</t>
  </si>
  <si>
    <t>Pgd</t>
  </si>
  <si>
    <t>Pre-rRNA-processing protein TSR2 homolog</t>
  </si>
  <si>
    <t>Tsr2</t>
  </si>
  <si>
    <t>Splicing factor, proline- and glutamine-rich</t>
  </si>
  <si>
    <t>Sfpq</t>
  </si>
  <si>
    <t>Neurobeachin</t>
  </si>
  <si>
    <t>Nbea</t>
  </si>
  <si>
    <t>Arf-GAP domain and FG repeat-containing protein 2</t>
  </si>
  <si>
    <t>Agfg2</t>
  </si>
  <si>
    <t>Thimet oligopeptidase</t>
  </si>
  <si>
    <t>Thop1</t>
  </si>
  <si>
    <t>Copine-5;Copine-8</t>
  </si>
  <si>
    <t>Cpne5</t>
  </si>
  <si>
    <t>Transcription elongation factor A protein 1</t>
  </si>
  <si>
    <t>Tcea1</t>
  </si>
  <si>
    <t>Leukocyte elastase inhibitor A</t>
  </si>
  <si>
    <t>Serpinb1a</t>
  </si>
  <si>
    <t>Saccharopine dehydrogenase-like oxidoreductase</t>
  </si>
  <si>
    <t>Sccpdh</t>
  </si>
  <si>
    <t>Tumor protein p63-regulated gene 1-like protein</t>
  </si>
  <si>
    <t>Tprg1l</t>
  </si>
  <si>
    <t>Tumor protein D54</t>
  </si>
  <si>
    <t>Tpd52l2</t>
  </si>
  <si>
    <t>Ganglioside-induced differentiation-associated protein 1-like 1</t>
  </si>
  <si>
    <t>Gdap1l1</t>
  </si>
  <si>
    <t>Breast carcinoma-amplified sequence 1 homolog</t>
  </si>
  <si>
    <t>Bcas1</t>
  </si>
  <si>
    <t>Rho-related GTP-binding protein RhoG</t>
  </si>
  <si>
    <t>Rhog</t>
  </si>
  <si>
    <t>Guanine nucleotide-binding protein subunit beta-5</t>
  </si>
  <si>
    <t>Gnb5</t>
  </si>
  <si>
    <t>Ubiquitin carboxyl-terminal hydrolase 7</t>
  </si>
  <si>
    <t>Usp7</t>
  </si>
  <si>
    <t>Neuronal membrane glycoprotein M6-b</t>
  </si>
  <si>
    <t>Gpm6b</t>
  </si>
  <si>
    <t>Sorting nexin-5</t>
  </si>
  <si>
    <t>Snx5</t>
  </si>
  <si>
    <t>G protein-regulated inducer of neurite outgrowth 1</t>
  </si>
  <si>
    <t>Gprin1</t>
  </si>
  <si>
    <t>Cytochrome b5</t>
  </si>
  <si>
    <t>Cyb5a</t>
  </si>
  <si>
    <t>Src substrate cortactin</t>
  </si>
  <si>
    <t>Cttn</t>
  </si>
  <si>
    <t>Serine--tRNA ligase, cytoplasmic</t>
  </si>
  <si>
    <t>Sars</t>
  </si>
  <si>
    <t>Serine racemase</t>
  </si>
  <si>
    <t>Srr</t>
  </si>
  <si>
    <t>5-nucleotidase domain-containing protein 3</t>
  </si>
  <si>
    <t>Nt5dc3</t>
  </si>
  <si>
    <t>Acyl-protein thioesterase 1</t>
  </si>
  <si>
    <t>Lypla1</t>
  </si>
  <si>
    <t>COP9 signalosome complex subunit 1</t>
  </si>
  <si>
    <t>Gps1</t>
  </si>
  <si>
    <t>Ras-specific guanine nucleotide-releasing factor 1</t>
  </si>
  <si>
    <t>Rasgrf1</t>
  </si>
  <si>
    <t>Prothymosin alpha;Prothymosin alpha, N-terminally processed;Thymosin alpha</t>
  </si>
  <si>
    <t>Ptma</t>
  </si>
  <si>
    <t>NEDD8-activating enzyme E1 catalytic subunit</t>
  </si>
  <si>
    <t>Uba3</t>
  </si>
  <si>
    <t>OX-2 membrane glycoprotein</t>
  </si>
  <si>
    <t>Cd200</t>
  </si>
  <si>
    <t>Flotillin-1</t>
  </si>
  <si>
    <t>Flot1</t>
  </si>
  <si>
    <t>Peptidyl-prolyl cis-trans isomerase FKBP3</t>
  </si>
  <si>
    <t>Fkbp3</t>
  </si>
  <si>
    <t>Exportin-2</t>
  </si>
  <si>
    <t>Cse1l</t>
  </si>
  <si>
    <t>C-terminal-binding protein 1</t>
  </si>
  <si>
    <t>Ctbp1</t>
  </si>
  <si>
    <t>Phosphoribosylformylglycinamidine synthase</t>
  </si>
  <si>
    <t>Pfas</t>
  </si>
  <si>
    <t>Serine/threonine-protein kinase SIK3</t>
  </si>
  <si>
    <t>Sik3</t>
  </si>
  <si>
    <t>Alpha-crystallin B chain</t>
  </si>
  <si>
    <t>Cryab</t>
  </si>
  <si>
    <t>ER membrane protein complex subunit 1</t>
  </si>
  <si>
    <t>Emc1</t>
  </si>
  <si>
    <t>Cullin-2</t>
  </si>
  <si>
    <t>Cul2</t>
  </si>
  <si>
    <t>Ubiquitin-like modifier-activating enzyme 1</t>
  </si>
  <si>
    <t>Uba1</t>
  </si>
  <si>
    <t>Myotubularin-related protein 1</t>
  </si>
  <si>
    <t>Mtmr1</t>
  </si>
  <si>
    <t>Voltage-dependent calcium channel gamma-8 subunit</t>
  </si>
  <si>
    <t>Cacng8</t>
  </si>
  <si>
    <t>Hydroxyacylglutathione hydrolase, mitochondrial</t>
  </si>
  <si>
    <t>Hagh</t>
  </si>
  <si>
    <t>Adapter molecule crk</t>
  </si>
  <si>
    <t>Crk</t>
  </si>
  <si>
    <t>Glycerol-3-phosphate dehydrogenase 1-like protein</t>
  </si>
  <si>
    <t>Gpd1l</t>
  </si>
  <si>
    <t>Importin-5</t>
  </si>
  <si>
    <t>Ipo5</t>
  </si>
  <si>
    <t>MAP kinase-activating death domain protein</t>
  </si>
  <si>
    <t>Madd</t>
  </si>
  <si>
    <t>Vinculin</t>
  </si>
  <si>
    <t>Vcl</t>
  </si>
  <si>
    <t>Monoglyceride lipase</t>
  </si>
  <si>
    <t>Mgll</t>
  </si>
  <si>
    <t>AP-3 complex subunit delta-1</t>
  </si>
  <si>
    <t>Ap3d1</t>
  </si>
  <si>
    <t>YTH domain-containing protein 1</t>
  </si>
  <si>
    <t>Ythdc1</t>
  </si>
  <si>
    <t>RuvB-like 1</t>
  </si>
  <si>
    <t>Ruvbl1</t>
  </si>
  <si>
    <t>Protein phosphatase 1A</t>
  </si>
  <si>
    <t>Ppm1a</t>
  </si>
  <si>
    <t>Target of rapamycin complex subunit LST8</t>
  </si>
  <si>
    <t>Mlst8</t>
  </si>
  <si>
    <t>Stathmin</t>
  </si>
  <si>
    <t>Stmn1</t>
  </si>
  <si>
    <t>Catenin beta-1</t>
  </si>
  <si>
    <t>Ctnnb1</t>
  </si>
  <si>
    <t>60S ribosomal protein L11</t>
  </si>
  <si>
    <t>Rpl11</t>
  </si>
  <si>
    <t>Early endosome antigen 1</t>
  </si>
  <si>
    <t>Eea1</t>
  </si>
  <si>
    <t>Coiled-coil domain-containing protein 136</t>
  </si>
  <si>
    <t>Ccdc136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AP2-associated protein kinase 1</t>
  </si>
  <si>
    <t>Aak1</t>
  </si>
  <si>
    <t>SAP domain-containing ribonucleoprotein</t>
  </si>
  <si>
    <t>Sarnp</t>
  </si>
  <si>
    <t>Phosphatase and actin regulator 1</t>
  </si>
  <si>
    <t>Phactr1</t>
  </si>
  <si>
    <t>Dynactin subunit 3</t>
  </si>
  <si>
    <t>Dctn3</t>
  </si>
  <si>
    <t>Acyl-protein thioesterase 2</t>
  </si>
  <si>
    <t>Lypla2</t>
  </si>
  <si>
    <t>Actin-related protein 2/3 complex subunit 5-like protein</t>
  </si>
  <si>
    <t>Arpc5l</t>
  </si>
  <si>
    <t>Nascent polypeptide-associated complex subunit alpha;Nascent polypeptide-associated complex subunit alpha, muscle-specific form</t>
  </si>
  <si>
    <t>Naca</t>
  </si>
  <si>
    <t>Cytoplasmic dynein 1 light intermediate chain 1</t>
  </si>
  <si>
    <t>Dync1li1</t>
  </si>
  <si>
    <t>AP-3 complex subunit sigma-1</t>
  </si>
  <si>
    <t>Ap3s1</t>
  </si>
  <si>
    <t>Myosin-11</t>
  </si>
  <si>
    <t>Myh11</t>
  </si>
  <si>
    <t>Inositol 1,4,5-trisphosphate receptor type 1</t>
  </si>
  <si>
    <t>Itpr1</t>
  </si>
  <si>
    <t>Tropomyosin alpha-1 chain</t>
  </si>
  <si>
    <t>Tpm1</t>
  </si>
  <si>
    <t>Phosphofurin acidic cluster sorting protein 1</t>
  </si>
  <si>
    <t>Pacs1</t>
  </si>
  <si>
    <t>MARCKS-related protein</t>
  </si>
  <si>
    <t>Marcksl1</t>
  </si>
  <si>
    <t>MICOS complex subunit Mic19</t>
  </si>
  <si>
    <t>Chchd3</t>
  </si>
  <si>
    <t>SEC14-like protein 2</t>
  </si>
  <si>
    <t>Sec14l2</t>
  </si>
  <si>
    <t>Splicing factor 3B subunit 3</t>
  </si>
  <si>
    <t>Sf3b3</t>
  </si>
  <si>
    <t>Serine/threonine-protein kinase BRSK2</t>
  </si>
  <si>
    <t>Brsk2</t>
  </si>
  <si>
    <t>Amine oxidase [flavin-containing] B</t>
  </si>
  <si>
    <t>Maob</t>
  </si>
  <si>
    <t>Prenylcysteine oxidase</t>
  </si>
  <si>
    <t>Pcyox1</t>
  </si>
  <si>
    <t>Proteasome subunit beta type-3</t>
  </si>
  <si>
    <t>Psmb3</t>
  </si>
  <si>
    <t>Drebrin</t>
  </si>
  <si>
    <t>Dbn1</t>
  </si>
  <si>
    <t>60S ribosomal protein L31</t>
  </si>
  <si>
    <t>Rpl31</t>
  </si>
  <si>
    <t>EH domain-containing protein 1</t>
  </si>
  <si>
    <t>Ehd1</t>
  </si>
  <si>
    <t>Membrane-associated phosphatidylinositol transfer protein 2</t>
  </si>
  <si>
    <t>Pitpnm2</t>
  </si>
  <si>
    <t>Ras-related protein Rab-1B</t>
  </si>
  <si>
    <t>Rab1b</t>
  </si>
  <si>
    <t>Actin-related protein 10</t>
  </si>
  <si>
    <t>Actr10</t>
  </si>
  <si>
    <t>Hepatoma-derived growth factor</t>
  </si>
  <si>
    <t>Hdgf</t>
  </si>
  <si>
    <t>40S ribosomal protein S5;40S ribosomal protein S5, N-terminally processed</t>
  </si>
  <si>
    <t>Rps5</t>
  </si>
  <si>
    <t>Cell division control protein 42 homolog</t>
  </si>
  <si>
    <t>Cdc42</t>
  </si>
  <si>
    <t>Catenin delta-2</t>
  </si>
  <si>
    <t>Ctnnd2</t>
  </si>
  <si>
    <t>40S ribosomal protein S13</t>
  </si>
  <si>
    <t>Rps13</t>
  </si>
  <si>
    <t>Leukotriene A-4 hydrolase</t>
  </si>
  <si>
    <t>Lta4h</t>
  </si>
  <si>
    <t>40S ribosomal protein S24</t>
  </si>
  <si>
    <t>Rps24</t>
  </si>
  <si>
    <t>Vacuolar protein sorting-associated protein 35</t>
  </si>
  <si>
    <t>Vps35</t>
  </si>
  <si>
    <t>Protein disulfide-isomerase</t>
  </si>
  <si>
    <t>P4hb</t>
  </si>
  <si>
    <t>WD repeat-containing protein 47</t>
  </si>
  <si>
    <t>Wdr47</t>
  </si>
  <si>
    <t>Ketosamine-3-kinase</t>
  </si>
  <si>
    <t>Fn3krp</t>
  </si>
  <si>
    <t>60S ribosomal protein L3</t>
  </si>
  <si>
    <t>Rpl3</t>
  </si>
  <si>
    <t>Neuronal proto-oncogene tyrosine-protein kinase Src</t>
  </si>
  <si>
    <t>Src</t>
  </si>
  <si>
    <t>Phosphatidylinositol 5-phosphate 4-kinase type-2 beta</t>
  </si>
  <si>
    <t>Pip4k2b</t>
  </si>
  <si>
    <t>Nitrilase homolog 1</t>
  </si>
  <si>
    <t>Nit1</t>
  </si>
  <si>
    <t>Aminoacyl tRNA synthase complex-interacting multifunctional protein 1;Endothelial monocyte-activating polypeptide 2</t>
  </si>
  <si>
    <t>Aimp1</t>
  </si>
  <si>
    <t>26S proteasome non-ATPase regulatory subunit 2</t>
  </si>
  <si>
    <t>Psmd2</t>
  </si>
  <si>
    <t>DAZ-associated protein 1</t>
  </si>
  <si>
    <t>Dazap1</t>
  </si>
  <si>
    <t>Ankyrin-3</t>
  </si>
  <si>
    <t>Ank3</t>
  </si>
  <si>
    <t>Eukaryotic translation initiation factor 2 subunit 2</t>
  </si>
  <si>
    <t>Eif2s2</t>
  </si>
  <si>
    <t>UDP-N-acetylhexosamine pyrophosphorylase-like protein 1</t>
  </si>
  <si>
    <t>Uap1l1</t>
  </si>
  <si>
    <t>[Pyruvate dehydrogenase (acetyl-transferring)] kinase isozyme 2, mitochondrial</t>
  </si>
  <si>
    <t>Pdk2</t>
  </si>
  <si>
    <t>Acylphosphatase-2</t>
  </si>
  <si>
    <t>Acyp2</t>
  </si>
  <si>
    <t>Calcium-dependent secretion activator 1</t>
  </si>
  <si>
    <t>Cadps</t>
  </si>
  <si>
    <t>60S ribosomal protein L17</t>
  </si>
  <si>
    <t>Rpl17</t>
  </si>
  <si>
    <t>Tyrosine--tRNA ligase, cytoplasmic;Tyrosine--tRNA ligase, cytoplasmic, N-terminally processed</t>
  </si>
  <si>
    <t>Yars</t>
  </si>
  <si>
    <t>Lysine--tRNA ligase</t>
  </si>
  <si>
    <t>Kars</t>
  </si>
  <si>
    <t>Tripeptidyl-peptidase 1</t>
  </si>
  <si>
    <t>Tpp1</t>
  </si>
  <si>
    <t>ELKS/Rab6-interacting/CAST family member 1</t>
  </si>
  <si>
    <t>Erc1</t>
  </si>
  <si>
    <t>Exocyst complex component 1</t>
  </si>
  <si>
    <t>Exoc1</t>
  </si>
  <si>
    <t>Long-chain fatty acid transport protein 4</t>
  </si>
  <si>
    <t>Slc27a4</t>
  </si>
  <si>
    <t>Catenin alpha-1</t>
  </si>
  <si>
    <t>Ctnna1</t>
  </si>
  <si>
    <t>EH domain-containing protein 4</t>
  </si>
  <si>
    <t>Ehd4</t>
  </si>
  <si>
    <t>Synaptopodin</t>
  </si>
  <si>
    <t>Synpo</t>
  </si>
  <si>
    <t>Ppp2r5b</t>
  </si>
  <si>
    <t>Glutamate receptor 2</t>
  </si>
  <si>
    <t>Gria2</t>
  </si>
  <si>
    <t>Disintegrin and metalloproteinase domain-containing protein 22</t>
  </si>
  <si>
    <t>Adam22</t>
  </si>
  <si>
    <t>Ubiquitin-conjugating enzyme E2 L3</t>
  </si>
  <si>
    <t>Ube2l3</t>
  </si>
  <si>
    <t>Adenylate kinase isoenzyme 1</t>
  </si>
  <si>
    <t>Ak1</t>
  </si>
  <si>
    <t>Alpha-centractin</t>
  </si>
  <si>
    <t>Actr1a</t>
  </si>
  <si>
    <t>Calcyclin-binding protein</t>
  </si>
  <si>
    <t>Cacybp</t>
  </si>
  <si>
    <t>Small glutamine-rich tetratricopeptide repeat-containing protein alpha</t>
  </si>
  <si>
    <t>Sgta</t>
  </si>
  <si>
    <t>SH3 domain-binding glutamic acid-rich-like protein</t>
  </si>
  <si>
    <t>Sh3bgrl</t>
  </si>
  <si>
    <t>High mobility group protein HMG-I/HMG-Y</t>
  </si>
  <si>
    <t>Hmga1</t>
  </si>
  <si>
    <t>Multifunctional protein ADE2;Phosphoribosylaminoimidazole-succinocarboxamide synthase;Phosphoribosylaminoimidazole carboxylase</t>
  </si>
  <si>
    <t>Paics</t>
  </si>
  <si>
    <t>Insulin-degrading enzyme</t>
  </si>
  <si>
    <t>Ide</t>
  </si>
  <si>
    <t>Zinc-binding alcohol dehydrogenase domain-containing protein 2</t>
  </si>
  <si>
    <t>Zadh2</t>
  </si>
  <si>
    <t>60S ribosomal protein L22</t>
  </si>
  <si>
    <t>Rpl22</t>
  </si>
  <si>
    <t>Coatomer subunit alpha;Xenin;Proxenin</t>
  </si>
  <si>
    <t>Copa</t>
  </si>
  <si>
    <t>Phosphatidylinositol 5-phosphate 4-kinase type-2 gamma</t>
  </si>
  <si>
    <t>Pip4k2c</t>
  </si>
  <si>
    <t>Neurogranin;NEUG(55-78)</t>
  </si>
  <si>
    <t>Nrgn</t>
  </si>
  <si>
    <t>Poly(rC)-binding protein 2</t>
  </si>
  <si>
    <t>Pcbp2</t>
  </si>
  <si>
    <t>Gamma-aminobutyric acid receptor subunit beta-3</t>
  </si>
  <si>
    <t>Gabrb3</t>
  </si>
  <si>
    <t>40S ribosomal protein S12</t>
  </si>
  <si>
    <t>Rps12</t>
  </si>
  <si>
    <t>Zinc transporter 9</t>
  </si>
  <si>
    <t>Slc30a9</t>
  </si>
  <si>
    <t>60S ribosomal protein L35</t>
  </si>
  <si>
    <t>Rpl35</t>
  </si>
  <si>
    <t>Ubiquitin carboxyl-terminal hydrolase 5</t>
  </si>
  <si>
    <t>Usp5</t>
  </si>
  <si>
    <t>Eukaryotic translation initiation factor 4 gamma 1</t>
  </si>
  <si>
    <t>Eif4g1</t>
  </si>
  <si>
    <t>Gamma-aminobutyric acid receptor-associated protein-like 2</t>
  </si>
  <si>
    <t>Gabarapl2</t>
  </si>
  <si>
    <t>E3 ubiquitin-protein ligase HUWE1</t>
  </si>
  <si>
    <t>Huwe1</t>
  </si>
  <si>
    <t>V-type proton ATPase subunit D</t>
  </si>
  <si>
    <t>Atp6v1d</t>
  </si>
  <si>
    <t>Programmed cell death protein 5</t>
  </si>
  <si>
    <t>Pdcd5</t>
  </si>
  <si>
    <t>Versican core protein</t>
  </si>
  <si>
    <t>Vcan</t>
  </si>
  <si>
    <t>NEDD8-activating enzyme E1 regulatory subunit</t>
  </si>
  <si>
    <t>Nae1</t>
  </si>
  <si>
    <t>Sorbin and SH3 domain-containing protein 1</t>
  </si>
  <si>
    <t>Sorbs1</t>
  </si>
  <si>
    <t>Peptidyl-prolyl cis-trans isomerase B</t>
  </si>
  <si>
    <t>Ppib</t>
  </si>
  <si>
    <t>Beta-arrestin-1</t>
  </si>
  <si>
    <t>Arrb1</t>
  </si>
  <si>
    <t>Numa1</t>
  </si>
  <si>
    <t>Ran-binding protein 3</t>
  </si>
  <si>
    <t>Ranbp3</t>
  </si>
  <si>
    <t>GTP-binding protein SAR1a</t>
  </si>
  <si>
    <t>Sar1a</t>
  </si>
  <si>
    <t>[Protein ADP-ribosylarginine] hydrolase</t>
  </si>
  <si>
    <t>Adprh</t>
  </si>
  <si>
    <t>NADH dehydrogenase [ubiquinone] 1 beta subcomplex subunit 10</t>
  </si>
  <si>
    <t>Ndufb10</t>
  </si>
  <si>
    <t>Serine/threonine-protein phosphatase 2B catalytic subunit alpha isoform</t>
  </si>
  <si>
    <t>Ppp3ca</t>
  </si>
  <si>
    <t>26S proteasome non-ATPase regulatory subunit 8</t>
  </si>
  <si>
    <t>Psmd8</t>
  </si>
  <si>
    <t>DnaJ homolog subfamily A member 2</t>
  </si>
  <si>
    <t>Dnaja2</t>
  </si>
  <si>
    <t>C-Jun-amino-terminal kinase-interacting protein 3</t>
  </si>
  <si>
    <t>Mapk8ip3</t>
  </si>
  <si>
    <t>GTP-binding protein Rheb</t>
  </si>
  <si>
    <t>Rheb</t>
  </si>
  <si>
    <t>Cytoplasmic protein NCK2</t>
  </si>
  <si>
    <t>Nck2</t>
  </si>
  <si>
    <t>39S ribosomal protein L12, mitochondrial</t>
  </si>
  <si>
    <t>Mrpl12</t>
  </si>
  <si>
    <t>Very-long-chain (3R)-3-hydroxyacyl-CoA dehydratase 3</t>
  </si>
  <si>
    <t>Hacd3</t>
  </si>
  <si>
    <t>Heterogeneous nuclear ribonucleoprotein A0</t>
  </si>
  <si>
    <t>Hnrnpa0</t>
  </si>
  <si>
    <t>Gap junction alpha-1 protein</t>
  </si>
  <si>
    <t>Gja1</t>
  </si>
  <si>
    <t>Atlastin-1</t>
  </si>
  <si>
    <t>Atl1</t>
  </si>
  <si>
    <t>OCIA domain-containing protein 2</t>
  </si>
  <si>
    <t>Ociad2</t>
  </si>
  <si>
    <t>FAD-linked sulfhydryl oxidase ALR</t>
  </si>
  <si>
    <t>Gfer</t>
  </si>
  <si>
    <t>3-ketoacyl-CoA thiolase A, peroxisomal;3-ketoacyl-CoA thiolase B, peroxisomal</t>
  </si>
  <si>
    <t>Acaa1a</t>
  </si>
  <si>
    <t>Guanine nucleotide-binding protein G(I)/G(S)/G(O) subunit gamma-13</t>
  </si>
  <si>
    <t>Gng13</t>
  </si>
  <si>
    <t>Heterogeneous nuclear ribonucleoprotein H;Heterogeneous nuclear ribonucleoprotein H, N-terminally processed</t>
  </si>
  <si>
    <t>Hnrnph1</t>
  </si>
  <si>
    <t>Vacuolar protein sorting-associated protein 29</t>
  </si>
  <si>
    <t>Vps29</t>
  </si>
  <si>
    <t>Myelin expression factor 2</t>
  </si>
  <si>
    <t>Myef2</t>
  </si>
  <si>
    <t>Stromal membrane-associated protein 2</t>
  </si>
  <si>
    <t>Smap2</t>
  </si>
  <si>
    <t>Disks large homolog 2</t>
  </si>
  <si>
    <t>Dlg2</t>
  </si>
  <si>
    <t>Dolichyl-diphosphooligosaccharide--protein glycosyltransferase subunit 1</t>
  </si>
  <si>
    <t>Rpn1</t>
  </si>
  <si>
    <t>BTB/POZ domain-containing protein KCTD12</t>
  </si>
  <si>
    <t>Kctd12</t>
  </si>
  <si>
    <t>40S ribosomal protein S2</t>
  </si>
  <si>
    <t>Rps2</t>
  </si>
  <si>
    <t>Complexin-1</t>
  </si>
  <si>
    <t>Cplx1</t>
  </si>
  <si>
    <t>Proteasomal ubiquitin receptor ADRM1</t>
  </si>
  <si>
    <t>Adrm1</t>
  </si>
  <si>
    <t>LIM and SH3 domain protein 1</t>
  </si>
  <si>
    <t>Lasp1</t>
  </si>
  <si>
    <t>Inosine triphosphate pyrophosphatase</t>
  </si>
  <si>
    <t>Itpa</t>
  </si>
  <si>
    <t>Exportin-7</t>
  </si>
  <si>
    <t>Xpo7</t>
  </si>
  <si>
    <t>Proteasome subunit alpha type-4</t>
  </si>
  <si>
    <t>Psma4</t>
  </si>
  <si>
    <t>26S protease regulatory subunit 6B</t>
  </si>
  <si>
    <t>Psmc4</t>
  </si>
  <si>
    <t>Disks large-associated protein 2</t>
  </si>
  <si>
    <t>Dlgap2</t>
  </si>
  <si>
    <t>Ras-related protein Rap-1b</t>
  </si>
  <si>
    <t>Rap1b</t>
  </si>
  <si>
    <t>Calretinin</t>
  </si>
  <si>
    <t>Calb2</t>
  </si>
  <si>
    <t>40S ribosomal protein S3a</t>
  </si>
  <si>
    <t>Rps3a</t>
  </si>
  <si>
    <t>Limbic system-associated membrane protein</t>
  </si>
  <si>
    <t>Lsamp</t>
  </si>
  <si>
    <t>Serine-threonine kinase receptor-associated protein</t>
  </si>
  <si>
    <t>Strap</t>
  </si>
  <si>
    <t>Tetraspanin-2</t>
  </si>
  <si>
    <t>Tspan2</t>
  </si>
  <si>
    <t>Tubulin alpha chain-like 3</t>
  </si>
  <si>
    <t>Tubal3</t>
  </si>
  <si>
    <t>Glutamine synthetase</t>
  </si>
  <si>
    <t>Glul</t>
  </si>
  <si>
    <t>ATP-binding cassette sub-family E member 1</t>
  </si>
  <si>
    <t>Abce1</t>
  </si>
  <si>
    <t>Serotransferrin</t>
  </si>
  <si>
    <t>Tf</t>
  </si>
  <si>
    <t>SH3 and multiple ankyrin repeat domains protein 2</t>
  </si>
  <si>
    <t>Shank2</t>
  </si>
  <si>
    <t>Poly(U)-binding-splicing factor PUF60</t>
  </si>
  <si>
    <t>Puf60</t>
  </si>
  <si>
    <t>S-adenosylmethionine synthase isoform type-2</t>
  </si>
  <si>
    <t>Mat2a</t>
  </si>
  <si>
    <t>Guanine nucleotide-binding protein G(I)/G(S)/G(O) subunit gamma-2</t>
  </si>
  <si>
    <t>Gng2</t>
  </si>
  <si>
    <t>Type I inositol 3,4-bisphosphate 4-phosphatase</t>
  </si>
  <si>
    <t>Inpp4a</t>
  </si>
  <si>
    <t>Enhancer of rudimentary homolog</t>
  </si>
  <si>
    <t>Erh</t>
  </si>
  <si>
    <t>Acidic leucine-rich nuclear phosphoprotein 32 family member B</t>
  </si>
  <si>
    <t>Anp32b</t>
  </si>
  <si>
    <t>Ferrochelatase, mitochondrial</t>
  </si>
  <si>
    <t>Fech</t>
  </si>
  <si>
    <t>Glutamate receptor ionotropic, NMDA 2B</t>
  </si>
  <si>
    <t>Grin2b</t>
  </si>
  <si>
    <t>Oxysterol-binding protein-related protein 1</t>
  </si>
  <si>
    <t>Osbpl1a</t>
  </si>
  <si>
    <t>Glyoxalase domain-containing protein 4</t>
  </si>
  <si>
    <t>Glod4</t>
  </si>
  <si>
    <t>Translationally-controlled tumor protein</t>
  </si>
  <si>
    <t>Tpt1</t>
  </si>
  <si>
    <t>Fatty acid-binding protein, epidermal</t>
  </si>
  <si>
    <t>Fabp5</t>
  </si>
  <si>
    <t>Endophilin-B2</t>
  </si>
  <si>
    <t>Sh3glb2</t>
  </si>
  <si>
    <t>Small ubiquitin-related modifier 2;Small ubiquitin-related modifier 3</t>
  </si>
  <si>
    <t>Sumo2</t>
  </si>
  <si>
    <t>Dihydropyrimidinase-related protein 4</t>
  </si>
  <si>
    <t>Dpysl4</t>
  </si>
  <si>
    <t>Synaptotagmin-7</t>
  </si>
  <si>
    <t>Syt7</t>
  </si>
  <si>
    <t>Proteasome subunit beta type-2</t>
  </si>
  <si>
    <t>Psmb2</t>
  </si>
  <si>
    <t>Ras-related protein Rab-31;Ras-related protein Rab-22A</t>
  </si>
  <si>
    <t>Rab31</t>
  </si>
  <si>
    <t>Cell adhesion molecule 1</t>
  </si>
  <si>
    <t>Cadm1</t>
  </si>
  <si>
    <t>Eukaryotic translation initiation factor 3 subunit C</t>
  </si>
  <si>
    <t>Eif3c</t>
  </si>
  <si>
    <t>Active breakpoint cluster region-related protein</t>
  </si>
  <si>
    <t>Abr</t>
  </si>
  <si>
    <t>Tyrosine-protein phosphatase non-receptor type 5</t>
  </si>
  <si>
    <t>Ptpn5</t>
  </si>
  <si>
    <t>Sorting nexin-2</t>
  </si>
  <si>
    <t>Snx2</t>
  </si>
  <si>
    <t>Peptidyl-prolyl cis-trans isomerase FKBP4;Peptidyl-prolyl cis-trans isomerase FKBP4, N-terminally processed</t>
  </si>
  <si>
    <t>Fkbp4</t>
  </si>
  <si>
    <t>Prosaposin receptor GPR37L1</t>
  </si>
  <si>
    <t>Gpr37l1</t>
  </si>
  <si>
    <t>Rap guanine nucleotide exchange factor 2</t>
  </si>
  <si>
    <t>Rapgef2</t>
  </si>
  <si>
    <t>Ryanodine receptor 2</t>
  </si>
  <si>
    <t>Ryr2</t>
  </si>
  <si>
    <t>Proteasome subunit alpha type-5</t>
  </si>
  <si>
    <t>Psma5</t>
  </si>
  <si>
    <t>Inositol-trisphosphate 3-kinase A</t>
  </si>
  <si>
    <t>Itpka</t>
  </si>
  <si>
    <t>Basigin</t>
  </si>
  <si>
    <t>Bsg</t>
  </si>
  <si>
    <t>Serine/threonine-protein phosphatase 2A 55 kDa regulatory subunit B alpha isoform</t>
  </si>
  <si>
    <t>Ppp2r2a</t>
  </si>
  <si>
    <t>Thiosulfate sulfurtransferase</t>
  </si>
  <si>
    <t>Tst</t>
  </si>
  <si>
    <t>Acyl-CoA dehydrogenase family member 9, mitochondrial</t>
  </si>
  <si>
    <t>Acad9</t>
  </si>
  <si>
    <t>BTB/POZ domain-containing protein KCTD16</t>
  </si>
  <si>
    <t>Kctd16</t>
  </si>
  <si>
    <t>Ubiquitin carboxyl-terminal hydrolase 4</t>
  </si>
  <si>
    <t>Usp4</t>
  </si>
  <si>
    <t>Pyridoxal phosphate phosphatase</t>
  </si>
  <si>
    <t>Pdxp</t>
  </si>
  <si>
    <t>Paraspeckle component 1</t>
  </si>
  <si>
    <t>Pspc1</t>
  </si>
  <si>
    <t>Copine-4</t>
  </si>
  <si>
    <t>Cpne4</t>
  </si>
  <si>
    <t>AP-1 complex subunit mu-1</t>
  </si>
  <si>
    <t>Ap1m1</t>
  </si>
  <si>
    <t>CREB-regulated transcription coactivator 1</t>
  </si>
  <si>
    <t>Crtc1</t>
  </si>
  <si>
    <t>Malectin</t>
  </si>
  <si>
    <t>Mlec</t>
  </si>
  <si>
    <t>26S proteasome non-ATPase regulatory subunit 5</t>
  </si>
  <si>
    <t>Psmd5</t>
  </si>
  <si>
    <t>60S ribosomal protein L7a</t>
  </si>
  <si>
    <t>Rpl7a</t>
  </si>
  <si>
    <t>D-3-phosphoglycerate dehydrogenase</t>
  </si>
  <si>
    <t>Phgdh</t>
  </si>
  <si>
    <t>40S ribosomal protein S15a</t>
  </si>
  <si>
    <t>Rps15a</t>
  </si>
  <si>
    <t>Proteasome subunit alpha type-3</t>
  </si>
  <si>
    <t>Psma3</t>
  </si>
  <si>
    <t>Splicing factor 3B subunit 1</t>
  </si>
  <si>
    <t>Sf3b1</t>
  </si>
  <si>
    <t>Programmed cell death 6-interacting protein</t>
  </si>
  <si>
    <t>Pdcd6ip</t>
  </si>
  <si>
    <t>Four and a half LIM domains protein 1</t>
  </si>
  <si>
    <t>Fhl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nkyrin repeat and sterile alpha motif domain-containing protein 1B</t>
  </si>
  <si>
    <t>Anks1b</t>
  </si>
  <si>
    <t>Filamin-A</t>
  </si>
  <si>
    <t>Flna</t>
  </si>
  <si>
    <t>Proteasome subunit alpha type-7;Proteasome subunit alpha type-7-like</t>
  </si>
  <si>
    <t>Psma7</t>
  </si>
  <si>
    <t>Mitochondrial import inner membrane translocase subunit TIM50</t>
  </si>
  <si>
    <t>Timm50</t>
  </si>
  <si>
    <t>Haloacid dehalogenase-like hydrolase domain-containing protein 2</t>
  </si>
  <si>
    <t>Hdhd2</t>
  </si>
  <si>
    <t>Pinin</t>
  </si>
  <si>
    <t>Pnn</t>
  </si>
  <si>
    <t>Exocyst complex component 2</t>
  </si>
  <si>
    <t>Exoc2</t>
  </si>
  <si>
    <t>Prolyl endopeptidase-like</t>
  </si>
  <si>
    <t>Prepl</t>
  </si>
  <si>
    <t>NSFL1 cofactor p47</t>
  </si>
  <si>
    <t>Nsfl1c</t>
  </si>
  <si>
    <t>Hypoxanthine-guanine phosphoribosyltransferase</t>
  </si>
  <si>
    <t>Hprt1</t>
  </si>
  <si>
    <t>Sorting and assembly machinery component 50 homolog</t>
  </si>
  <si>
    <t>Samm50</t>
  </si>
  <si>
    <t>Ubiquitin carboxyl-terminal hydrolase 15</t>
  </si>
  <si>
    <t>Usp15</t>
  </si>
  <si>
    <t>Annexin A6</t>
  </si>
  <si>
    <t>Anxa6</t>
  </si>
  <si>
    <t>IQ motif and SEC7 domain-containing protein 1</t>
  </si>
  <si>
    <t>Iqsec1</t>
  </si>
  <si>
    <t>Short/branched chain specific acyl-CoA dehydrogenase, mitochondrial</t>
  </si>
  <si>
    <t>Acadsb</t>
  </si>
  <si>
    <t>Ras-related protein Rab-8A</t>
  </si>
  <si>
    <t>Rab8a</t>
  </si>
  <si>
    <t>Ataxin-10</t>
  </si>
  <si>
    <t>Atxn10</t>
  </si>
  <si>
    <t>NEDD8-conjugating enzyme Ubc12</t>
  </si>
  <si>
    <t>Ube2m</t>
  </si>
  <si>
    <t>Phenylalanine--tRNA ligase beta subunit</t>
  </si>
  <si>
    <t>Farsb</t>
  </si>
  <si>
    <t>Elongation factor 1-beta</t>
  </si>
  <si>
    <t>Eef1b</t>
  </si>
  <si>
    <t>Dual specificity mitogen-activated protein kinase kinase 4</t>
  </si>
  <si>
    <t>Map2k4</t>
  </si>
  <si>
    <t>Apolipoprotein E</t>
  </si>
  <si>
    <t>Apoe</t>
  </si>
  <si>
    <t>Erlin-2</t>
  </si>
  <si>
    <t>Erlin2</t>
  </si>
  <si>
    <t>Rho guanine nucleotide exchange factor 7</t>
  </si>
  <si>
    <t>Arhgef7</t>
  </si>
  <si>
    <t>Glutaredoxin-related protein 5, mitochondrial</t>
  </si>
  <si>
    <t>Glrx5</t>
  </si>
  <si>
    <t>Centriole, cilia and spindle-associated protein</t>
  </si>
  <si>
    <t>Ccsap</t>
  </si>
  <si>
    <t>Enoyl-CoA hydratase, mitochondrial</t>
  </si>
  <si>
    <t>Echs1</t>
  </si>
  <si>
    <t>Mitofusin-2</t>
  </si>
  <si>
    <t>Mfn2</t>
  </si>
  <si>
    <t>Sorting nexin-27</t>
  </si>
  <si>
    <t>Snx27</t>
  </si>
  <si>
    <t>WD repeat-containing protein 37</t>
  </si>
  <si>
    <t>Wdr37</t>
  </si>
  <si>
    <t>Microtubule-associated protein RP/EB family member 2</t>
  </si>
  <si>
    <t>Mapre2</t>
  </si>
  <si>
    <t>Serine/threonine-protein phosphatase PP1-gamma catalytic subunit</t>
  </si>
  <si>
    <t>Ppp1cc</t>
  </si>
  <si>
    <t>Argininosuccinate lyase</t>
  </si>
  <si>
    <t>Asl</t>
  </si>
  <si>
    <t>40S ribosomal protein S28</t>
  </si>
  <si>
    <t>Rps28</t>
  </si>
  <si>
    <t>Basement membrane-specific heparan sulfate proteoglycan core protein;Endorepellin;LG3 peptide</t>
  </si>
  <si>
    <t>Hspg2</t>
  </si>
  <si>
    <t>BUB3-interacting and GLEBS motif-containing protein ZNF207</t>
  </si>
  <si>
    <t>Znf207</t>
  </si>
  <si>
    <t>Potassium voltage-gated channel subfamily B member 1</t>
  </si>
  <si>
    <t>Kcnb1</t>
  </si>
  <si>
    <t>Protein piccolo</t>
  </si>
  <si>
    <t>Pclo</t>
  </si>
  <si>
    <t>Ubiquitin-protein ligase E3A</t>
  </si>
  <si>
    <t>Ube3a</t>
  </si>
  <si>
    <t>Sorcin</t>
  </si>
  <si>
    <t>Sri</t>
  </si>
  <si>
    <t>Cytoplasmic FMR1-interacting protein 2</t>
  </si>
  <si>
    <t>Cyfip2</t>
  </si>
  <si>
    <t>Interleukin enhancer-binding factor 2</t>
  </si>
  <si>
    <t>Ilf2</t>
  </si>
  <si>
    <t>Cytochrome b5 type B</t>
  </si>
  <si>
    <t>Cyb5b</t>
  </si>
  <si>
    <t>Sulfotransferase 4A1</t>
  </si>
  <si>
    <t>Sult4a1</t>
  </si>
  <si>
    <t>60S ribosomal protein L32</t>
  </si>
  <si>
    <t>Rpl32</t>
  </si>
  <si>
    <t>Eukaryotic translation initiation factor 3 subunit A</t>
  </si>
  <si>
    <t>Eif3a</t>
  </si>
  <si>
    <t>E3 ubiquitin-protein ligase TRIM9</t>
  </si>
  <si>
    <t>Trim9</t>
  </si>
  <si>
    <t>NADH dehydrogenase [ubiquinone] flavoprotein 3, mitochondrial</t>
  </si>
  <si>
    <t>Ndufv3</t>
  </si>
  <si>
    <t>40S ribosomal protein S7</t>
  </si>
  <si>
    <t>Rps7</t>
  </si>
  <si>
    <t>Guanine nucleotide-binding protein G(z) subunit alpha</t>
  </si>
  <si>
    <t>Gnaz</t>
  </si>
  <si>
    <t>DnaJ homolog subfamily C member 11</t>
  </si>
  <si>
    <t>Dnajc11</t>
  </si>
  <si>
    <t>Prefoldin subunit 5</t>
  </si>
  <si>
    <t>Pfdn5</t>
  </si>
  <si>
    <t>FXYD domain-containing ion transport regulator 7</t>
  </si>
  <si>
    <t>Fxyd7</t>
  </si>
  <si>
    <t>COP9 signalosome complex subunit 3</t>
  </si>
  <si>
    <t>Cops3</t>
  </si>
  <si>
    <t>Nicotinamide phosphoribosyltransferase</t>
  </si>
  <si>
    <t>Nampt</t>
  </si>
  <si>
    <t>Calcineurin subunit B type 1</t>
  </si>
  <si>
    <t>Ppp3r1</t>
  </si>
  <si>
    <t>Tyrosine-protein phosphatase non-receptor type substrate 1</t>
  </si>
  <si>
    <t>Sirpa</t>
  </si>
  <si>
    <t>Transmembrane emp24 domain-containing protein 10</t>
  </si>
  <si>
    <t>Tmed10</t>
  </si>
  <si>
    <t>Adenylate cyclase type 2;Adenylate cyclase type 4;Adenylate cyclase type 6</t>
  </si>
  <si>
    <t>Adcy2</t>
  </si>
  <si>
    <t>Calcium/calmodulin-dependent protein kinase type 1D</t>
  </si>
  <si>
    <t>Camk1d</t>
  </si>
  <si>
    <t>Heat shock 70 kDa protein 12A</t>
  </si>
  <si>
    <t>Hspa12a</t>
  </si>
  <si>
    <t>Huntingtin-interacting protein 1-related protein</t>
  </si>
  <si>
    <t>Hip1r</t>
  </si>
  <si>
    <t>Interleukin enhancer-binding factor 3</t>
  </si>
  <si>
    <t>Ilf3</t>
  </si>
  <si>
    <t>Importin-7</t>
  </si>
  <si>
    <t>Ipo7</t>
  </si>
  <si>
    <t>Nucleobindin-1</t>
  </si>
  <si>
    <t>Nucb1</t>
  </si>
  <si>
    <t>Cathepsin B;Cathepsin B light chain;Cathepsin B heavy chain</t>
  </si>
  <si>
    <t>Ctsb</t>
  </si>
  <si>
    <t>Mitochondrial import receptor subunit TOM40 homolog</t>
  </si>
  <si>
    <t>Tomm40</t>
  </si>
  <si>
    <t>Valine--tRNA ligase</t>
  </si>
  <si>
    <t>Vars</t>
  </si>
  <si>
    <t>Calcium-activated potassium channel subunit alpha-1</t>
  </si>
  <si>
    <t>Kcnma1</t>
  </si>
  <si>
    <t>Ras/Rap GTPase-activating protein SynGAP</t>
  </si>
  <si>
    <t>Syngap1</t>
  </si>
  <si>
    <t>Cystatin-B</t>
  </si>
  <si>
    <t>Cstb</t>
  </si>
  <si>
    <t>Cytoplasmic dynein 1 intermediate chain 1</t>
  </si>
  <si>
    <t>Dync1i1</t>
  </si>
  <si>
    <t>Trifunctional purine biosynthetic protein adenosine-3;Phosphoribosylamine--glycine ligase;Phosphoribosylformylglycinamidine cyclo-ligase;Phosphoribosylglycinamide formyltransferase</t>
  </si>
  <si>
    <t>Gart</t>
  </si>
  <si>
    <t>AP-3 complex subunit beta-2</t>
  </si>
  <si>
    <t>Ap3b2</t>
  </si>
  <si>
    <t>Dipeptidyl aminopeptidase-like protein 6</t>
  </si>
  <si>
    <t>Dpp6</t>
  </si>
  <si>
    <t>Potassium/sodium hyperpolarization-activated cyclic nucleotide-gated channel 1</t>
  </si>
  <si>
    <t>Hcn1</t>
  </si>
  <si>
    <t>Apoptosis-inducing factor 1, mitochondrial</t>
  </si>
  <si>
    <t>Aifm1</t>
  </si>
  <si>
    <t>Agrin;Agrin N-terminal 110 kDa subunit;Agrin C-terminal 110 kDa subunit;Agrin C-terminal 90 kDa fragment;Agrin C-terminal 22 kDa fragment</t>
  </si>
  <si>
    <t>Agrn</t>
  </si>
  <si>
    <t>Protein SCAI</t>
  </si>
  <si>
    <t>Scai</t>
  </si>
  <si>
    <t>Glia maturation factor beta</t>
  </si>
  <si>
    <t>Gmfb</t>
  </si>
  <si>
    <t>Basic leucine zipper and W2 domain-containing protein 1</t>
  </si>
  <si>
    <t>Bzw1</t>
  </si>
  <si>
    <t>Tight junction protein ZO-1</t>
  </si>
  <si>
    <t>Tjp1</t>
  </si>
  <si>
    <t>Guanine nucleotide-binding protein G(i) subunit alpha-1</t>
  </si>
  <si>
    <t>Gnai1</t>
  </si>
  <si>
    <t>Glycerophosphodiester phosphodiesterase domain-containing protein 1</t>
  </si>
  <si>
    <t>Gdpd1</t>
  </si>
  <si>
    <t>Long-chain-fatty-acid--CoA ligase 1</t>
  </si>
  <si>
    <t>Acsl1</t>
  </si>
  <si>
    <t>26S proteasome non-ATPase regulatory subunit 11</t>
  </si>
  <si>
    <t>Psmd11</t>
  </si>
  <si>
    <t>NADH dehydrogenase [ubiquinone] 1 beta subcomplex subunit 6</t>
  </si>
  <si>
    <t>Ndufb6</t>
  </si>
  <si>
    <t>UMP-CMP kinase</t>
  </si>
  <si>
    <t>Cmpk1</t>
  </si>
  <si>
    <t>Voltage-dependent calcium channel subunit alpha-2/delta-1;Voltage-dependent calcium channel subunit alpha-2-1;Voltage-dependent calcium channel subunit delta-1</t>
  </si>
  <si>
    <t>Cacna2d1</t>
  </si>
  <si>
    <t>Uridine-cytidine kinase 1</t>
  </si>
  <si>
    <t>Uck1</t>
  </si>
  <si>
    <t>Fermitin family homolog 2</t>
  </si>
  <si>
    <t>Fermt2</t>
  </si>
  <si>
    <t>Sorbitol dehydrogenase</t>
  </si>
  <si>
    <t>Sord</t>
  </si>
  <si>
    <t>NADH dehydrogenase [ubiquinone] iron-sulfur protein 3, mitochondrial</t>
  </si>
  <si>
    <t>Ndufs3</t>
  </si>
  <si>
    <t>Small nuclear ribonucleoprotein Sm D2</t>
  </si>
  <si>
    <t>Snrpd2</t>
  </si>
  <si>
    <t>DnaJ homolog subfamily B member 6</t>
  </si>
  <si>
    <t>Dnajb6</t>
  </si>
  <si>
    <t>Ermin</t>
  </si>
  <si>
    <t>Ermn</t>
  </si>
  <si>
    <t>60S acidic ribosomal protein P2</t>
  </si>
  <si>
    <t>Rplp2</t>
  </si>
  <si>
    <t>E3 ubiquitin-protein ligase UBR4</t>
  </si>
  <si>
    <t>Ubr4</t>
  </si>
  <si>
    <t>Mitochondrial import inner membrane translocase subunit Tim9</t>
  </si>
  <si>
    <t>Timm9</t>
  </si>
  <si>
    <t>Sepiapterin reductase</t>
  </si>
  <si>
    <t>Spr</t>
  </si>
  <si>
    <t>SH3 domain-binding glutamic acid-rich-like protein 3</t>
  </si>
  <si>
    <t>Sh3bgrl3</t>
  </si>
  <si>
    <t>40S ribosomal protein S27;40S ribosomal protein S27-like</t>
  </si>
  <si>
    <t>Rps27</t>
  </si>
  <si>
    <t>GTP-binding protein Di-Ras1</t>
  </si>
  <si>
    <t>Diras1</t>
  </si>
  <si>
    <t>Delta-aminolevulinic acid dehydratase</t>
  </si>
  <si>
    <t>Alad</t>
  </si>
  <si>
    <t>Inositol-3-phosphate synthase 1</t>
  </si>
  <si>
    <t>Isyna1</t>
  </si>
  <si>
    <t>Electrogenic sodium bicarbonate cotransporter 1</t>
  </si>
  <si>
    <t>Slc4a4</t>
  </si>
  <si>
    <t>Dynamin-3</t>
  </si>
  <si>
    <t>Dnm3</t>
  </si>
  <si>
    <t>Serine/arginine-rich splicing factor 3</t>
  </si>
  <si>
    <t>Srsf3</t>
  </si>
  <si>
    <t>cAMP-dependent protein kinase catalytic subunit alpha</t>
  </si>
  <si>
    <t>Prkaca</t>
  </si>
  <si>
    <t>Staphylococcal nuclease domain-containing protein 1</t>
  </si>
  <si>
    <t>Snd1</t>
  </si>
  <si>
    <t>Liprin-alpha-3</t>
  </si>
  <si>
    <t>Ppfia3</t>
  </si>
  <si>
    <t>Disks large-associated protein 3</t>
  </si>
  <si>
    <t>Dlgap3</t>
  </si>
  <si>
    <t>Alanine--tRNA ligase, cytoplasmic</t>
  </si>
  <si>
    <t>Aars</t>
  </si>
  <si>
    <t>Aspartate--tRNA ligase, cytoplasmic</t>
  </si>
  <si>
    <t>Dars</t>
  </si>
  <si>
    <t>Metabotropic glutamate receptor 3</t>
  </si>
  <si>
    <t>Grm3</t>
  </si>
  <si>
    <t>Tubulin alpha-8 chain</t>
  </si>
  <si>
    <t>Tuba8</t>
  </si>
  <si>
    <t>KH domain-containing, RNA-binding, signal transduction-associated protein 1</t>
  </si>
  <si>
    <t>Khdrbs1</t>
  </si>
  <si>
    <t>Sorting nexin-4</t>
  </si>
  <si>
    <t>Snx4</t>
  </si>
  <si>
    <t>Inosine-5-monophosphate dehydrogenase 2</t>
  </si>
  <si>
    <t>Impdh2</t>
  </si>
  <si>
    <t>Guanine nucleotide-binding protein G(olf) subunit alpha</t>
  </si>
  <si>
    <t>Gnal</t>
  </si>
  <si>
    <t>Mitochondrial import inner membrane translocase subunit Tim10</t>
  </si>
  <si>
    <t>Timm10</t>
  </si>
  <si>
    <t>Glutamate receptor 3</t>
    <phoneticPr fontId="1" type="noConversion"/>
  </si>
  <si>
    <t>Gria3</t>
  </si>
  <si>
    <t>Dolichyl-diphosphooligosaccharide--protein glycosyltransferase subunit 2</t>
  </si>
  <si>
    <t>Rpn2</t>
  </si>
  <si>
    <t>Mitochondrial import receptor subunit TOM70</t>
  </si>
  <si>
    <t>Tomm70a</t>
  </si>
  <si>
    <t>Calbindin</t>
  </si>
  <si>
    <t>Calb1</t>
  </si>
  <si>
    <t>Protein SET</t>
  </si>
  <si>
    <t>Set</t>
  </si>
  <si>
    <t>Casein kinase II subunit beta</t>
  </si>
  <si>
    <t>Csnk2b</t>
  </si>
  <si>
    <t>Synaptic vesicle membrane protein VAT-1 homolog-like</t>
  </si>
  <si>
    <t>Vat1l</t>
  </si>
  <si>
    <t>40S ribosomal protein S10</t>
  </si>
  <si>
    <t>Rps10</t>
  </si>
  <si>
    <t>Thioredoxin-dependent peroxide reductase, mitochondrial</t>
  </si>
  <si>
    <t>Prdx3</t>
  </si>
  <si>
    <t>ATP synthase subunit g, mitochondrial</t>
  </si>
  <si>
    <t>Atp5l</t>
  </si>
  <si>
    <t>Protein PRRC2C</t>
  </si>
  <si>
    <t>Prrc2c</t>
  </si>
  <si>
    <t>Tumor suppressor p53-binding protein 1</t>
  </si>
  <si>
    <t>Tp53bp1</t>
  </si>
  <si>
    <t>Protein kinase C epsilon type</t>
  </si>
  <si>
    <t>Prkce</t>
  </si>
  <si>
    <t>Eukaryotic translation initiation factor 5A-1;Eukaryotic translation initiation factor 5A-2</t>
  </si>
  <si>
    <t>Eif5a</t>
  </si>
  <si>
    <t>Transgelin-3</t>
  </si>
  <si>
    <t>Tagln3</t>
  </si>
  <si>
    <t>RNA-binding protein FUS</t>
  </si>
  <si>
    <t>Fus</t>
  </si>
  <si>
    <t>10 kDa heat shock protein, mitochondrial</t>
  </si>
  <si>
    <t>Hspe1</t>
  </si>
  <si>
    <t>P35585</t>
  </si>
  <si>
    <t>Q68ED7</t>
  </si>
  <si>
    <t>Q6ZQI3</t>
  </si>
  <si>
    <t>Q8BJY1</t>
  </si>
  <si>
    <t>Q80UT7</t>
  </si>
  <si>
    <t>Q61753</t>
  </si>
  <si>
    <t>Q5M9M4</t>
  </si>
  <si>
    <t>O70435</t>
  </si>
  <si>
    <t>G5E866</t>
  </si>
  <si>
    <t>Q6ZPS9</t>
  </si>
  <si>
    <t>A2AEX6</t>
  </si>
  <si>
    <t>Q3UZH3</t>
  </si>
  <si>
    <t>Q8BIZ1</t>
  </si>
  <si>
    <t>Q8BTM8</t>
  </si>
  <si>
    <t>Q3TN31</t>
  </si>
  <si>
    <t>Q9D880</t>
  </si>
  <si>
    <t>Q3UGR5</t>
  </si>
  <si>
    <t>Q3TUQ5</t>
  </si>
  <si>
    <t>Q9D4H1</t>
  </si>
  <si>
    <t>Q8C167</t>
  </si>
  <si>
    <t>Q3UVN5</t>
  </si>
  <si>
    <t>P00493</t>
  </si>
  <si>
    <t>Q8BGH2</t>
  </si>
  <si>
    <t>Q8R5H1</t>
  </si>
  <si>
    <t>P14824</t>
  </si>
  <si>
    <t>E9PUA3</t>
  </si>
  <si>
    <t>E9Q5L3</t>
  </si>
  <si>
    <t>Q0PD50</t>
  </si>
  <si>
    <t>P28658</t>
  </si>
  <si>
    <t>P61082</t>
  </si>
  <si>
    <t>Q3TG12</t>
  </si>
  <si>
    <t>O70251</t>
  </si>
  <si>
    <t>Q543X6</t>
  </si>
  <si>
    <t>P08226</t>
  </si>
  <si>
    <t>Q8BFZ9</t>
  </si>
  <si>
    <t>Q9ES28</t>
  </si>
  <si>
    <t>Q80Y14</t>
  </si>
  <si>
    <t>Q8QZT2</t>
  </si>
  <si>
    <t>Q8BH95</t>
  </si>
  <si>
    <t>Q3TEX7</t>
  </si>
  <si>
    <t>Q3UHD6</t>
  </si>
  <si>
    <t>Q3UK24</t>
  </si>
  <si>
    <t>Q8R001</t>
  </si>
  <si>
    <t>P63087</t>
  </si>
  <si>
    <t>Q3UUH0</t>
  </si>
  <si>
    <t>P62858</t>
  </si>
  <si>
    <t>E9PZ16</t>
  </si>
  <si>
    <t>Q9JMD0</t>
  </si>
  <si>
    <t>Q03717</t>
  </si>
  <si>
    <t>Q9QYX7</t>
  </si>
  <si>
    <t>Q5DTH1</t>
  </si>
  <si>
    <t>Q6P069</t>
  </si>
  <si>
    <t>Q5SQX6</t>
  </si>
  <si>
    <t>Q3UXI9</t>
  </si>
  <si>
    <t>Q3TH64</t>
  </si>
  <si>
    <t>P63046</t>
  </si>
  <si>
    <t>P62911</t>
  </si>
  <si>
    <t>P23116</t>
  </si>
  <si>
    <t>Q8C7M3</t>
  </si>
  <si>
    <t>Q8BK30</t>
  </si>
  <si>
    <t>Q4FZE6</t>
  </si>
  <si>
    <t>O70443</t>
  </si>
  <si>
    <t>Q5U458</t>
  </si>
  <si>
    <t>Q6ZWY7</t>
  </si>
  <si>
    <t>P59648</t>
  </si>
  <si>
    <t>Q3UQL2</t>
  </si>
  <si>
    <t>Q3TLX1</t>
  </si>
  <si>
    <t>Q63810</t>
  </si>
  <si>
    <t>P97797</t>
  </si>
  <si>
    <t>Q9D1D4</t>
  </si>
  <si>
    <t>Q3V1Q3</t>
  </si>
  <si>
    <t>Q8BW96</t>
  </si>
  <si>
    <t>Q8K0U4</t>
  </si>
  <si>
    <t>Q6ZQ77</t>
  </si>
  <si>
    <t>A0A1L1STE4</t>
  </si>
  <si>
    <t>Q9EPL8</t>
  </si>
  <si>
    <t>Q02819</t>
  </si>
  <si>
    <t>P10605</t>
  </si>
  <si>
    <t>Q9QYA2</t>
  </si>
  <si>
    <t>G3UY93</t>
  </si>
  <si>
    <t>A0A286YDM6</t>
  </si>
  <si>
    <t>F6SEU4</t>
  </si>
  <si>
    <t>Q62426</t>
  </si>
  <si>
    <t>D3Z0M6</t>
  </si>
  <si>
    <t>Q3UJP8</t>
  </si>
  <si>
    <t>A0A571BES1</t>
  </si>
  <si>
    <t>E9PWX1</t>
  </si>
  <si>
    <t>O88704</t>
  </si>
  <si>
    <t>Q9Z0X1</t>
  </si>
  <si>
    <t>M0QWP1</t>
  </si>
  <si>
    <t>Q8C8N2</t>
  </si>
  <si>
    <t>A7VJ98</t>
  </si>
  <si>
    <t>A0A087WQS2</t>
  </si>
  <si>
    <t>P39447</t>
  </si>
  <si>
    <t>B2RSH2</t>
  </si>
  <si>
    <t>Q9CRY7</t>
  </si>
  <si>
    <t>D3Z041</t>
  </si>
  <si>
    <t>Q3THG2</t>
  </si>
  <si>
    <t>A2AP31</t>
  </si>
  <si>
    <t>Q9DBP5</t>
  </si>
  <si>
    <t>O08532</t>
  </si>
  <si>
    <t>A2AN37</t>
  </si>
  <si>
    <t>Q3TLE2</t>
  </si>
  <si>
    <t>Q64442</t>
  </si>
  <si>
    <t>Q9DCT2</t>
  </si>
  <si>
    <t>P62317</t>
  </si>
  <si>
    <t>O54946</t>
  </si>
  <si>
    <t>Q5EBJ4</t>
  </si>
  <si>
    <t>P99027</t>
  </si>
  <si>
    <t>A2AN08</t>
  </si>
  <si>
    <t>Q9WV98</t>
  </si>
  <si>
    <t>Q91XH5</t>
  </si>
  <si>
    <t>Q91VW3</t>
  </si>
  <si>
    <t>Q6ZWU9</t>
  </si>
  <si>
    <t>Q91Z61</t>
  </si>
  <si>
    <t>P10518</t>
  </si>
  <si>
    <t>Q9JHU9</t>
  </si>
  <si>
    <t>A0A668KM61</t>
  </si>
  <si>
    <t>E9QLL2</t>
  </si>
  <si>
    <t>P84104</t>
  </si>
  <si>
    <t>P05132</t>
  </si>
  <si>
    <t>Q3TRW3</t>
  </si>
  <si>
    <t>C7G3P1</t>
  </si>
  <si>
    <t>Q6PFD5</t>
  </si>
  <si>
    <t>Q3TZ32</t>
  </si>
  <si>
    <t>Q3TF87</t>
  </si>
  <si>
    <t>Q9QYS2</t>
  </si>
  <si>
    <t>Q9JJZ2</t>
  </si>
  <si>
    <t>Q60749</t>
  </si>
  <si>
    <t>Q91YJ2</t>
  </si>
  <si>
    <t>Q3U9N8</t>
  </si>
  <si>
    <t>Q66L47</t>
  </si>
  <si>
    <t>P62073</t>
  </si>
  <si>
    <t>B0QZW1</t>
  </si>
  <si>
    <t>Q3U505</t>
  </si>
  <si>
    <t>Q80TT4</t>
  </si>
  <si>
    <t>P12658</t>
  </si>
  <si>
    <t>Q3T9S3</t>
  </si>
  <si>
    <t>N0E4C0</t>
  </si>
  <si>
    <t>Q80TB8</t>
  </si>
  <si>
    <t>P63325</t>
  </si>
  <si>
    <t>P20108</t>
  </si>
  <si>
    <t>Q9CQY3</t>
  </si>
  <si>
    <t>Q3TLH4</t>
  </si>
  <si>
    <t>P70399</t>
  </si>
  <si>
    <t>P16054</t>
  </si>
  <si>
    <t>P63242</t>
  </si>
  <si>
    <t>Q9R1Q8</t>
  </si>
  <si>
    <t>P56959</t>
  </si>
  <si>
    <t>Q4KL76</t>
  </si>
  <si>
    <t>Accession</t>
    <phoneticPr fontId="1" type="noConversion"/>
  </si>
  <si>
    <t>Gene names</t>
    <phoneticPr fontId="1" type="noConversion"/>
  </si>
  <si>
    <t>Q8R0A7</t>
    <phoneticPr fontId="1" type="noConversion"/>
  </si>
  <si>
    <t>Q3UFJ3</t>
    <phoneticPr fontId="1" type="noConversion"/>
  </si>
  <si>
    <t>P05202</t>
    <phoneticPr fontId="1" type="noConversion"/>
  </si>
  <si>
    <t>Q60771</t>
    <phoneticPr fontId="1" type="noConversion"/>
  </si>
  <si>
    <t>Q3TYV5</t>
    <phoneticPr fontId="1" type="noConversion"/>
  </si>
  <si>
    <t>P08249</t>
    <phoneticPr fontId="1" type="noConversion"/>
  </si>
  <si>
    <t>Q3TQP7</t>
    <phoneticPr fontId="1" type="noConversion"/>
  </si>
  <si>
    <t>P26443</t>
    <phoneticPr fontId="1" type="noConversion"/>
  </si>
  <si>
    <t>B1GX81</t>
    <phoneticPr fontId="1" type="noConversion"/>
  </si>
  <si>
    <t>O08749</t>
    <phoneticPr fontId="1" type="noConversion"/>
  </si>
  <si>
    <t>Q9WTP7</t>
    <phoneticPr fontId="1" type="noConversion"/>
  </si>
  <si>
    <t>P99029</t>
    <phoneticPr fontId="1" type="noConversion"/>
  </si>
  <si>
    <t>P51881</t>
    <phoneticPr fontId="1" type="noConversion"/>
  </si>
  <si>
    <t>Q60932</t>
    <phoneticPr fontId="1" type="noConversion"/>
  </si>
  <si>
    <t>Q04447</t>
    <phoneticPr fontId="1" type="noConversion"/>
  </si>
  <si>
    <t>P09671</t>
    <phoneticPr fontId="1" type="noConversion"/>
  </si>
  <si>
    <t>Sod2</t>
    <phoneticPr fontId="1" type="noConversion"/>
  </si>
  <si>
    <t>Q99KI0</t>
    <phoneticPr fontId="1" type="noConversion"/>
  </si>
  <si>
    <t>A0A0G2JGX4</t>
    <phoneticPr fontId="1" type="noConversion"/>
  </si>
  <si>
    <t>A6ZI44</t>
    <phoneticPr fontId="1" type="noConversion"/>
  </si>
  <si>
    <t>P68510</t>
    <phoneticPr fontId="1" type="noConversion"/>
  </si>
  <si>
    <t>Q9DB77</t>
    <phoneticPr fontId="1" type="noConversion"/>
  </si>
  <si>
    <t>P63101</t>
    <phoneticPr fontId="1" type="noConversion"/>
  </si>
  <si>
    <t>P62259</t>
    <phoneticPr fontId="1" type="noConversion"/>
  </si>
  <si>
    <t>P52480</t>
    <phoneticPr fontId="1" type="noConversion"/>
  </si>
  <si>
    <t>Q3U6C7</t>
    <phoneticPr fontId="1" type="noConversion"/>
  </si>
  <si>
    <t>E9QKR0</t>
    <phoneticPr fontId="1" type="noConversion"/>
  </si>
  <si>
    <t>Q80SW1</t>
    <phoneticPr fontId="1" type="noConversion"/>
  </si>
  <si>
    <t>Q80TN1</t>
    <phoneticPr fontId="1" type="noConversion"/>
  </si>
  <si>
    <t>P09405</t>
    <phoneticPr fontId="1" type="noConversion"/>
  </si>
  <si>
    <t>O08553</t>
    <phoneticPr fontId="1" type="noConversion"/>
  </si>
  <si>
    <t>P68369</t>
    <phoneticPr fontId="1" type="noConversion"/>
  </si>
  <si>
    <t>A3KGU9</t>
    <phoneticPr fontId="1" type="noConversion"/>
  </si>
  <si>
    <t>P18760</t>
    <phoneticPr fontId="1" type="noConversion"/>
  </si>
  <si>
    <t>P48962</t>
    <phoneticPr fontId="1" type="noConversion"/>
  </si>
  <si>
    <t>O08599</t>
    <phoneticPr fontId="1" type="noConversion"/>
  </si>
  <si>
    <t>Q542T4</t>
    <phoneticPr fontId="1" type="noConversion"/>
  </si>
  <si>
    <t>Q3UMR5</t>
    <phoneticPr fontId="1" type="noConversion"/>
  </si>
  <si>
    <t>Q9D0M3</t>
    <phoneticPr fontId="1" type="noConversion"/>
  </si>
  <si>
    <t>Q3TIC8</t>
    <phoneticPr fontId="1" type="noConversion"/>
  </si>
  <si>
    <t>Q3U536</t>
    <phoneticPr fontId="1" type="noConversion"/>
  </si>
  <si>
    <t>P63017</t>
    <phoneticPr fontId="1" type="noConversion"/>
  </si>
  <si>
    <t>P61264</t>
    <phoneticPr fontId="1" type="noConversion"/>
  </si>
  <si>
    <t>P18872</t>
    <phoneticPr fontId="1" type="noConversion"/>
  </si>
  <si>
    <t>P68254</t>
    <phoneticPr fontId="1" type="noConversion"/>
  </si>
  <si>
    <t>P63038</t>
    <phoneticPr fontId="1" type="noConversion"/>
  </si>
  <si>
    <t>Q8BMS1</t>
    <phoneticPr fontId="1" type="noConversion"/>
  </si>
  <si>
    <t>Q548L4</t>
    <phoneticPr fontId="1" type="noConversion"/>
  </si>
  <si>
    <t>P54071</t>
    <phoneticPr fontId="1" type="noConversion"/>
  </si>
  <si>
    <t>A0A0A6YY91</t>
    <phoneticPr fontId="1" type="noConversion"/>
  </si>
  <si>
    <t>Q5EBQ0</t>
    <phoneticPr fontId="1" type="noConversion"/>
  </si>
  <si>
    <t>Q8K2B3</t>
    <phoneticPr fontId="1" type="noConversion"/>
  </si>
  <si>
    <t>Q8CHT0</t>
    <phoneticPr fontId="1" type="noConversion"/>
  </si>
  <si>
    <t>Q60930</t>
    <phoneticPr fontId="1" type="noConversion"/>
  </si>
  <si>
    <t>P38647</t>
    <phoneticPr fontId="1" type="noConversion"/>
  </si>
  <si>
    <t>Q3UD06</t>
    <phoneticPr fontId="1" type="noConversion"/>
  </si>
  <si>
    <t>Q9CQE1</t>
    <phoneticPr fontId="1" type="noConversion"/>
  </si>
  <si>
    <t>Q3TSQ1</t>
    <phoneticPr fontId="1" type="noConversion"/>
  </si>
  <si>
    <t>A0A5F8MPN8</t>
    <phoneticPr fontId="1" type="noConversion"/>
  </si>
  <si>
    <t>Q8VCW8</t>
    <phoneticPr fontId="1" type="noConversion"/>
  </si>
  <si>
    <t>Q3V117</t>
    <phoneticPr fontId="1" type="noConversion"/>
  </si>
  <si>
    <t>Q62261</t>
    <phoneticPr fontId="1" type="noConversion"/>
  </si>
  <si>
    <t>Q9CZU6</t>
    <phoneticPr fontId="1" type="noConversion"/>
  </si>
  <si>
    <t>Q9EQ20</t>
    <phoneticPr fontId="1" type="noConversion"/>
  </si>
  <si>
    <t>Q3U7Z6</t>
    <phoneticPr fontId="1" type="noConversion"/>
  </si>
  <si>
    <t>Q8R4N0</t>
    <phoneticPr fontId="1" type="noConversion"/>
  </si>
  <si>
    <t>E9QN59</t>
    <phoneticPr fontId="1" type="noConversion"/>
  </si>
  <si>
    <t>Q99N15</t>
    <phoneticPr fontId="1" type="noConversion"/>
  </si>
  <si>
    <t>A0A1L1STE6</t>
    <phoneticPr fontId="1" type="noConversion"/>
  </si>
  <si>
    <t>Q8BMF4</t>
    <phoneticPr fontId="1" type="noConversion"/>
  </si>
  <si>
    <t>P68368</t>
    <phoneticPr fontId="1" type="noConversion"/>
  </si>
  <si>
    <t>P10126</t>
    <phoneticPr fontId="1" type="noConversion"/>
  </si>
  <si>
    <t>Q8BVI4</t>
    <phoneticPr fontId="1" type="noConversion"/>
  </si>
  <si>
    <t>Q9CPP6</t>
    <phoneticPr fontId="1" type="noConversion"/>
  </si>
  <si>
    <t>Q91ZZ3</t>
    <phoneticPr fontId="1" type="noConversion"/>
  </si>
  <si>
    <t>P50516</t>
    <phoneticPr fontId="1" type="noConversion"/>
  </si>
  <si>
    <t>Q3TDN8</t>
    <phoneticPr fontId="1" type="noConversion"/>
  </si>
  <si>
    <t>Q91WS0</t>
    <phoneticPr fontId="1" type="noConversion"/>
  </si>
  <si>
    <t>Q76MZ3</t>
    <phoneticPr fontId="1" type="noConversion"/>
  </si>
  <si>
    <t>Q3UYM8</t>
    <phoneticPr fontId="1" type="noConversion"/>
  </si>
  <si>
    <t>G5E829</t>
    <phoneticPr fontId="1" type="noConversion"/>
  </si>
  <si>
    <t>G5E924</t>
    <phoneticPr fontId="1" type="noConversion"/>
  </si>
  <si>
    <t>Q7TMM9</t>
    <phoneticPr fontId="1" type="noConversion"/>
  </si>
  <si>
    <t>P62827</t>
    <phoneticPr fontId="1" type="noConversion"/>
  </si>
  <si>
    <t>Q3UYK6</t>
    <phoneticPr fontId="1" type="noConversion"/>
  </si>
  <si>
    <t>Q91V61</t>
    <phoneticPr fontId="1" type="noConversion"/>
  </si>
  <si>
    <t>P61922</t>
    <phoneticPr fontId="1" type="noConversion"/>
  </si>
  <si>
    <t>P17710</t>
    <phoneticPr fontId="1" type="noConversion"/>
  </si>
  <si>
    <t>Q7TMB8</t>
    <phoneticPr fontId="1" type="noConversion"/>
  </si>
  <si>
    <t>Q9D8N0</t>
    <phoneticPr fontId="1" type="noConversion"/>
  </si>
  <si>
    <t>Q3UKH3</t>
    <phoneticPr fontId="1" type="noConversion"/>
  </si>
  <si>
    <t>Q8VDN2</t>
    <phoneticPr fontId="1" type="noConversion"/>
  </si>
  <si>
    <t>Q6A0D0</t>
    <phoneticPr fontId="1" type="noConversion"/>
  </si>
  <si>
    <t>Q8C5H8</t>
    <phoneticPr fontId="1" type="noConversion"/>
  </si>
  <si>
    <t>A0A668KM31</t>
    <phoneticPr fontId="1" type="noConversion"/>
  </si>
  <si>
    <t>A0A0R4J023</t>
    <phoneticPr fontId="1" type="noConversion"/>
  </si>
  <si>
    <t>Q9D2P8</t>
    <phoneticPr fontId="1" type="noConversion"/>
  </si>
  <si>
    <t>Q8K596</t>
    <phoneticPr fontId="1" type="noConversion"/>
  </si>
  <si>
    <t>Q99LC3</t>
    <phoneticPr fontId="1" type="noConversion"/>
  </si>
  <si>
    <t>Q5SX53</t>
    <phoneticPr fontId="1" type="noConversion"/>
  </si>
  <si>
    <t>P99028</t>
    <phoneticPr fontId="1" type="noConversion"/>
  </si>
  <si>
    <t>Q545N7</t>
    <phoneticPr fontId="1" type="noConversion"/>
  </si>
  <si>
    <t>Q3UJ20</t>
    <phoneticPr fontId="1" type="noConversion"/>
  </si>
  <si>
    <t>Q5SVJ0</t>
    <phoneticPr fontId="1" type="noConversion"/>
  </si>
  <si>
    <t>P35700</t>
    <phoneticPr fontId="1" type="noConversion"/>
  </si>
  <si>
    <t>Q5SVF7</t>
    <phoneticPr fontId="1" type="noConversion"/>
  </si>
  <si>
    <t>P19096</t>
    <phoneticPr fontId="1" type="noConversion"/>
  </si>
  <si>
    <t>Q8QZS1</t>
    <phoneticPr fontId="1" type="noConversion"/>
  </si>
  <si>
    <t>E9PYH2</t>
    <phoneticPr fontId="1" type="noConversion"/>
  </si>
  <si>
    <t>Q9JJY3</t>
    <phoneticPr fontId="1" type="noConversion"/>
  </si>
  <si>
    <t>Q8BMF3</t>
    <phoneticPr fontId="1" type="noConversion"/>
  </si>
  <si>
    <t>Q9JHI5</t>
    <phoneticPr fontId="1" type="noConversion"/>
  </si>
  <si>
    <t>Q9D0M5</t>
    <phoneticPr fontId="1" type="noConversion"/>
  </si>
  <si>
    <t>A0A1Y7VMN0</t>
    <phoneticPr fontId="1" type="noConversion"/>
  </si>
  <si>
    <t>O88935</t>
    <phoneticPr fontId="1" type="noConversion"/>
  </si>
  <si>
    <t>Q3TYC2</t>
    <phoneticPr fontId="1" type="noConversion"/>
  </si>
  <si>
    <t>P09411</t>
    <phoneticPr fontId="1" type="noConversion"/>
  </si>
  <si>
    <t>P62897</t>
    <phoneticPr fontId="1" type="noConversion"/>
  </si>
  <si>
    <t>P46460</t>
    <phoneticPr fontId="1" type="noConversion"/>
  </si>
  <si>
    <t>Q3TVV6</t>
    <phoneticPr fontId="1" type="noConversion"/>
  </si>
  <si>
    <t>Q3UZG3</t>
    <phoneticPr fontId="1" type="noConversion"/>
  </si>
  <si>
    <t>Q3THU8</t>
    <phoneticPr fontId="1" type="noConversion"/>
  </si>
  <si>
    <t>Q91VM9</t>
    <phoneticPr fontId="1" type="noConversion"/>
  </si>
  <si>
    <t>Q3TVK4</t>
    <phoneticPr fontId="1" type="noConversion"/>
  </si>
  <si>
    <t>Q7TSJ2</t>
    <phoneticPr fontId="1" type="noConversion"/>
  </si>
  <si>
    <t>Q9D051</t>
    <phoneticPr fontId="1" type="noConversion"/>
  </si>
  <si>
    <t>P13020</t>
    <phoneticPr fontId="1" type="noConversion"/>
  </si>
  <si>
    <t>Q8C605</t>
    <phoneticPr fontId="1" type="noConversion"/>
  </si>
  <si>
    <t>Q61699</t>
    <phoneticPr fontId="1" type="noConversion"/>
  </si>
  <si>
    <t>D3Z7P3</t>
    <phoneticPr fontId="1" type="noConversion"/>
  </si>
  <si>
    <t>Q4VWZ5</t>
    <phoneticPr fontId="1" type="noConversion"/>
  </si>
  <si>
    <t>Q60597</t>
    <phoneticPr fontId="1" type="noConversion"/>
  </si>
  <si>
    <t>A0A1S6GWG6</t>
    <phoneticPr fontId="1" type="noConversion"/>
  </si>
  <si>
    <t>Q3UH19</t>
    <phoneticPr fontId="1" type="noConversion"/>
  </si>
  <si>
    <t>Q7TPR4</t>
    <phoneticPr fontId="1" type="noConversion"/>
  </si>
  <si>
    <t>Q5SWR1</t>
    <phoneticPr fontId="1" type="noConversion"/>
  </si>
  <si>
    <t>Q3UAJ1</t>
    <phoneticPr fontId="1" type="noConversion"/>
  </si>
  <si>
    <t>Q5M9N9</t>
    <phoneticPr fontId="1" type="noConversion"/>
  </si>
  <si>
    <t>P97807</t>
    <phoneticPr fontId="1" type="noConversion"/>
  </si>
  <si>
    <t>B2RRX1</t>
    <phoneticPr fontId="1" type="noConversion"/>
  </si>
  <si>
    <t>Q3UPA3</t>
    <phoneticPr fontId="1" type="noConversion"/>
  </si>
  <si>
    <t>Q9D2G2</t>
    <phoneticPr fontId="1" type="noConversion"/>
  </si>
  <si>
    <t>Q571M2</t>
    <phoneticPr fontId="1" type="noConversion"/>
  </si>
  <si>
    <t>Q8CAK1</t>
    <phoneticPr fontId="1" type="noConversion"/>
  </si>
  <si>
    <t>Q8BWF0</t>
    <phoneticPr fontId="1" type="noConversion"/>
  </si>
  <si>
    <t>A0A6I8MX27</t>
    <phoneticPr fontId="1" type="noConversion"/>
  </si>
  <si>
    <t>P17426</t>
    <phoneticPr fontId="1" type="noConversion"/>
  </si>
  <si>
    <t>A0A1L1SV25</t>
    <phoneticPr fontId="1" type="noConversion"/>
  </si>
  <si>
    <t>Q4VAE8</t>
    <phoneticPr fontId="1" type="noConversion"/>
  </si>
  <si>
    <t>Q91VD9</t>
    <phoneticPr fontId="1" type="noConversion"/>
  </si>
  <si>
    <t>P05201</t>
    <phoneticPr fontId="1" type="noConversion"/>
  </si>
  <si>
    <t>Q3TGW0</t>
    <phoneticPr fontId="1" type="noConversion"/>
  </si>
  <si>
    <t>A8IP69</t>
    <phoneticPr fontId="1" type="noConversion"/>
  </si>
  <si>
    <t>P40142</t>
    <phoneticPr fontId="1" type="noConversion"/>
  </si>
  <si>
    <t>P35235</t>
    <phoneticPr fontId="1" type="noConversion"/>
  </si>
  <si>
    <t>P07901</t>
    <phoneticPr fontId="1" type="noConversion"/>
  </si>
  <si>
    <t>D5L240</t>
    <phoneticPr fontId="1" type="noConversion"/>
  </si>
  <si>
    <t>Q9JKK7</t>
    <phoneticPr fontId="1" type="noConversion"/>
  </si>
  <si>
    <t>A0A668KLC6</t>
    <phoneticPr fontId="1" type="noConversion"/>
  </si>
  <si>
    <t>P05063</t>
    <phoneticPr fontId="1" type="noConversion"/>
  </si>
  <si>
    <t>H7BX01</t>
    <phoneticPr fontId="1" type="noConversion"/>
  </si>
  <si>
    <t>Q99KR7</t>
    <phoneticPr fontId="1" type="noConversion"/>
  </si>
  <si>
    <t>S4R2F3</t>
    <phoneticPr fontId="1" type="noConversion"/>
  </si>
  <si>
    <t>Q3TH69</t>
    <phoneticPr fontId="1" type="noConversion"/>
  </si>
  <si>
    <t>Q3UJW9</t>
    <phoneticPr fontId="1" type="noConversion"/>
  </si>
  <si>
    <t>Q9CY27</t>
    <phoneticPr fontId="1" type="noConversion"/>
  </si>
  <si>
    <t>P08553</t>
    <phoneticPr fontId="1" type="noConversion"/>
  </si>
  <si>
    <t>Q921G7</t>
    <phoneticPr fontId="1" type="noConversion"/>
  </si>
  <si>
    <t>P12382</t>
    <phoneticPr fontId="1" type="noConversion"/>
  </si>
  <si>
    <t>Q91X97</t>
    <phoneticPr fontId="1" type="noConversion"/>
  </si>
  <si>
    <t>Q9D6J6</t>
    <phoneticPr fontId="1" type="noConversion"/>
  </si>
  <si>
    <t>P99024</t>
    <phoneticPr fontId="1" type="noConversion"/>
  </si>
  <si>
    <t>Q61644</t>
    <phoneticPr fontId="1" type="noConversion"/>
  </si>
  <si>
    <t>P42125</t>
    <phoneticPr fontId="1" type="noConversion"/>
  </si>
  <si>
    <t>P19783</t>
    <phoneticPr fontId="1" type="noConversion"/>
  </si>
  <si>
    <t>P00920</t>
    <phoneticPr fontId="1" type="noConversion"/>
  </si>
  <si>
    <t>Q9R0P5</t>
    <phoneticPr fontId="1" type="noConversion"/>
  </si>
  <si>
    <t>Q60864</t>
    <phoneticPr fontId="1" type="noConversion"/>
  </si>
  <si>
    <t>A0A0R4J2C2</t>
    <phoneticPr fontId="1" type="noConversion"/>
  </si>
  <si>
    <t>E9Q3L2</t>
    <phoneticPr fontId="1" type="noConversion"/>
  </si>
  <si>
    <t>P26883</t>
    <phoneticPr fontId="1" type="noConversion"/>
  </si>
  <si>
    <t>Q3V0Z8</t>
    <phoneticPr fontId="1" type="noConversion"/>
  </si>
  <si>
    <t>Q8BYI9</t>
    <phoneticPr fontId="1" type="noConversion"/>
  </si>
  <si>
    <t>Q8C0M9</t>
    <phoneticPr fontId="1" type="noConversion"/>
  </si>
  <si>
    <t>Q91YT0</t>
    <phoneticPr fontId="1" type="noConversion"/>
  </si>
  <si>
    <t>Q69ZW4</t>
    <phoneticPr fontId="1" type="noConversion"/>
  </si>
  <si>
    <t>Q9EQF6</t>
    <phoneticPr fontId="1" type="noConversion"/>
  </si>
  <si>
    <t>Q8C6E9</t>
    <phoneticPr fontId="1" type="noConversion"/>
  </si>
  <si>
    <t>P47791</t>
    <phoneticPr fontId="1" type="noConversion"/>
  </si>
  <si>
    <t>Q99PT1</t>
    <phoneticPr fontId="1" type="noConversion"/>
  </si>
  <si>
    <t>Q9CPY7</t>
    <phoneticPr fontId="1" type="noConversion"/>
  </si>
  <si>
    <t>P08551</t>
    <phoneticPr fontId="1" type="noConversion"/>
  </si>
  <si>
    <t>Q3TJG6</t>
    <phoneticPr fontId="1" type="noConversion"/>
  </si>
  <si>
    <t>Q5SW83</t>
    <phoneticPr fontId="1" type="noConversion"/>
  </si>
  <si>
    <t>Q8C243</t>
    <phoneticPr fontId="1" type="noConversion"/>
  </si>
  <si>
    <t>Q03517</t>
    <phoneticPr fontId="1" type="noConversion"/>
  </si>
  <si>
    <t>Q9CQJ8</t>
    <phoneticPr fontId="1" type="noConversion"/>
  </si>
  <si>
    <t>Q9WUM5</t>
    <phoneticPr fontId="1" type="noConversion"/>
  </si>
  <si>
    <t>Q497P1</t>
    <phoneticPr fontId="1" type="noConversion"/>
  </si>
  <si>
    <t>P47857</t>
    <phoneticPr fontId="1" type="noConversion"/>
  </si>
  <si>
    <t>Q6ZPE2</t>
    <phoneticPr fontId="1" type="noConversion"/>
  </si>
  <si>
    <t>P47708</t>
    <phoneticPr fontId="1" type="noConversion"/>
  </si>
  <si>
    <t>Q8CIF2</t>
    <phoneticPr fontId="1" type="noConversion"/>
  </si>
  <si>
    <t>Q9D6F9</t>
    <phoneticPr fontId="1" type="noConversion"/>
  </si>
  <si>
    <t>O54734</t>
    <phoneticPr fontId="1" type="noConversion"/>
  </si>
  <si>
    <t>B2M1R6</t>
    <phoneticPr fontId="1" type="noConversion"/>
  </si>
  <si>
    <t>Q3TJG2</t>
    <phoneticPr fontId="1" type="noConversion"/>
  </si>
  <si>
    <t>P46660</t>
    <phoneticPr fontId="1" type="noConversion"/>
  </si>
  <si>
    <t>F6Z1R4</t>
    <phoneticPr fontId="1" type="noConversion"/>
  </si>
  <si>
    <t>P14231</t>
    <phoneticPr fontId="1" type="noConversion"/>
  </si>
  <si>
    <t>Q9CQV8</t>
    <phoneticPr fontId="1" type="noConversion"/>
  </si>
  <si>
    <t>Q61074</t>
    <phoneticPr fontId="1" type="noConversion"/>
  </si>
  <si>
    <t>A0A338P6I6</t>
    <phoneticPr fontId="1" type="noConversion"/>
  </si>
  <si>
    <t>Q9CQA3</t>
    <phoneticPr fontId="1" type="noConversion"/>
  </si>
  <si>
    <t>A2AS98</t>
    <phoneticPr fontId="1" type="noConversion"/>
  </si>
  <si>
    <t>A0A0J9YUN4</t>
    <phoneticPr fontId="1" type="noConversion"/>
  </si>
  <si>
    <t>Q68FL4</t>
    <phoneticPr fontId="1" type="noConversion"/>
  </si>
  <si>
    <t>Q548L6</t>
    <phoneticPr fontId="1" type="noConversion"/>
  </si>
  <si>
    <t>P17751</t>
    <phoneticPr fontId="1" type="noConversion"/>
  </si>
  <si>
    <t>Q9WVL0</t>
    <phoneticPr fontId="1" type="noConversion"/>
  </si>
  <si>
    <t>Q2UZW7</t>
    <phoneticPr fontId="1" type="noConversion"/>
  </si>
  <si>
    <t>Q3UGC8</t>
    <phoneticPr fontId="1" type="noConversion"/>
  </si>
  <si>
    <t>Q3U4U6</t>
    <phoneticPr fontId="1" type="noConversion"/>
  </si>
  <si>
    <t>Q3UK83</t>
    <phoneticPr fontId="1" type="noConversion"/>
  </si>
  <si>
    <t>O70172</t>
    <phoneticPr fontId="1" type="noConversion"/>
  </si>
  <si>
    <t>Q3TQ70</t>
    <phoneticPr fontId="1" type="noConversion"/>
  </si>
  <si>
    <t>P80313</t>
    <phoneticPr fontId="1" type="noConversion"/>
  </si>
  <si>
    <t>Q6ZQ49</t>
    <phoneticPr fontId="1" type="noConversion"/>
  </si>
  <si>
    <t>P63168</t>
    <phoneticPr fontId="1" type="noConversion"/>
  </si>
  <si>
    <t>Q9JJV2</t>
    <phoneticPr fontId="1" type="noConversion"/>
  </si>
  <si>
    <t>Q9DBF1</t>
    <phoneticPr fontId="1" type="noConversion"/>
  </si>
  <si>
    <t>Q99L13</t>
    <phoneticPr fontId="1" type="noConversion"/>
  </si>
  <si>
    <t>E9Q828</t>
    <phoneticPr fontId="1" type="noConversion"/>
  </si>
  <si>
    <t>Q569Z6</t>
    <phoneticPr fontId="1" type="noConversion"/>
  </si>
  <si>
    <t>Q3UHL1</t>
    <phoneticPr fontId="1" type="noConversion"/>
  </si>
  <si>
    <t>D3Z4J3</t>
    <phoneticPr fontId="1" type="noConversion"/>
  </si>
  <si>
    <t>Q8BFZ3</t>
    <phoneticPr fontId="1" type="noConversion"/>
  </si>
  <si>
    <t>Q8C338</t>
    <phoneticPr fontId="1" type="noConversion"/>
  </si>
  <si>
    <t>P47738</t>
    <phoneticPr fontId="1" type="noConversion"/>
  </si>
  <si>
    <t>P50396</t>
    <phoneticPr fontId="1" type="noConversion"/>
  </si>
  <si>
    <t>Q91XV3</t>
    <phoneticPr fontId="1" type="noConversion"/>
  </si>
  <si>
    <t>P28663</t>
    <phoneticPr fontId="1" type="noConversion"/>
  </si>
  <si>
    <t>Q8BH59</t>
    <phoneticPr fontId="1" type="noConversion"/>
  </si>
  <si>
    <t>P62743</t>
    <phoneticPr fontId="1" type="noConversion"/>
  </si>
  <si>
    <t>Q3UWQ9</t>
    <phoneticPr fontId="1" type="noConversion"/>
  </si>
  <si>
    <t>B0QZN5</t>
    <phoneticPr fontId="1" type="noConversion"/>
  </si>
  <si>
    <t>A0A1S6GWI4</t>
    <phoneticPr fontId="1" type="noConversion"/>
  </si>
  <si>
    <t>P08414</t>
    <phoneticPr fontId="1" type="noConversion"/>
  </si>
  <si>
    <t>Q8C1T5</t>
    <phoneticPr fontId="1" type="noConversion"/>
  </si>
  <si>
    <t>Q9R0Q6</t>
    <phoneticPr fontId="1" type="noConversion"/>
  </si>
  <si>
    <t>Q9Z1B3</t>
    <phoneticPr fontId="1" type="noConversion"/>
  </si>
  <si>
    <t>P59999</t>
    <phoneticPr fontId="1" type="noConversion"/>
  </si>
  <si>
    <t>Q9CVB6</t>
    <phoneticPr fontId="1" type="noConversion"/>
  </si>
  <si>
    <t>P54822</t>
    <phoneticPr fontId="1" type="noConversion"/>
  </si>
  <si>
    <t>Q3UC02</t>
    <phoneticPr fontId="1" type="noConversion"/>
  </si>
  <si>
    <t>Q3TFE5</t>
    <phoneticPr fontId="1" type="noConversion"/>
  </si>
  <si>
    <t>D3Z656</t>
    <phoneticPr fontId="1" type="noConversion"/>
  </si>
  <si>
    <t>A2ALV3</t>
    <phoneticPr fontId="1" type="noConversion"/>
  </si>
  <si>
    <t>Q8VDQ8</t>
    <phoneticPr fontId="1" type="noConversion"/>
  </si>
  <si>
    <t>A2ARP8</t>
    <phoneticPr fontId="1" type="noConversion"/>
  </si>
  <si>
    <t>Q9WUR2</t>
    <phoneticPr fontId="1" type="noConversion"/>
  </si>
  <si>
    <t>Q8CGY8</t>
    <phoneticPr fontId="1" type="noConversion"/>
  </si>
  <si>
    <t>Q3U0V1</t>
    <phoneticPr fontId="1" type="noConversion"/>
  </si>
  <si>
    <t>P40124</t>
    <phoneticPr fontId="1" type="noConversion"/>
  </si>
  <si>
    <t>Q9WU79</t>
    <phoneticPr fontId="1" type="noConversion"/>
  </si>
  <si>
    <t>Q99LB2</t>
    <phoneticPr fontId="1" type="noConversion"/>
  </si>
  <si>
    <t>Q542X7</t>
    <phoneticPr fontId="1" type="noConversion"/>
  </si>
  <si>
    <t>Q542G9</t>
    <phoneticPr fontId="1" type="noConversion"/>
  </si>
  <si>
    <t>P10852</t>
    <phoneticPr fontId="1" type="noConversion"/>
  </si>
  <si>
    <t>E9QPX3</t>
    <phoneticPr fontId="1" type="noConversion"/>
  </si>
  <si>
    <t>Q9CZS1</t>
    <phoneticPr fontId="1" type="noConversion"/>
  </si>
  <si>
    <t>Q9QUM9</t>
    <phoneticPr fontId="1" type="noConversion"/>
  </si>
  <si>
    <t>Q6R0H7</t>
    <phoneticPr fontId="1" type="noConversion"/>
  </si>
  <si>
    <t>Q3TJB4</t>
    <phoneticPr fontId="1" type="noConversion"/>
  </si>
  <si>
    <t>A0A1B0GRV0</t>
    <phoneticPr fontId="1" type="noConversion"/>
  </si>
  <si>
    <t>Q8VCT3</t>
    <phoneticPr fontId="1" type="noConversion"/>
  </si>
  <si>
    <t>E0CYV0</t>
    <phoneticPr fontId="1" type="noConversion"/>
  </si>
  <si>
    <t>P51863</t>
    <phoneticPr fontId="1" type="noConversion"/>
  </si>
  <si>
    <t>Q71LX8</t>
    <phoneticPr fontId="1" type="noConversion"/>
  </si>
  <si>
    <t>P62631</t>
    <phoneticPr fontId="1" type="noConversion"/>
  </si>
  <si>
    <t>Q8BIJ6</t>
    <phoneticPr fontId="1" type="noConversion"/>
  </si>
  <si>
    <t>Q3TJ01</t>
    <phoneticPr fontId="1" type="noConversion"/>
  </si>
  <si>
    <t>Q3UYH9</t>
    <phoneticPr fontId="1" type="noConversion"/>
  </si>
  <si>
    <t>B2RWI2</t>
    <phoneticPr fontId="1" type="noConversion"/>
  </si>
  <si>
    <t>E9PVY8</t>
    <phoneticPr fontId="1" type="noConversion"/>
  </si>
  <si>
    <t>Q9Z1G4</t>
    <phoneticPr fontId="1" type="noConversion"/>
  </si>
  <si>
    <t>Q9CQB4</t>
    <phoneticPr fontId="1" type="noConversion"/>
  </si>
  <si>
    <t>Q69ZN0</t>
    <phoneticPr fontId="1" type="noConversion"/>
  </si>
  <si>
    <t>Q3UH59</t>
    <phoneticPr fontId="1" type="noConversion"/>
  </si>
  <si>
    <t>P12960</t>
    <phoneticPr fontId="1" type="noConversion"/>
  </si>
  <si>
    <t>B6ZHD0</t>
    <phoneticPr fontId="1" type="noConversion"/>
  </si>
  <si>
    <t>Q64332</t>
    <phoneticPr fontId="1" type="noConversion"/>
  </si>
  <si>
    <t>E9Q1T1</t>
    <phoneticPr fontId="1" type="noConversion"/>
  </si>
  <si>
    <t>B2RQQ7</t>
    <phoneticPr fontId="1" type="noConversion"/>
  </si>
  <si>
    <t>Q9CQ62</t>
    <phoneticPr fontId="1" type="noConversion"/>
  </si>
  <si>
    <t>Q6P9K9</t>
    <phoneticPr fontId="1" type="noConversion"/>
  </si>
  <si>
    <t>Q9DAR7</t>
    <phoneticPr fontId="1" type="noConversion"/>
  </si>
  <si>
    <t>Q3THP1</t>
    <phoneticPr fontId="1" type="noConversion"/>
  </si>
  <si>
    <t>P49615</t>
    <phoneticPr fontId="1" type="noConversion"/>
  </si>
  <si>
    <t>Q8BH80</t>
    <phoneticPr fontId="1" type="noConversion"/>
  </si>
  <si>
    <t>P60879</t>
    <phoneticPr fontId="1" type="noConversion"/>
  </si>
  <si>
    <t>Q6P1J1</t>
    <phoneticPr fontId="1" type="noConversion"/>
  </si>
  <si>
    <t>Q9JKC6</t>
    <phoneticPr fontId="1" type="noConversion"/>
  </si>
  <si>
    <t>O08997</t>
    <phoneticPr fontId="1" type="noConversion"/>
  </si>
  <si>
    <t>Q9Z1F9</t>
    <phoneticPr fontId="1" type="noConversion"/>
  </si>
  <si>
    <t>Q80TH1</t>
    <phoneticPr fontId="1" type="noConversion"/>
  </si>
  <si>
    <t>Q9ES97</t>
    <phoneticPr fontId="1" type="noConversion"/>
  </si>
  <si>
    <t>P62137</t>
    <phoneticPr fontId="1" type="noConversion"/>
  </si>
  <si>
    <t>Q3TVM1</t>
    <phoneticPr fontId="1" type="noConversion"/>
  </si>
  <si>
    <t>Q9CZW4</t>
    <phoneticPr fontId="1" type="noConversion"/>
  </si>
  <si>
    <t>O55023</t>
    <phoneticPr fontId="1" type="noConversion"/>
  </si>
  <si>
    <t>P60904</t>
    <phoneticPr fontId="1" type="noConversion"/>
  </si>
  <si>
    <t>Q3UBZ3</t>
    <phoneticPr fontId="1" type="noConversion"/>
  </si>
  <si>
    <t>Q8K411</t>
    <phoneticPr fontId="1" type="noConversion"/>
  </si>
  <si>
    <t>Q3UID0</t>
    <phoneticPr fontId="1" type="noConversion"/>
  </si>
  <si>
    <t>Q3TL58</t>
    <phoneticPr fontId="1" type="noConversion"/>
  </si>
  <si>
    <t>Q9CQF3</t>
    <phoneticPr fontId="1" type="noConversion"/>
  </si>
  <si>
    <t>Q3UM20</t>
    <phoneticPr fontId="1" type="noConversion"/>
  </si>
  <si>
    <t>P48722</t>
    <phoneticPr fontId="1" type="noConversion"/>
  </si>
  <si>
    <t>Q8BG39</t>
    <phoneticPr fontId="1" type="noConversion"/>
  </si>
  <si>
    <t>Q8CAQ8</t>
    <phoneticPr fontId="1" type="noConversion"/>
  </si>
  <si>
    <t>Q8CG76</t>
    <phoneticPr fontId="1" type="noConversion"/>
  </si>
  <si>
    <t>B1AZP2</t>
    <phoneticPr fontId="1" type="noConversion"/>
  </si>
  <si>
    <t>Q3U9P7</t>
    <phoneticPr fontId="1" type="noConversion"/>
  </si>
  <si>
    <t>Q9JHU4</t>
    <phoneticPr fontId="1" type="noConversion"/>
  </si>
  <si>
    <t>Q9DCW4</t>
    <phoneticPr fontId="1" type="noConversion"/>
  </si>
  <si>
    <t>A0A068BFR3</t>
    <phoneticPr fontId="1" type="noConversion"/>
  </si>
  <si>
    <t>Q3U3T6</t>
    <phoneticPr fontId="1" type="noConversion"/>
  </si>
  <si>
    <t>A0A0A6YW36</t>
    <phoneticPr fontId="1" type="noConversion"/>
  </si>
  <si>
    <t>Q99P72</t>
    <phoneticPr fontId="1" type="noConversion"/>
  </si>
  <si>
    <t>P70349</t>
    <phoneticPr fontId="1" type="noConversion"/>
  </si>
  <si>
    <t>Q9WUB3</t>
    <phoneticPr fontId="1" type="noConversion"/>
  </si>
  <si>
    <t>P14733</t>
    <phoneticPr fontId="1" type="noConversion"/>
  </si>
  <si>
    <t>P28656</t>
    <phoneticPr fontId="1" type="noConversion"/>
  </si>
  <si>
    <t>Q5F2D0</t>
    <phoneticPr fontId="1" type="noConversion"/>
  </si>
  <si>
    <t>Q9Z268</t>
    <phoneticPr fontId="1" type="noConversion"/>
  </si>
  <si>
    <t>Q9Z2D6</t>
    <phoneticPr fontId="1" type="noConversion"/>
  </si>
  <si>
    <t>Q6ZQ38</t>
    <phoneticPr fontId="1" type="noConversion"/>
  </si>
  <si>
    <t>Q62425</t>
    <phoneticPr fontId="1" type="noConversion"/>
  </si>
  <si>
    <t>P01831</t>
    <phoneticPr fontId="1" type="noConversion"/>
  </si>
  <si>
    <t>P11404</t>
    <phoneticPr fontId="1" type="noConversion"/>
  </si>
  <si>
    <t>Q61206</t>
    <phoneticPr fontId="1" type="noConversion"/>
  </si>
  <si>
    <t>O88569</t>
    <phoneticPr fontId="1" type="noConversion"/>
  </si>
  <si>
    <t>P10649</t>
    <phoneticPr fontId="1" type="noConversion"/>
  </si>
  <si>
    <t>Q3U367</t>
    <phoneticPr fontId="1" type="noConversion"/>
  </si>
  <si>
    <t>Q99J36</t>
    <phoneticPr fontId="1" type="noConversion"/>
  </si>
  <si>
    <t>Q9Z1Z0</t>
    <phoneticPr fontId="1" type="noConversion"/>
  </si>
  <si>
    <t>Q3UPL0</t>
    <phoneticPr fontId="1" type="noConversion"/>
  </si>
  <si>
    <t>Q99JY0</t>
    <phoneticPr fontId="1" type="noConversion"/>
  </si>
  <si>
    <t>P20917</t>
    <phoneticPr fontId="1" type="noConversion"/>
  </si>
  <si>
    <t>Q9CXJ4</t>
    <phoneticPr fontId="1" type="noConversion"/>
  </si>
  <si>
    <t>Q66JR8</t>
    <phoneticPr fontId="1" type="noConversion"/>
  </si>
  <si>
    <t>P10630</t>
    <phoneticPr fontId="1" type="noConversion"/>
  </si>
  <si>
    <t>E9PWE8</t>
    <phoneticPr fontId="1" type="noConversion"/>
  </si>
  <si>
    <t>Q8VEK0</t>
    <phoneticPr fontId="1" type="noConversion"/>
  </si>
  <si>
    <t>Q3TF74</t>
    <phoneticPr fontId="1" type="noConversion"/>
  </si>
  <si>
    <t>A0A0R4J083</t>
    <phoneticPr fontId="1" type="noConversion"/>
  </si>
  <si>
    <t>A0A1B0GR11</t>
    <phoneticPr fontId="1" type="noConversion"/>
  </si>
  <si>
    <t>A0A5F8MPR1</t>
    <phoneticPr fontId="1" type="noConversion"/>
  </si>
  <si>
    <t>Q99MR8</t>
    <phoneticPr fontId="1" type="noConversion"/>
  </si>
  <si>
    <t>Q546G4</t>
    <phoneticPr fontId="1" type="noConversion"/>
  </si>
  <si>
    <t>Q62348</t>
    <phoneticPr fontId="1" type="noConversion"/>
  </si>
  <si>
    <t>D3Z3R4</t>
    <phoneticPr fontId="1" type="noConversion"/>
  </si>
  <si>
    <t>P32020</t>
    <phoneticPr fontId="1" type="noConversion"/>
  </si>
  <si>
    <t>Q9CYT6</t>
    <phoneticPr fontId="1" type="noConversion"/>
  </si>
  <si>
    <t>Q3UNI8</t>
    <phoneticPr fontId="1" type="noConversion"/>
  </si>
  <si>
    <t>Q3TGZ3</t>
    <phoneticPr fontId="1" type="noConversion"/>
  </si>
  <si>
    <t>P52503</t>
    <phoneticPr fontId="1" type="noConversion"/>
  </si>
  <si>
    <t>Q3URG1</t>
    <phoneticPr fontId="1" type="noConversion"/>
  </si>
  <si>
    <t>Q8BKZ9</t>
    <phoneticPr fontId="1" type="noConversion"/>
  </si>
  <si>
    <t>Q3TLP8</t>
    <phoneticPr fontId="1" type="noConversion"/>
  </si>
  <si>
    <t>Q61425</t>
    <phoneticPr fontId="1" type="noConversion"/>
  </si>
  <si>
    <t>A0A0R4J0Q5</t>
    <phoneticPr fontId="1" type="noConversion"/>
  </si>
  <si>
    <t>Q9ERD7</t>
    <phoneticPr fontId="1" type="noConversion"/>
  </si>
  <si>
    <t>Q3UYL0</t>
    <phoneticPr fontId="1" type="noConversion"/>
  </si>
  <si>
    <t>A0A0G2JFT8</t>
    <phoneticPr fontId="1" type="noConversion"/>
  </si>
  <si>
    <t>Q8BKX1</t>
    <phoneticPr fontId="1" type="noConversion"/>
  </si>
  <si>
    <t>Q80TP8</t>
    <phoneticPr fontId="1" type="noConversion"/>
  </si>
  <si>
    <t>Q497Z6</t>
    <phoneticPr fontId="1" type="noConversion"/>
  </si>
  <si>
    <t>P45952</t>
    <phoneticPr fontId="1" type="noConversion"/>
  </si>
  <si>
    <t>E9QLK9</t>
    <phoneticPr fontId="1" type="noConversion"/>
  </si>
  <si>
    <t>Q3U136</t>
    <phoneticPr fontId="1" type="noConversion"/>
  </si>
  <si>
    <t>Q3TIQ3</t>
    <phoneticPr fontId="1" type="noConversion"/>
  </si>
  <si>
    <t>P62746</t>
    <phoneticPr fontId="1" type="noConversion"/>
  </si>
  <si>
    <t>Q3U7C0</t>
    <phoneticPr fontId="1" type="noConversion"/>
  </si>
  <si>
    <t>A5GZX3</t>
    <phoneticPr fontId="1" type="noConversion"/>
  </si>
  <si>
    <t>Q66JR7</t>
    <phoneticPr fontId="1" type="noConversion"/>
  </si>
  <si>
    <t>Q3U561</t>
    <phoneticPr fontId="1" type="noConversion"/>
  </si>
  <si>
    <t>P46096</t>
    <phoneticPr fontId="1" type="noConversion"/>
  </si>
  <si>
    <t>P56391</t>
    <phoneticPr fontId="1" type="noConversion"/>
  </si>
  <si>
    <t>B1AWV9</t>
    <phoneticPr fontId="1" type="noConversion"/>
  </si>
  <si>
    <t>Q9JIS5</t>
    <phoneticPr fontId="1" type="noConversion"/>
  </si>
  <si>
    <t>Q3TMJ8</t>
    <phoneticPr fontId="1" type="noConversion"/>
  </si>
  <si>
    <t>A0A1S6GWI0</t>
    <phoneticPr fontId="1" type="noConversion"/>
  </si>
  <si>
    <t>P06837</t>
    <phoneticPr fontId="1" type="noConversion"/>
  </si>
  <si>
    <t>Q91ZJ5</t>
    <phoneticPr fontId="1" type="noConversion"/>
  </si>
  <si>
    <t>Q3TGC5</t>
    <phoneticPr fontId="1" type="noConversion"/>
  </si>
  <si>
    <t>Q64514</t>
    <phoneticPr fontId="1" type="noConversion"/>
  </si>
  <si>
    <t>A2AQR0</t>
    <phoneticPr fontId="1" type="noConversion"/>
  </si>
  <si>
    <t>Q6DI58</t>
    <phoneticPr fontId="1" type="noConversion"/>
  </si>
  <si>
    <t>A1A4A7</t>
    <phoneticPr fontId="1" type="noConversion"/>
  </si>
  <si>
    <t>Q9CQ69</t>
    <phoneticPr fontId="1" type="noConversion"/>
  </si>
  <si>
    <t>A0A1S6GWJ8</t>
    <phoneticPr fontId="1" type="noConversion"/>
  </si>
  <si>
    <t>Q543U3</t>
    <phoneticPr fontId="1" type="noConversion"/>
  </si>
  <si>
    <t>Q6P8I4</t>
    <phoneticPr fontId="1" type="noConversion"/>
  </si>
  <si>
    <t>K4DI58</t>
    <phoneticPr fontId="1" type="noConversion"/>
  </si>
  <si>
    <t>Q3TN61</t>
    <phoneticPr fontId="1" type="noConversion"/>
  </si>
  <si>
    <t>P27773</t>
    <phoneticPr fontId="1" type="noConversion"/>
  </si>
  <si>
    <t>Q9WV55</t>
    <phoneticPr fontId="1" type="noConversion"/>
  </si>
  <si>
    <t>O08539</t>
    <phoneticPr fontId="1" type="noConversion"/>
  </si>
  <si>
    <t>A0A1D5RMH7</t>
    <phoneticPr fontId="1" type="noConversion"/>
  </si>
  <si>
    <t>Q3U3N7</t>
    <phoneticPr fontId="1" type="noConversion"/>
  </si>
  <si>
    <t>Q9CQ75</t>
    <phoneticPr fontId="1" type="noConversion"/>
  </si>
  <si>
    <t>Q0VBD0</t>
    <phoneticPr fontId="1" type="noConversion"/>
  </si>
  <si>
    <t>Q5SRX1</t>
    <phoneticPr fontId="1" type="noConversion"/>
  </si>
  <si>
    <t>Q8BME1</t>
    <phoneticPr fontId="1" type="noConversion"/>
  </si>
  <si>
    <t>Q3TYK4</t>
    <phoneticPr fontId="1" type="noConversion"/>
  </si>
  <si>
    <t>Q64487</t>
    <phoneticPr fontId="1" type="noConversion"/>
  </si>
  <si>
    <t>Q91V41</t>
    <phoneticPr fontId="1" type="noConversion"/>
  </si>
  <si>
    <t>Q9D023</t>
    <phoneticPr fontId="1" type="noConversion"/>
  </si>
  <si>
    <t>Q8R5L1</t>
    <phoneticPr fontId="1" type="noConversion"/>
  </si>
  <si>
    <t>Q3V3N6</t>
    <phoneticPr fontId="1" type="noConversion"/>
  </si>
  <si>
    <t>G3X8R0</t>
    <phoneticPr fontId="1" type="noConversion"/>
  </si>
  <si>
    <t>Q80VD1</t>
    <phoneticPr fontId="1" type="noConversion"/>
  </si>
  <si>
    <t>P06745</t>
    <phoneticPr fontId="1" type="noConversion"/>
  </si>
  <si>
    <t>Q9Z2Y3</t>
    <phoneticPr fontId="1" type="noConversion"/>
  </si>
  <si>
    <t>Q8BFR5</t>
    <phoneticPr fontId="1" type="noConversion"/>
  </si>
  <si>
    <t>Q61490</t>
    <phoneticPr fontId="1" type="noConversion"/>
  </si>
  <si>
    <t>B2RQQ5</t>
    <phoneticPr fontId="1" type="noConversion"/>
  </si>
  <si>
    <t>B1AWD9</t>
    <phoneticPr fontId="1" type="noConversion"/>
  </si>
  <si>
    <t>Q9JMA1</t>
    <phoneticPr fontId="1" type="noConversion"/>
  </si>
  <si>
    <t>Q925I1</t>
    <phoneticPr fontId="1" type="noConversion"/>
  </si>
  <si>
    <t>P03995</t>
    <phoneticPr fontId="1" type="noConversion"/>
  </si>
  <si>
    <t>Q8BVQ5</t>
    <phoneticPr fontId="1" type="noConversion"/>
  </si>
  <si>
    <t>Q3V2D0</t>
    <phoneticPr fontId="1" type="noConversion"/>
  </si>
  <si>
    <t>E9PV14</t>
    <phoneticPr fontId="1" type="noConversion"/>
  </si>
  <si>
    <t>Q3ULD5</t>
    <phoneticPr fontId="1" type="noConversion"/>
  </si>
  <si>
    <t>Q3UV17</t>
    <phoneticPr fontId="1" type="noConversion"/>
  </si>
  <si>
    <t>P84086</t>
    <phoneticPr fontId="1" type="noConversion"/>
  </si>
  <si>
    <t>P97315</t>
    <phoneticPr fontId="1" type="noConversion"/>
  </si>
  <si>
    <t>P20029</t>
    <phoneticPr fontId="1" type="noConversion"/>
  </si>
  <si>
    <t>G3XA53</t>
    <phoneticPr fontId="1" type="noConversion"/>
  </si>
  <si>
    <t>P11983</t>
    <phoneticPr fontId="1" type="noConversion"/>
  </si>
  <si>
    <t>Q925N0</t>
    <phoneticPr fontId="1" type="noConversion"/>
  </si>
  <si>
    <t>Q7TMF3</t>
    <phoneticPr fontId="1" type="noConversion"/>
  </si>
  <si>
    <t>Q3TXE5</t>
    <phoneticPr fontId="1" type="noConversion"/>
  </si>
  <si>
    <t>Q99J99</t>
    <phoneticPr fontId="1" type="noConversion"/>
  </si>
  <si>
    <t>Q9Z2I8</t>
    <phoneticPr fontId="1" type="noConversion"/>
  </si>
  <si>
    <t>Q58E70</t>
    <phoneticPr fontId="1" type="noConversion"/>
  </si>
  <si>
    <t>Q9R0P9</t>
    <phoneticPr fontId="1" type="noConversion"/>
  </si>
  <si>
    <t>Q6P5U7</t>
    <phoneticPr fontId="1" type="noConversion"/>
  </si>
  <si>
    <t>B2RSY3</t>
    <phoneticPr fontId="1" type="noConversion"/>
  </si>
  <si>
    <t>O35295</t>
    <phoneticPr fontId="1" type="noConversion"/>
  </si>
  <si>
    <t>P38060</t>
    <phoneticPr fontId="1" type="noConversion"/>
  </si>
  <si>
    <t>P24549</t>
    <phoneticPr fontId="1" type="noConversion"/>
  </si>
  <si>
    <t>Q3TXS7</t>
    <phoneticPr fontId="1" type="noConversion"/>
  </si>
  <si>
    <t>Q4KMM3</t>
    <phoneticPr fontId="1" type="noConversion"/>
  </si>
  <si>
    <t>Q8CHP8</t>
    <phoneticPr fontId="1" type="noConversion"/>
  </si>
  <si>
    <t>G3UZM4</t>
    <phoneticPr fontId="1" type="noConversion"/>
  </si>
  <si>
    <t>Q9JM76</t>
    <phoneticPr fontId="1" type="noConversion"/>
  </si>
  <si>
    <t>Q14BB9</t>
    <phoneticPr fontId="1" type="noConversion"/>
  </si>
  <si>
    <t>Q5M9P3</t>
    <phoneticPr fontId="1" type="noConversion"/>
  </si>
  <si>
    <t>O55234</t>
    <phoneticPr fontId="1" type="noConversion"/>
  </si>
  <si>
    <t>A0A571BG39</t>
    <phoneticPr fontId="1" type="noConversion"/>
  </si>
  <si>
    <t>Q9JHW2</t>
    <phoneticPr fontId="1" type="noConversion"/>
  </si>
  <si>
    <t>P61358</t>
    <phoneticPr fontId="1" type="noConversion"/>
  </si>
  <si>
    <t>Q01853</t>
    <phoneticPr fontId="1" type="noConversion"/>
  </si>
  <si>
    <t>B2MWM9</t>
    <phoneticPr fontId="1" type="noConversion"/>
  </si>
  <si>
    <t>Q9DCT8</t>
    <phoneticPr fontId="1" type="noConversion"/>
  </si>
  <si>
    <t>B0V2P5</t>
    <phoneticPr fontId="1" type="noConversion"/>
  </si>
  <si>
    <t>Q9CX34</t>
    <phoneticPr fontId="1" type="noConversion"/>
  </si>
  <si>
    <t>A0A0R4J138</t>
    <phoneticPr fontId="1" type="noConversion"/>
  </si>
  <si>
    <t>P17665</t>
    <phoneticPr fontId="1" type="noConversion"/>
  </si>
  <si>
    <t>Q9Z1P6</t>
    <phoneticPr fontId="1" type="noConversion"/>
  </si>
  <si>
    <t>A0A0A0MQF6</t>
    <phoneticPr fontId="1" type="noConversion"/>
  </si>
  <si>
    <t>P49813</t>
    <phoneticPr fontId="1" type="noConversion"/>
  </si>
  <si>
    <t>P50518</t>
    <phoneticPr fontId="1" type="noConversion"/>
  </si>
  <si>
    <t>Q9Z1G3</t>
    <phoneticPr fontId="1" type="noConversion"/>
  </si>
  <si>
    <t>Q9DCM0</t>
    <phoneticPr fontId="1" type="noConversion"/>
  </si>
  <si>
    <t>Q9CXX1</t>
    <phoneticPr fontId="1" type="noConversion"/>
  </si>
  <si>
    <t>Q9DBL7</t>
    <phoneticPr fontId="1" type="noConversion"/>
  </si>
  <si>
    <t>Q9JJK2</t>
    <phoneticPr fontId="1" type="noConversion"/>
  </si>
  <si>
    <t>B7ZWM6</t>
    <phoneticPr fontId="1" type="noConversion"/>
  </si>
  <si>
    <t>Q8CB16</t>
    <phoneticPr fontId="1" type="noConversion"/>
  </si>
  <si>
    <t>Q9CS84</t>
    <phoneticPr fontId="1" type="noConversion"/>
  </si>
  <si>
    <t>Q4FJL2</t>
    <phoneticPr fontId="1" type="noConversion"/>
  </si>
  <si>
    <t>Q9CWS0</t>
    <phoneticPr fontId="1" type="noConversion"/>
  </si>
  <si>
    <t>Q3TIK0</t>
    <phoneticPr fontId="1" type="noConversion"/>
  </si>
  <si>
    <t>P80315</t>
    <phoneticPr fontId="1" type="noConversion"/>
  </si>
  <si>
    <t>Q9ERS2</t>
    <phoneticPr fontId="1" type="noConversion"/>
  </si>
  <si>
    <t>P32067</t>
    <phoneticPr fontId="1" type="noConversion"/>
  </si>
  <si>
    <t>P24472</t>
    <phoneticPr fontId="1" type="noConversion"/>
  </si>
  <si>
    <t>Q810U4</t>
    <phoneticPr fontId="1" type="noConversion"/>
  </si>
  <si>
    <t>Q3ULZ3</t>
    <phoneticPr fontId="1" type="noConversion"/>
  </si>
  <si>
    <t>A2ALS4</t>
    <phoneticPr fontId="1" type="noConversion"/>
  </si>
  <si>
    <t>P08228</t>
    <phoneticPr fontId="1" type="noConversion"/>
  </si>
  <si>
    <t>A0A5F8MPK9</t>
    <phoneticPr fontId="1" type="noConversion"/>
  </si>
  <si>
    <t>Q99JB2</t>
    <phoneticPr fontId="1" type="noConversion"/>
  </si>
  <si>
    <t>Q8K1M6</t>
    <phoneticPr fontId="1" type="noConversion"/>
  </si>
  <si>
    <t>B2RX08</t>
    <phoneticPr fontId="1" type="noConversion"/>
  </si>
  <si>
    <t>Q8R2Y0</t>
    <phoneticPr fontId="1" type="noConversion"/>
  </si>
  <si>
    <t>Q3V1Z7</t>
    <phoneticPr fontId="1" type="noConversion"/>
  </si>
  <si>
    <t>P29341</t>
    <phoneticPr fontId="1" type="noConversion"/>
  </si>
  <si>
    <t>Q3UUI3</t>
    <phoneticPr fontId="1" type="noConversion"/>
  </si>
  <si>
    <t>Q8BTI8</t>
    <phoneticPr fontId="1" type="noConversion"/>
  </si>
  <si>
    <t>Q6P5F9</t>
    <phoneticPr fontId="1" type="noConversion"/>
  </si>
  <si>
    <t>P48774</t>
    <phoneticPr fontId="1" type="noConversion"/>
  </si>
  <si>
    <t>Q3T9L1</t>
    <phoneticPr fontId="1" type="noConversion"/>
  </si>
  <si>
    <t>Q8BH30</t>
    <phoneticPr fontId="1" type="noConversion"/>
  </si>
  <si>
    <t>Q3UHT7</t>
    <phoneticPr fontId="1" type="noConversion"/>
  </si>
  <si>
    <t>H3BKH6</t>
    <phoneticPr fontId="1" type="noConversion"/>
  </si>
  <si>
    <t>A0A1B0GSX0</t>
    <phoneticPr fontId="1" type="noConversion"/>
  </si>
  <si>
    <t>K7Q751</t>
    <phoneticPr fontId="1" type="noConversion"/>
  </si>
  <si>
    <t>O88696</t>
    <phoneticPr fontId="1" type="noConversion"/>
  </si>
  <si>
    <t>Q61102</t>
    <phoneticPr fontId="1" type="noConversion"/>
  </si>
  <si>
    <t>A0A1L1SQ51</t>
    <phoneticPr fontId="1" type="noConversion"/>
  </si>
  <si>
    <t>Q08642</t>
    <phoneticPr fontId="1" type="noConversion"/>
  </si>
  <si>
    <t>Q80Z24</t>
    <phoneticPr fontId="1" type="noConversion"/>
  </si>
  <si>
    <t>Q8CC13</t>
    <phoneticPr fontId="1" type="noConversion"/>
  </si>
  <si>
    <t>Q9DC69</t>
    <phoneticPr fontId="1" type="noConversion"/>
  </si>
  <si>
    <t>Q3TI05</t>
    <phoneticPr fontId="1" type="noConversion"/>
  </si>
  <si>
    <t>Q3TVK3</t>
    <phoneticPr fontId="1" type="noConversion"/>
  </si>
  <si>
    <t>Q91V14</t>
    <phoneticPr fontId="1" type="noConversion"/>
  </si>
  <si>
    <t>I6L9I7</t>
    <phoneticPr fontId="1" type="noConversion"/>
  </si>
  <si>
    <t>Q8K354</t>
    <phoneticPr fontId="1" type="noConversion"/>
  </si>
  <si>
    <t>Q5DTI2</t>
    <phoneticPr fontId="1" type="noConversion"/>
  </si>
  <si>
    <t>P35802</t>
    <phoneticPr fontId="1" type="noConversion"/>
  </si>
  <si>
    <t>Q62277</t>
    <phoneticPr fontId="1" type="noConversion"/>
  </si>
  <si>
    <t>P62774</t>
    <phoneticPr fontId="1" type="noConversion"/>
  </si>
  <si>
    <t>P08113</t>
    <phoneticPr fontId="1" type="noConversion"/>
  </si>
  <si>
    <t>Q3V2H3</t>
    <phoneticPr fontId="1" type="noConversion"/>
  </si>
  <si>
    <t>Q3TYJ0</t>
    <phoneticPr fontId="1" type="noConversion"/>
  </si>
  <si>
    <t>O70589</t>
    <phoneticPr fontId="1" type="noConversion"/>
  </si>
  <si>
    <t>Q9CQD1</t>
    <phoneticPr fontId="1" type="noConversion"/>
  </si>
  <si>
    <t>Q3UB60</t>
    <phoneticPr fontId="1" type="noConversion"/>
  </si>
  <si>
    <t>Q9CQR4</t>
    <phoneticPr fontId="1" type="noConversion"/>
  </si>
  <si>
    <t>P54823</t>
    <phoneticPr fontId="1" type="noConversion"/>
  </si>
  <si>
    <t>A0A1D5RM85</t>
    <phoneticPr fontId="1" type="noConversion"/>
  </si>
  <si>
    <t>Q3UHW9</t>
    <phoneticPr fontId="1" type="noConversion"/>
  </si>
  <si>
    <t>P12849</t>
    <phoneticPr fontId="1" type="noConversion"/>
  </si>
  <si>
    <t>O88532</t>
    <phoneticPr fontId="1" type="noConversion"/>
  </si>
  <si>
    <t>E0CZ72</t>
    <phoneticPr fontId="1" type="noConversion"/>
  </si>
  <si>
    <t>B2L107</t>
    <phoneticPr fontId="1" type="noConversion"/>
  </si>
  <si>
    <t>Q3V100</t>
    <phoneticPr fontId="1" type="noConversion"/>
  </si>
  <si>
    <t>Q6ZQ61</t>
    <phoneticPr fontId="1" type="noConversion"/>
  </si>
  <si>
    <t>Q8K1M3</t>
    <phoneticPr fontId="1" type="noConversion"/>
  </si>
  <si>
    <t>Q69ZS6</t>
    <phoneticPr fontId="1" type="noConversion"/>
  </si>
  <si>
    <t>P97300</t>
    <phoneticPr fontId="1" type="noConversion"/>
  </si>
  <si>
    <t>Q9CR68</t>
    <phoneticPr fontId="1" type="noConversion"/>
  </si>
  <si>
    <t>A0A2I3BPW0</t>
    <phoneticPr fontId="1" type="noConversion"/>
  </si>
  <si>
    <t>Q3V250</t>
    <phoneticPr fontId="1" type="noConversion"/>
  </si>
  <si>
    <t>Q8R1B5</t>
    <phoneticPr fontId="1" type="noConversion"/>
  </si>
  <si>
    <t>O88441</t>
    <phoneticPr fontId="1" type="noConversion"/>
  </si>
  <si>
    <t>Q8BGT5</t>
    <phoneticPr fontId="1" type="noConversion"/>
  </si>
  <si>
    <t>E0CXB9</t>
    <phoneticPr fontId="1" type="noConversion"/>
  </si>
  <si>
    <t>Q9WUM3</t>
    <phoneticPr fontId="1" type="noConversion"/>
  </si>
  <si>
    <t>Q3TTM6</t>
    <phoneticPr fontId="1" type="noConversion"/>
  </si>
  <si>
    <t>Q8BGD5</t>
    <phoneticPr fontId="1" type="noConversion"/>
  </si>
  <si>
    <t>Q6NS52</t>
    <phoneticPr fontId="1" type="noConversion"/>
  </si>
  <si>
    <t>Q99KW9</t>
    <phoneticPr fontId="1" type="noConversion"/>
  </si>
  <si>
    <t>Q9QXS1</t>
    <phoneticPr fontId="1" type="noConversion"/>
  </si>
  <si>
    <t>P63321</t>
    <phoneticPr fontId="1" type="noConversion"/>
  </si>
  <si>
    <t>E9QNN1</t>
    <phoneticPr fontId="1" type="noConversion"/>
  </si>
  <si>
    <t>Q3UM45</t>
    <phoneticPr fontId="1" type="noConversion"/>
  </si>
  <si>
    <t>Q9WV34</t>
    <phoneticPr fontId="1" type="noConversion"/>
  </si>
  <si>
    <t>Q6ZQ08</t>
    <phoneticPr fontId="1" type="noConversion"/>
  </si>
  <si>
    <t>P48678</t>
    <phoneticPr fontId="1" type="noConversion"/>
  </si>
  <si>
    <t>Q3UIH7</t>
    <phoneticPr fontId="1" type="noConversion"/>
  </si>
  <si>
    <t>P12787</t>
    <phoneticPr fontId="1" type="noConversion"/>
  </si>
  <si>
    <t>Q9JIA1</t>
    <phoneticPr fontId="1" type="noConversion"/>
  </si>
  <si>
    <t>Q9CRB6</t>
    <phoneticPr fontId="1" type="noConversion"/>
  </si>
  <si>
    <t>Q6NXW0</t>
    <phoneticPr fontId="1" type="noConversion"/>
  </si>
  <si>
    <t>P63330</t>
    <phoneticPr fontId="1" type="noConversion"/>
  </si>
  <si>
    <t>B9EIU1</t>
    <phoneticPr fontId="1" type="noConversion"/>
  </si>
  <si>
    <t>Q9CWF2</t>
    <phoneticPr fontId="1" type="noConversion"/>
  </si>
  <si>
    <t>P19157</t>
    <phoneticPr fontId="1" type="noConversion"/>
  </si>
  <si>
    <t>B2RXQ5</t>
    <phoneticPr fontId="1" type="noConversion"/>
  </si>
  <si>
    <t>B2RY90</t>
    <phoneticPr fontId="1" type="noConversion"/>
  </si>
  <si>
    <t>Q9Z140</t>
    <phoneticPr fontId="1" type="noConversion"/>
  </si>
  <si>
    <t>P60840</t>
    <phoneticPr fontId="1" type="noConversion"/>
  </si>
  <si>
    <t>O35685</t>
    <phoneticPr fontId="1" type="noConversion"/>
  </si>
  <si>
    <t>Q9D1X6</t>
    <phoneticPr fontId="1" type="noConversion"/>
  </si>
  <si>
    <t>P31648</t>
    <phoneticPr fontId="1" type="noConversion"/>
  </si>
  <si>
    <t>O88456</t>
    <phoneticPr fontId="1" type="noConversion"/>
  </si>
  <si>
    <t>A0A0R4J117</t>
    <phoneticPr fontId="1" type="noConversion"/>
  </si>
  <si>
    <t>P0DN34</t>
    <phoneticPr fontId="1" type="noConversion"/>
  </si>
  <si>
    <t>F8WIA1</t>
    <phoneticPr fontId="1" type="noConversion"/>
  </si>
  <si>
    <t>B1AX58</t>
    <phoneticPr fontId="1" type="noConversion"/>
  </si>
  <si>
    <t>E9Q7X7</t>
    <phoneticPr fontId="1" type="noConversion"/>
  </si>
  <si>
    <t>Q3UTB8</t>
    <phoneticPr fontId="1" type="noConversion"/>
  </si>
  <si>
    <t>P61089</t>
    <phoneticPr fontId="1" type="noConversion"/>
  </si>
  <si>
    <t>P10639</t>
    <phoneticPr fontId="1" type="noConversion"/>
  </si>
  <si>
    <t>P31650</t>
    <phoneticPr fontId="1" type="noConversion"/>
  </si>
  <si>
    <t>Q3TWN8</t>
    <phoneticPr fontId="1" type="noConversion"/>
  </si>
  <si>
    <t>Q3U890</t>
    <phoneticPr fontId="1" type="noConversion"/>
  </si>
  <si>
    <t>Q9QYB8</t>
    <phoneticPr fontId="1" type="noConversion"/>
  </si>
  <si>
    <t>Q9CR61</t>
    <phoneticPr fontId="1" type="noConversion"/>
  </si>
  <si>
    <t>Q7TMF4</t>
    <phoneticPr fontId="1" type="noConversion"/>
  </si>
  <si>
    <t>Q9CQ54</t>
    <phoneticPr fontId="1" type="noConversion"/>
  </si>
  <si>
    <t>P20060</t>
    <phoneticPr fontId="1" type="noConversion"/>
  </si>
  <si>
    <t>Q8C266</t>
    <phoneticPr fontId="1" type="noConversion"/>
  </si>
  <si>
    <t>Q5SYD0</t>
    <phoneticPr fontId="1" type="noConversion"/>
  </si>
  <si>
    <t>Q9QUP5</t>
    <phoneticPr fontId="1" type="noConversion"/>
  </si>
  <si>
    <t>Q3V3R1</t>
    <phoneticPr fontId="1" type="noConversion"/>
  </si>
  <si>
    <t>P63085</t>
    <phoneticPr fontId="1" type="noConversion"/>
  </si>
  <si>
    <t>Q99LX0</t>
    <phoneticPr fontId="1" type="noConversion"/>
  </si>
  <si>
    <t>Q9CPS6</t>
    <phoneticPr fontId="1" type="noConversion"/>
  </si>
  <si>
    <t>Q63844</t>
    <phoneticPr fontId="1" type="noConversion"/>
  </si>
  <si>
    <t>J3QK20</t>
    <phoneticPr fontId="1" type="noConversion"/>
  </si>
  <si>
    <t>V9GXM1</t>
    <phoneticPr fontId="1" type="noConversion"/>
  </si>
  <si>
    <t>Q9QYB1</t>
    <phoneticPr fontId="1" type="noConversion"/>
  </si>
  <si>
    <t>F8VQE9</t>
    <phoneticPr fontId="1" type="noConversion"/>
  </si>
  <si>
    <t>A0A0R4J0P1</t>
    <phoneticPr fontId="1" type="noConversion"/>
  </si>
  <si>
    <t>Q91WD5</t>
    <phoneticPr fontId="1" type="noConversion"/>
  </si>
  <si>
    <t>Q06138</t>
    <phoneticPr fontId="1" type="noConversion"/>
  </si>
  <si>
    <t>P11031</t>
    <phoneticPr fontId="1" type="noConversion"/>
  </si>
  <si>
    <t>Q61151</t>
    <phoneticPr fontId="1" type="noConversion"/>
  </si>
  <si>
    <t>Q8K0S0</t>
    <phoneticPr fontId="1" type="noConversion"/>
  </si>
  <si>
    <t>Q3TK29</t>
    <phoneticPr fontId="1" type="noConversion"/>
  </si>
  <si>
    <t>Q5I0T8</t>
    <phoneticPr fontId="1" type="noConversion"/>
  </si>
  <si>
    <t>Q3TD08</t>
    <phoneticPr fontId="1" type="noConversion"/>
  </si>
  <si>
    <t>Q3UN66</t>
    <phoneticPr fontId="1" type="noConversion"/>
  </si>
  <si>
    <t>P28184</t>
    <phoneticPr fontId="1" type="noConversion"/>
  </si>
  <si>
    <t>Q99PL6</t>
    <phoneticPr fontId="1" type="noConversion"/>
  </si>
  <si>
    <t>P62983</t>
    <phoneticPr fontId="1" type="noConversion"/>
  </si>
  <si>
    <t>Q8BT90</t>
    <phoneticPr fontId="1" type="noConversion"/>
  </si>
  <si>
    <t>P63037</t>
    <phoneticPr fontId="1" type="noConversion"/>
  </si>
  <si>
    <t>H3BJW3</t>
    <phoneticPr fontId="1" type="noConversion"/>
  </si>
  <si>
    <t>Q3TJF2</t>
    <phoneticPr fontId="1" type="noConversion"/>
  </si>
  <si>
    <t>Q8VDD5</t>
    <phoneticPr fontId="1" type="noConversion"/>
  </si>
  <si>
    <t>Q61553</t>
    <phoneticPr fontId="1" type="noConversion"/>
  </si>
  <si>
    <t>Q3TS44</t>
    <phoneticPr fontId="1" type="noConversion"/>
  </si>
  <si>
    <t>P48771</t>
    <phoneticPr fontId="1" type="noConversion"/>
  </si>
  <si>
    <t>A2AI21</t>
    <phoneticPr fontId="1" type="noConversion"/>
  </si>
  <si>
    <t>P62702</t>
    <phoneticPr fontId="1" type="noConversion"/>
  </si>
  <si>
    <t>A0A087WPX3</t>
    <phoneticPr fontId="1" type="noConversion"/>
  </si>
  <si>
    <t>F6ZDS4</t>
    <phoneticPr fontId="1" type="noConversion"/>
  </si>
  <si>
    <t>O88741</t>
    <phoneticPr fontId="1" type="noConversion"/>
  </si>
  <si>
    <t>Q571F3</t>
    <phoneticPr fontId="1" type="noConversion"/>
  </si>
  <si>
    <t>Q9DD18</t>
    <phoneticPr fontId="1" type="noConversion"/>
  </si>
  <si>
    <t>D3Z670</t>
    <phoneticPr fontId="1" type="noConversion"/>
  </si>
  <si>
    <t>Q8CHG1</t>
    <phoneticPr fontId="1" type="noConversion"/>
  </si>
  <si>
    <t>Q9CPU4</t>
    <phoneticPr fontId="1" type="noConversion"/>
  </si>
  <si>
    <t>H7BX95</t>
    <phoneticPr fontId="1" type="noConversion"/>
  </si>
  <si>
    <t>P70663</t>
    <phoneticPr fontId="1" type="noConversion"/>
  </si>
  <si>
    <t>Q5EBP9</t>
    <phoneticPr fontId="1" type="noConversion"/>
  </si>
  <si>
    <t>Q5FWB6</t>
    <phoneticPr fontId="1" type="noConversion"/>
  </si>
  <si>
    <t>Q3UK56</t>
    <phoneticPr fontId="1" type="noConversion"/>
  </si>
  <si>
    <t>Q99JF8</t>
    <phoneticPr fontId="1" type="noConversion"/>
  </si>
  <si>
    <t>P11352</t>
    <phoneticPr fontId="1" type="noConversion"/>
  </si>
  <si>
    <t>Q3UAP1</t>
    <phoneticPr fontId="1" type="noConversion"/>
  </si>
  <si>
    <t>Q3UXP2</t>
    <phoneticPr fontId="1" type="noConversion"/>
  </si>
  <si>
    <t>B9EJA4</t>
    <phoneticPr fontId="1" type="noConversion"/>
  </si>
  <si>
    <t>O35381</t>
    <phoneticPr fontId="1" type="noConversion"/>
  </si>
  <si>
    <t>O35129</t>
    <phoneticPr fontId="1" type="noConversion"/>
  </si>
  <si>
    <t>Q8K232</t>
    <phoneticPr fontId="1" type="noConversion"/>
  </si>
  <si>
    <t>A0A2R8VK70</t>
    <phoneticPr fontId="1" type="noConversion"/>
  </si>
  <si>
    <t>A0A0A1HAM8</t>
    <phoneticPr fontId="1" type="noConversion"/>
  </si>
  <si>
    <t>P31324</t>
    <phoneticPr fontId="1" type="noConversion"/>
  </si>
  <si>
    <t>P48036</t>
    <phoneticPr fontId="1" type="noConversion"/>
  </si>
  <si>
    <t>Q9CWJ9</t>
    <phoneticPr fontId="1" type="noConversion"/>
  </si>
  <si>
    <t>Q7TMK9</t>
    <phoneticPr fontId="1" type="noConversion"/>
  </si>
  <si>
    <t>Q3TDS7</t>
    <phoneticPr fontId="1" type="noConversion"/>
  </si>
  <si>
    <t>Q9D6U8</t>
    <phoneticPr fontId="1" type="noConversion"/>
  </si>
  <si>
    <t>Q544Z3</t>
    <phoneticPr fontId="1" type="noConversion"/>
  </si>
  <si>
    <t>P35980</t>
    <phoneticPr fontId="1" type="noConversion"/>
  </si>
  <si>
    <t>Q0PD63</t>
    <phoneticPr fontId="1" type="noConversion"/>
  </si>
  <si>
    <t>Q6GQS1</t>
    <phoneticPr fontId="1" type="noConversion"/>
  </si>
  <si>
    <t>Q80TZ3</t>
    <phoneticPr fontId="1" type="noConversion"/>
  </si>
  <si>
    <t>O88737</t>
    <phoneticPr fontId="1" type="noConversion"/>
  </si>
  <si>
    <t>Q8BGT8</t>
    <phoneticPr fontId="1" type="noConversion"/>
  </si>
  <si>
    <t>B9EKR1</t>
    <phoneticPr fontId="1" type="noConversion"/>
  </si>
  <si>
    <t>Q3UL48</t>
    <phoneticPr fontId="1" type="noConversion"/>
  </si>
  <si>
    <t>Q9JI91</t>
    <phoneticPr fontId="1" type="noConversion"/>
  </si>
  <si>
    <t>Q8R5H6</t>
    <phoneticPr fontId="1" type="noConversion"/>
  </si>
  <si>
    <t>Q8CCT4</t>
    <phoneticPr fontId="1" type="noConversion"/>
  </si>
  <si>
    <t>Q8CBY8</t>
    <phoneticPr fontId="1" type="noConversion"/>
  </si>
  <si>
    <t>Q9DC07</t>
    <phoneticPr fontId="1" type="noConversion"/>
  </si>
  <si>
    <t>Q3UWT6</t>
    <phoneticPr fontId="1" type="noConversion"/>
  </si>
  <si>
    <t>P80316</t>
    <phoneticPr fontId="1" type="noConversion"/>
  </si>
  <si>
    <t>Q542T7</t>
    <phoneticPr fontId="1" type="noConversion"/>
  </si>
  <si>
    <t>P68404</t>
    <phoneticPr fontId="1" type="noConversion"/>
  </si>
  <si>
    <t>Q3U6U7</t>
    <phoneticPr fontId="1" type="noConversion"/>
  </si>
  <si>
    <t>Q9D8E6</t>
    <phoneticPr fontId="1" type="noConversion"/>
  </si>
  <si>
    <t>P19246</t>
    <phoneticPr fontId="1" type="noConversion"/>
  </si>
  <si>
    <t>Q6A0F1</t>
    <phoneticPr fontId="1" type="noConversion"/>
  </si>
  <si>
    <t>A0A1S6GWH2</t>
    <phoneticPr fontId="1" type="noConversion"/>
  </si>
  <si>
    <t>Q9Z0H8</t>
    <phoneticPr fontId="1" type="noConversion"/>
  </si>
  <si>
    <t>P58252</t>
    <phoneticPr fontId="1" type="noConversion"/>
  </si>
  <si>
    <t>E9Q0J5</t>
    <phoneticPr fontId="1" type="noConversion"/>
  </si>
  <si>
    <t>Q0PD53</t>
    <phoneticPr fontId="1" type="noConversion"/>
  </si>
  <si>
    <t>A3KN68</t>
    <phoneticPr fontId="1" type="noConversion"/>
  </si>
  <si>
    <t>Q3UII2</t>
    <phoneticPr fontId="1" type="noConversion"/>
  </si>
  <si>
    <t>P07310</t>
    <phoneticPr fontId="1" type="noConversion"/>
  </si>
  <si>
    <t>Q3TNL1</t>
    <phoneticPr fontId="1" type="noConversion"/>
  </si>
  <si>
    <t>Q5XG69</t>
    <phoneticPr fontId="1" type="noConversion"/>
  </si>
  <si>
    <t>P53395</t>
    <phoneticPr fontId="1" type="noConversion"/>
  </si>
  <si>
    <t>P68372</t>
    <phoneticPr fontId="1" type="noConversion"/>
  </si>
  <si>
    <t>A2A432</t>
    <phoneticPr fontId="1" type="noConversion"/>
  </si>
  <si>
    <t>Q6ZPT2</t>
    <phoneticPr fontId="1" type="noConversion"/>
  </si>
  <si>
    <t>Q8BVE3</t>
    <phoneticPr fontId="1" type="noConversion"/>
  </si>
  <si>
    <t>G3X975</t>
    <phoneticPr fontId="1" type="noConversion"/>
  </si>
  <si>
    <t>P70441</t>
    <phoneticPr fontId="1" type="noConversion"/>
  </si>
  <si>
    <t>E9Q8Z8</t>
    <phoneticPr fontId="1" type="noConversion"/>
  </si>
  <si>
    <t>Q641P0</t>
    <phoneticPr fontId="1" type="noConversion"/>
  </si>
  <si>
    <t>Q60676</t>
    <phoneticPr fontId="1" type="noConversion"/>
  </si>
  <si>
    <t>Q8BH44</t>
    <phoneticPr fontId="1" type="noConversion"/>
  </si>
  <si>
    <t>Q5RJI5</t>
    <phoneticPr fontId="1" type="noConversion"/>
  </si>
  <si>
    <t>Q5NC81</t>
    <phoneticPr fontId="1" type="noConversion"/>
  </si>
  <si>
    <t>Q3U4H0</t>
    <phoneticPr fontId="1" type="noConversion"/>
  </si>
  <si>
    <t>Q9CPQ1</t>
    <phoneticPr fontId="1" type="noConversion"/>
  </si>
  <si>
    <t>Q3UPA1</t>
    <phoneticPr fontId="1" type="noConversion"/>
  </si>
  <si>
    <t>A0A286YCB8</t>
    <phoneticPr fontId="1" type="noConversion"/>
  </si>
  <si>
    <t>P58871</t>
    <phoneticPr fontId="1" type="noConversion"/>
  </si>
  <si>
    <t>Q99JI4</t>
    <phoneticPr fontId="1" type="noConversion"/>
  </si>
  <si>
    <t>B2RTB0</t>
    <phoneticPr fontId="1" type="noConversion"/>
  </si>
  <si>
    <t>A0JNY3</t>
    <phoneticPr fontId="1" type="noConversion"/>
  </si>
  <si>
    <t>Q9D1M0</t>
    <phoneticPr fontId="1" type="noConversion"/>
  </si>
  <si>
    <t>Q8BH55</t>
    <phoneticPr fontId="1" type="noConversion"/>
  </si>
  <si>
    <t>Q3U6P5</t>
    <phoneticPr fontId="1" type="noConversion"/>
  </si>
  <si>
    <t>Q00PI9</t>
    <phoneticPr fontId="1" type="noConversion"/>
  </si>
  <si>
    <t>Q9EPU0</t>
    <phoneticPr fontId="1" type="noConversion"/>
  </si>
  <si>
    <t>A2AG50</t>
    <phoneticPr fontId="1" type="noConversion"/>
  </si>
  <si>
    <t>P45878</t>
    <phoneticPr fontId="1" type="noConversion"/>
  </si>
  <si>
    <t>Q6IRU5</t>
    <phoneticPr fontId="1" type="noConversion"/>
  </si>
  <si>
    <t>Q9Z0E0</t>
    <phoneticPr fontId="1" type="noConversion"/>
  </si>
  <si>
    <t>J3QNK8</t>
    <phoneticPr fontId="1" type="noConversion"/>
  </si>
  <si>
    <t>Q6NZL0</t>
    <phoneticPr fontId="1" type="noConversion"/>
  </si>
  <si>
    <t>Q9CQR2</t>
    <phoneticPr fontId="1" type="noConversion"/>
  </si>
  <si>
    <t>Q91XF0</t>
    <phoneticPr fontId="1" type="noConversion"/>
  </si>
  <si>
    <t>P28474</t>
    <phoneticPr fontId="1" type="noConversion"/>
  </si>
  <si>
    <t>Q99LC5</t>
    <phoneticPr fontId="1" type="noConversion"/>
  </si>
  <si>
    <t>F8WHW6</t>
    <phoneticPr fontId="1" type="noConversion"/>
  </si>
  <si>
    <t>Q9D8S5</t>
    <phoneticPr fontId="1" type="noConversion"/>
  </si>
  <si>
    <t>P08752</t>
    <phoneticPr fontId="1" type="noConversion"/>
  </si>
  <si>
    <t>B2CY77</t>
    <phoneticPr fontId="1" type="noConversion"/>
  </si>
  <si>
    <t>A2AN96</t>
    <phoneticPr fontId="1" type="noConversion"/>
  </si>
  <si>
    <t>Q3UA53</t>
    <phoneticPr fontId="1" type="noConversion"/>
  </si>
  <si>
    <t>Q8BFU3</t>
    <phoneticPr fontId="1" type="noConversion"/>
  </si>
  <si>
    <t>Q9WVA4</t>
    <phoneticPr fontId="1" type="noConversion"/>
  </si>
  <si>
    <t>G5E884</t>
    <phoneticPr fontId="1" type="noConversion"/>
  </si>
  <si>
    <t>A6H6H4</t>
    <phoneticPr fontId="1" type="noConversion"/>
  </si>
  <si>
    <t>Q3TDN2</t>
    <phoneticPr fontId="1" type="noConversion"/>
  </si>
  <si>
    <t>F6XI62</t>
    <phoneticPr fontId="1" type="noConversion"/>
  </si>
  <si>
    <t>P97390</t>
    <phoneticPr fontId="1" type="noConversion"/>
  </si>
  <si>
    <t>Q3UPX0</t>
    <phoneticPr fontId="1" type="noConversion"/>
  </si>
  <si>
    <t>Q3TPZ5</t>
    <phoneticPr fontId="1" type="noConversion"/>
  </si>
  <si>
    <t>P97370</t>
    <phoneticPr fontId="1" type="noConversion"/>
  </si>
  <si>
    <t>P34022</t>
    <phoneticPr fontId="1" type="noConversion"/>
  </si>
  <si>
    <t>Q8CI32</t>
    <phoneticPr fontId="1" type="noConversion"/>
  </si>
  <si>
    <t>O55042</t>
    <phoneticPr fontId="1" type="noConversion"/>
  </si>
  <si>
    <t>Q3U3J1</t>
    <phoneticPr fontId="1" type="noConversion"/>
  </si>
  <si>
    <t>Q3UXN3</t>
    <phoneticPr fontId="1" type="noConversion"/>
  </si>
  <si>
    <t>Q3TKJ1</t>
    <phoneticPr fontId="1" type="noConversion"/>
  </si>
  <si>
    <t>A0A6I8MWZ8</t>
    <phoneticPr fontId="1" type="noConversion"/>
  </si>
  <si>
    <t>Q3U4S9</t>
    <phoneticPr fontId="1" type="noConversion"/>
  </si>
  <si>
    <t>Q8JZU2</t>
    <phoneticPr fontId="1" type="noConversion"/>
  </si>
  <si>
    <t>Q3U011</t>
    <phoneticPr fontId="1" type="noConversion"/>
  </si>
  <si>
    <t>P24270</t>
    <phoneticPr fontId="1" type="noConversion"/>
  </si>
  <si>
    <t>Q80T41</t>
    <phoneticPr fontId="1" type="noConversion"/>
  </si>
  <si>
    <t>Q9DBP6</t>
    <phoneticPr fontId="1" type="noConversion"/>
  </si>
  <si>
    <t>P51660</t>
    <phoneticPr fontId="1" type="noConversion"/>
  </si>
  <si>
    <t>Q5NCI4</t>
    <phoneticPr fontId="1" type="noConversion"/>
  </si>
  <si>
    <t>J3QPG5</t>
    <phoneticPr fontId="1" type="noConversion"/>
  </si>
  <si>
    <t>P61759</t>
    <phoneticPr fontId="1" type="noConversion"/>
  </si>
  <si>
    <t>Q544F6</t>
    <phoneticPr fontId="1" type="noConversion"/>
  </si>
  <si>
    <t>Q61481</t>
    <phoneticPr fontId="1" type="noConversion"/>
  </si>
  <si>
    <t>P55264</t>
    <phoneticPr fontId="1" type="noConversion"/>
  </si>
  <si>
    <t>E9PZ43</t>
    <phoneticPr fontId="1" type="noConversion"/>
  </si>
  <si>
    <t>P50544</t>
    <phoneticPr fontId="1" type="noConversion"/>
  </si>
  <si>
    <t>Q8R016</t>
    <phoneticPr fontId="1" type="noConversion"/>
  </si>
  <si>
    <t>Q8R3P0</t>
    <phoneticPr fontId="1" type="noConversion"/>
  </si>
  <si>
    <t>Q8BJH2</t>
    <phoneticPr fontId="1" type="noConversion"/>
  </si>
  <si>
    <t>Q11011</t>
    <phoneticPr fontId="1" type="noConversion"/>
  </si>
  <si>
    <t>Q3UDC3</t>
    <phoneticPr fontId="1" type="noConversion"/>
  </si>
  <si>
    <t>O08788</t>
    <phoneticPr fontId="1" type="noConversion"/>
  </si>
  <si>
    <t>Q8VEJ9</t>
    <phoneticPr fontId="1" type="noConversion"/>
  </si>
  <si>
    <t>Q9D2M8</t>
    <phoneticPr fontId="1" type="noConversion"/>
  </si>
  <si>
    <t>Q3TPL8</t>
    <phoneticPr fontId="1" type="noConversion"/>
  </si>
  <si>
    <t>Q8C1W9</t>
    <phoneticPr fontId="1" type="noConversion"/>
  </si>
  <si>
    <t>Q3UAG2</t>
    <phoneticPr fontId="1" type="noConversion"/>
  </si>
  <si>
    <t>H7BWY8</t>
    <phoneticPr fontId="1" type="noConversion"/>
  </si>
  <si>
    <t>Q8VIJ6</t>
    <phoneticPr fontId="1" type="noConversion"/>
  </si>
  <si>
    <t>Q9EPN1</t>
    <phoneticPr fontId="1" type="noConversion"/>
  </si>
  <si>
    <t>Q3U2K8</t>
    <phoneticPr fontId="1" type="noConversion"/>
  </si>
  <si>
    <t>A0A0R4IZY0</t>
    <phoneticPr fontId="1" type="noConversion"/>
  </si>
  <si>
    <t>Q8JZW4</t>
    <phoneticPr fontId="1" type="noConversion"/>
  </si>
  <si>
    <t>E9PYD5</t>
    <phoneticPr fontId="1" type="noConversion"/>
  </si>
  <si>
    <t>Q9D154</t>
    <phoneticPr fontId="1" type="noConversion"/>
  </si>
  <si>
    <t>Q8R127</t>
    <phoneticPr fontId="1" type="noConversion"/>
  </si>
  <si>
    <t>Q9DBS2</t>
    <phoneticPr fontId="1" type="noConversion"/>
  </si>
  <si>
    <t>Q8BKP1</t>
    <phoneticPr fontId="1" type="noConversion"/>
  </si>
  <si>
    <t>Q8VE33</t>
    <phoneticPr fontId="1" type="noConversion"/>
  </si>
  <si>
    <t>Q80YN3</t>
    <phoneticPr fontId="1" type="noConversion"/>
  </si>
  <si>
    <t>Q3UDZ1</t>
    <phoneticPr fontId="1" type="noConversion"/>
  </si>
  <si>
    <t>P62881</t>
    <phoneticPr fontId="1" type="noConversion"/>
  </si>
  <si>
    <t>E9PXY8</t>
    <phoneticPr fontId="1" type="noConversion"/>
  </si>
  <si>
    <t>A2AEG6</t>
    <phoneticPr fontId="1" type="noConversion"/>
  </si>
  <si>
    <t>Q3TJN6</t>
    <phoneticPr fontId="1" type="noConversion"/>
  </si>
  <si>
    <t>Q3UNH4</t>
    <phoneticPr fontId="1" type="noConversion"/>
  </si>
  <si>
    <t>P56395</t>
    <phoneticPr fontId="1" type="noConversion"/>
  </si>
  <si>
    <t>Q60598</t>
    <phoneticPr fontId="1" type="noConversion"/>
  </si>
  <si>
    <t>Q8C483</t>
    <phoneticPr fontId="1" type="noConversion"/>
  </si>
  <si>
    <t>Q9QZX7</t>
    <phoneticPr fontId="1" type="noConversion"/>
  </si>
  <si>
    <t>Q3UHB1</t>
    <phoneticPr fontId="1" type="noConversion"/>
  </si>
  <si>
    <t>P97823</t>
    <phoneticPr fontId="1" type="noConversion"/>
  </si>
  <si>
    <t>G3UXW9</t>
    <phoneticPr fontId="1" type="noConversion"/>
  </si>
  <si>
    <t>P27671</t>
    <phoneticPr fontId="1" type="noConversion"/>
  </si>
  <si>
    <t>Q3UA54</t>
    <phoneticPr fontId="1" type="noConversion"/>
  </si>
  <si>
    <t>Q8C878</t>
    <phoneticPr fontId="1" type="noConversion"/>
  </si>
  <si>
    <t>O54901</t>
    <phoneticPr fontId="1" type="noConversion"/>
  </si>
  <si>
    <t>O08917</t>
    <phoneticPr fontId="1" type="noConversion"/>
  </si>
  <si>
    <t>Q62446</t>
    <phoneticPr fontId="1" type="noConversion"/>
  </si>
  <si>
    <t>Q9ERK4</t>
    <phoneticPr fontId="1" type="noConversion"/>
  </si>
  <si>
    <t>O88712</t>
    <phoneticPr fontId="1" type="noConversion"/>
  </si>
  <si>
    <t>Q5SUR0</t>
    <phoneticPr fontId="1" type="noConversion"/>
  </si>
  <si>
    <t>E9PU87</t>
    <phoneticPr fontId="1" type="noConversion"/>
  </si>
  <si>
    <t>Q52L78</t>
    <phoneticPr fontId="1" type="noConversion"/>
  </si>
  <si>
    <t>A1L2Z3</t>
    <phoneticPr fontId="1" type="noConversion"/>
  </si>
  <si>
    <t>Q571A2</t>
    <phoneticPr fontId="1" type="noConversion"/>
  </si>
  <si>
    <t>A0A1S6GWH5</t>
    <phoneticPr fontId="1" type="noConversion"/>
  </si>
  <si>
    <t>I7HJQ9</t>
    <phoneticPr fontId="1" type="noConversion"/>
  </si>
  <si>
    <t>F7CZ64</t>
    <phoneticPr fontId="1" type="noConversion"/>
  </si>
  <si>
    <t>G5E8T9</t>
    <phoneticPr fontId="1" type="noConversion"/>
  </si>
  <si>
    <t>Q64010</t>
    <phoneticPr fontId="1" type="noConversion"/>
  </si>
  <si>
    <t>Q3ULJ0</t>
    <phoneticPr fontId="1" type="noConversion"/>
  </si>
  <si>
    <t>Q8BKC5</t>
    <phoneticPr fontId="1" type="noConversion"/>
  </si>
  <si>
    <t>A2AGQ4</t>
    <phoneticPr fontId="1" type="noConversion"/>
  </si>
  <si>
    <t>Q64727</t>
    <phoneticPr fontId="1" type="noConversion"/>
  </si>
  <si>
    <t>Q3UFX6</t>
    <phoneticPr fontId="1" type="noConversion"/>
  </si>
  <si>
    <t>O54774</t>
    <phoneticPr fontId="1" type="noConversion"/>
  </si>
  <si>
    <t>E9Q5K9</t>
    <phoneticPr fontId="1" type="noConversion"/>
  </si>
  <si>
    <t>Q3U1C2</t>
    <phoneticPr fontId="1" type="noConversion"/>
  </si>
  <si>
    <t>P49443</t>
    <phoneticPr fontId="1" type="noConversion"/>
  </si>
  <si>
    <t>Q9DCJ1</t>
    <phoneticPr fontId="1" type="noConversion"/>
  </si>
  <si>
    <t>P54227</t>
    <phoneticPr fontId="1" type="noConversion"/>
  </si>
  <si>
    <t>Q02248</t>
    <phoneticPr fontId="1" type="noConversion"/>
  </si>
  <si>
    <t>Q9CXW4</t>
    <phoneticPr fontId="1" type="noConversion"/>
  </si>
  <si>
    <t>Q8BL66</t>
    <phoneticPr fontId="1" type="noConversion"/>
  </si>
  <si>
    <t>E9QP94</t>
    <phoneticPr fontId="1" type="noConversion"/>
  </si>
  <si>
    <t>P12023</t>
    <phoneticPr fontId="1" type="noConversion"/>
  </si>
  <si>
    <t>Q3UHJ0</t>
    <phoneticPr fontId="1" type="noConversion"/>
  </si>
  <si>
    <t>Q9D1J3</t>
    <phoneticPr fontId="1" type="noConversion"/>
  </si>
  <si>
    <t>Q2M3X8</t>
    <phoneticPr fontId="1" type="noConversion"/>
  </si>
  <si>
    <t>Q9Z0Y1</t>
    <phoneticPr fontId="1" type="noConversion"/>
  </si>
  <si>
    <t>Q9WTL7</t>
    <phoneticPr fontId="1" type="noConversion"/>
  </si>
  <si>
    <t>Q9D898</t>
    <phoneticPr fontId="1" type="noConversion"/>
  </si>
  <si>
    <t>P70670</t>
    <phoneticPr fontId="1" type="noConversion"/>
  </si>
  <si>
    <t>Q8R1Q8</t>
    <phoneticPr fontId="1" type="noConversion"/>
  </si>
  <si>
    <t>Q3U8S0</t>
    <phoneticPr fontId="1" type="noConversion"/>
  </si>
  <si>
    <t>Q69ZX3</t>
    <phoneticPr fontId="1" type="noConversion"/>
  </si>
  <si>
    <t>P11881</t>
    <phoneticPr fontId="1" type="noConversion"/>
  </si>
  <si>
    <t>E9Q455</t>
    <phoneticPr fontId="1" type="noConversion"/>
  </si>
  <si>
    <t>Q8K212</t>
    <phoneticPr fontId="1" type="noConversion"/>
  </si>
  <si>
    <t>P28667</t>
    <phoneticPr fontId="1" type="noConversion"/>
  </si>
  <si>
    <t>Q9CRB9</t>
    <phoneticPr fontId="1" type="noConversion"/>
  </si>
  <si>
    <t>Q99J08</t>
    <phoneticPr fontId="1" type="noConversion"/>
  </si>
  <si>
    <t>B2RSV4</t>
    <phoneticPr fontId="1" type="noConversion"/>
  </si>
  <si>
    <t>Q69Z98</t>
    <phoneticPr fontId="1" type="noConversion"/>
  </si>
  <si>
    <t>Q8BW75</t>
    <phoneticPr fontId="1" type="noConversion"/>
  </si>
  <si>
    <t>Q3TVT6</t>
    <phoneticPr fontId="1" type="noConversion"/>
  </si>
  <si>
    <t>Q545G0</t>
    <phoneticPr fontId="1" type="noConversion"/>
  </si>
  <si>
    <t>Q9QXS6</t>
    <phoneticPr fontId="1" type="noConversion"/>
  </si>
  <si>
    <t>A0A0A6YX26</t>
    <phoneticPr fontId="1" type="noConversion"/>
  </si>
  <si>
    <t>Q8K1X5</t>
    <phoneticPr fontId="1" type="noConversion"/>
  </si>
  <si>
    <t>Q6ZPQ6</t>
    <phoneticPr fontId="1" type="noConversion"/>
  </si>
  <si>
    <t>A0A494B945</t>
    <phoneticPr fontId="1" type="noConversion"/>
  </si>
  <si>
    <t>Q9QZB7</t>
    <phoneticPr fontId="1" type="noConversion"/>
  </si>
  <si>
    <t>P51859</t>
    <phoneticPr fontId="1" type="noConversion"/>
  </si>
  <si>
    <t>P97461</t>
    <phoneticPr fontId="1" type="noConversion"/>
  </si>
  <si>
    <t>P60766</t>
    <phoneticPr fontId="1" type="noConversion"/>
  </si>
  <si>
    <t>O35927</t>
    <phoneticPr fontId="1" type="noConversion"/>
  </si>
  <si>
    <t>Q5BLJ7</t>
    <phoneticPr fontId="1" type="noConversion"/>
  </si>
  <si>
    <t>P24527</t>
    <phoneticPr fontId="1" type="noConversion"/>
  </si>
  <si>
    <t>Q9CQK2</t>
    <phoneticPr fontId="1" type="noConversion"/>
  </si>
  <si>
    <t>Q3TRJ1</t>
    <phoneticPr fontId="1" type="noConversion"/>
  </si>
  <si>
    <t>P09103</t>
    <phoneticPr fontId="1" type="noConversion"/>
  </si>
  <si>
    <t>Q8CGF6</t>
    <phoneticPr fontId="1" type="noConversion"/>
  </si>
  <si>
    <t>Q8K274</t>
    <phoneticPr fontId="1" type="noConversion"/>
  </si>
  <si>
    <t>P27659</t>
    <phoneticPr fontId="1" type="noConversion"/>
  </si>
  <si>
    <t>P05480</t>
    <phoneticPr fontId="1" type="noConversion"/>
  </si>
  <si>
    <t>Q80XI4</t>
    <phoneticPr fontId="1" type="noConversion"/>
  </si>
  <si>
    <t>Q8VDK1</t>
    <phoneticPr fontId="1" type="noConversion"/>
  </si>
  <si>
    <t>Q3UZG4</t>
    <phoneticPr fontId="1" type="noConversion"/>
  </si>
  <si>
    <t>Q3TI61</t>
    <phoneticPr fontId="1" type="noConversion"/>
  </si>
  <si>
    <t>Q3UGB5</t>
    <phoneticPr fontId="1" type="noConversion"/>
  </si>
  <si>
    <t>W6PPR4</t>
    <phoneticPr fontId="1" type="noConversion"/>
  </si>
  <si>
    <t>Q99L45</t>
    <phoneticPr fontId="1" type="noConversion"/>
  </si>
  <si>
    <t>Q8BVK3</t>
    <phoneticPr fontId="1" type="noConversion"/>
  </si>
  <si>
    <t>Q9JK42</t>
    <phoneticPr fontId="1" type="noConversion"/>
  </si>
  <si>
    <t>P56375</t>
    <phoneticPr fontId="1" type="noConversion"/>
  </si>
  <si>
    <t>J3QJW3</t>
    <phoneticPr fontId="1" type="noConversion"/>
  </si>
  <si>
    <t>Q80V08</t>
    <phoneticPr fontId="1" type="noConversion"/>
  </si>
  <si>
    <t>A2A7S7</t>
    <phoneticPr fontId="1" type="noConversion"/>
  </si>
  <si>
    <t>Q8R2P8</t>
    <phoneticPr fontId="1" type="noConversion"/>
  </si>
  <si>
    <t>O89023</t>
    <phoneticPr fontId="1" type="noConversion"/>
  </si>
  <si>
    <t>F8VPM7</t>
    <phoneticPr fontId="1" type="noConversion"/>
  </si>
  <si>
    <t>Q6P1Y9</t>
    <phoneticPr fontId="1" type="noConversion"/>
  </si>
  <si>
    <t>Q91VE0</t>
    <phoneticPr fontId="1" type="noConversion"/>
  </si>
  <si>
    <t>Q3TGQ3</t>
    <phoneticPr fontId="1" type="noConversion"/>
  </si>
  <si>
    <t>Q1MWP8</t>
    <phoneticPr fontId="1" type="noConversion"/>
  </si>
  <si>
    <t>E9Q3E2</t>
    <phoneticPr fontId="1" type="noConversion"/>
  </si>
  <si>
    <t>Q6PD28</t>
    <phoneticPr fontId="1" type="noConversion"/>
  </si>
  <si>
    <t>C9K0Z0</t>
    <phoneticPr fontId="1" type="noConversion"/>
  </si>
  <si>
    <t>Q9R1V6</t>
    <phoneticPr fontId="1" type="noConversion"/>
  </si>
  <si>
    <t>Q561N4</t>
    <phoneticPr fontId="1" type="noConversion"/>
  </si>
  <si>
    <t>Q9R0Y5</t>
    <phoneticPr fontId="1" type="noConversion"/>
  </si>
  <si>
    <t>P61164</t>
    <phoneticPr fontId="1" type="noConversion"/>
  </si>
  <si>
    <t>Q9CXW3</t>
    <phoneticPr fontId="1" type="noConversion"/>
  </si>
  <si>
    <t>Q8BJU0</t>
    <phoneticPr fontId="1" type="noConversion"/>
  </si>
  <si>
    <t>Q3U9A8</t>
    <phoneticPr fontId="1" type="noConversion"/>
  </si>
  <si>
    <t>A0A338P6D0</t>
    <phoneticPr fontId="1" type="noConversion"/>
  </si>
  <si>
    <t>Q9DCL9</t>
    <phoneticPr fontId="1" type="noConversion"/>
  </si>
  <si>
    <t>Q8CGB9</t>
    <phoneticPr fontId="1" type="noConversion"/>
  </si>
  <si>
    <t>Q8BGC4</t>
    <phoneticPr fontId="1" type="noConversion"/>
  </si>
  <si>
    <t>Q4VAG4</t>
    <phoneticPr fontId="1" type="noConversion"/>
  </si>
  <si>
    <t>F8WHL2</t>
    <phoneticPr fontId="1" type="noConversion"/>
  </si>
  <si>
    <t>Q91XU3</t>
    <phoneticPr fontId="1" type="noConversion"/>
  </si>
  <si>
    <t>P60761</t>
    <phoneticPr fontId="1" type="noConversion"/>
  </si>
  <si>
    <t>Q61990</t>
    <phoneticPr fontId="1" type="noConversion"/>
  </si>
  <si>
    <t>F6ZYH6</t>
    <phoneticPr fontId="1" type="noConversion"/>
  </si>
  <si>
    <t>A0A1W2P7A1</t>
    <phoneticPr fontId="1" type="noConversion"/>
  </si>
  <si>
    <t>B2RU82</t>
    <phoneticPr fontId="1" type="noConversion"/>
  </si>
  <si>
    <t>Q6ZWV7</t>
    <phoneticPr fontId="1" type="noConversion"/>
  </si>
  <si>
    <t>P56399</t>
    <phoneticPr fontId="1" type="noConversion"/>
  </si>
  <si>
    <t>Q6NZJ6</t>
    <phoneticPr fontId="1" type="noConversion"/>
  </si>
  <si>
    <t>P60521</t>
    <phoneticPr fontId="1" type="noConversion"/>
  </si>
  <si>
    <t>A2AFQ0</t>
    <phoneticPr fontId="1" type="noConversion"/>
  </si>
  <si>
    <t>P57746</t>
    <phoneticPr fontId="1" type="noConversion"/>
  </si>
  <si>
    <t>D3Z7Q5</t>
    <phoneticPr fontId="1" type="noConversion"/>
  </si>
  <si>
    <t>G3XA35</t>
    <phoneticPr fontId="1" type="noConversion"/>
  </si>
  <si>
    <t>Q3UK27</t>
    <phoneticPr fontId="1" type="noConversion"/>
  </si>
  <si>
    <t>A0A286YCI8</t>
    <phoneticPr fontId="1" type="noConversion"/>
  </si>
  <si>
    <t>P24369</t>
    <phoneticPr fontId="1" type="noConversion"/>
  </si>
  <si>
    <t>J3QNU6</t>
    <phoneticPr fontId="1" type="noConversion"/>
  </si>
  <si>
    <t>E9Q7G0</t>
    <phoneticPr fontId="1" type="noConversion"/>
  </si>
  <si>
    <t>A0A3B2WCL5</t>
    <phoneticPr fontId="1" type="noConversion"/>
  </si>
  <si>
    <t>P36536</t>
    <phoneticPr fontId="1" type="noConversion"/>
  </si>
  <si>
    <t>Q3U5N4</t>
    <phoneticPr fontId="1" type="noConversion"/>
  </si>
  <si>
    <t>Q9DCS9</t>
    <phoneticPr fontId="1" type="noConversion"/>
  </si>
  <si>
    <t>B2RRX2</t>
    <phoneticPr fontId="1" type="noConversion"/>
  </si>
  <si>
    <t>Q9CX56</t>
    <phoneticPr fontId="1" type="noConversion"/>
  </si>
  <si>
    <t>Q3TFF0</t>
    <phoneticPr fontId="1" type="noConversion"/>
  </si>
  <si>
    <t>K3W4S4</t>
    <phoneticPr fontId="1" type="noConversion"/>
  </si>
  <si>
    <t>Q921J2</t>
    <phoneticPr fontId="1" type="noConversion"/>
  </si>
  <si>
    <t>O55033</t>
    <phoneticPr fontId="1" type="noConversion"/>
  </si>
  <si>
    <t>Q9DB15</t>
    <phoneticPr fontId="1" type="noConversion"/>
  </si>
  <si>
    <t>Q8K2C9</t>
    <phoneticPr fontId="1" type="noConversion"/>
  </si>
  <si>
    <t>Q9CX86</t>
    <phoneticPr fontId="1" type="noConversion"/>
  </si>
  <si>
    <t>Q7TMQ1</t>
    <phoneticPr fontId="1" type="noConversion"/>
  </si>
  <si>
    <t>Q8BH66</t>
    <phoneticPr fontId="1" type="noConversion"/>
  </si>
  <si>
    <t>Q9D8W7</t>
    <phoneticPr fontId="1" type="noConversion"/>
  </si>
  <si>
    <t>P56213</t>
    <phoneticPr fontId="1" type="noConversion"/>
  </si>
  <si>
    <t>Q3UPU8</t>
    <phoneticPr fontId="1" type="noConversion"/>
  </si>
  <si>
    <t>Q9JMF3</t>
    <phoneticPr fontId="1" type="noConversion"/>
  </si>
  <si>
    <t>Q8C2Q7</t>
    <phoneticPr fontId="1" type="noConversion"/>
  </si>
  <si>
    <t>Q9QZ88</t>
    <phoneticPr fontId="1" type="noConversion"/>
  </si>
  <si>
    <t>Q8C854</t>
    <phoneticPr fontId="1" type="noConversion"/>
  </si>
  <si>
    <t>Q7TN29</t>
    <phoneticPr fontId="1" type="noConversion"/>
  </si>
  <si>
    <t>A0A338P6J0</t>
    <phoneticPr fontId="1" type="noConversion"/>
  </si>
  <si>
    <t>Q3U900</t>
    <phoneticPr fontId="1" type="noConversion"/>
  </si>
  <si>
    <t>A0A0R4J2B2</t>
    <phoneticPr fontId="1" type="noConversion"/>
  </si>
  <si>
    <t>D3YWJ3</t>
    <phoneticPr fontId="1" type="noConversion"/>
  </si>
  <si>
    <t>P63040</t>
    <phoneticPr fontId="1" type="noConversion"/>
  </si>
  <si>
    <t>A0A1S6GWG3</t>
    <phoneticPr fontId="1" type="noConversion"/>
  </si>
  <si>
    <t>Q543N3</t>
    <phoneticPr fontId="1" type="noConversion"/>
  </si>
  <si>
    <t>Q9D892</t>
    <phoneticPr fontId="1" type="noConversion"/>
  </si>
  <si>
    <t>A0A2I3BQV5</t>
    <phoneticPr fontId="1" type="noConversion"/>
  </si>
  <si>
    <t>Q3UCF0</t>
    <phoneticPr fontId="1" type="noConversion"/>
  </si>
  <si>
    <t>P54775</t>
    <phoneticPr fontId="1" type="noConversion"/>
  </si>
  <si>
    <t>Q0VF59</t>
    <phoneticPr fontId="1" type="noConversion"/>
  </si>
  <si>
    <t>Q52L50</t>
    <phoneticPr fontId="1" type="noConversion"/>
  </si>
  <si>
    <t>Q08331</t>
    <phoneticPr fontId="1" type="noConversion"/>
  </si>
  <si>
    <t>P97351</t>
    <phoneticPr fontId="1" type="noConversion"/>
  </si>
  <si>
    <t>A0A087WP80</t>
    <phoneticPr fontId="1" type="noConversion"/>
  </si>
  <si>
    <t>B2RUC7</t>
    <phoneticPr fontId="1" type="noConversion"/>
  </si>
  <si>
    <t>Q922J6</t>
    <phoneticPr fontId="1" type="noConversion"/>
  </si>
  <si>
    <t>Q3UX10</t>
    <phoneticPr fontId="1" type="noConversion"/>
  </si>
  <si>
    <t>P15105</t>
    <phoneticPr fontId="1" type="noConversion"/>
  </si>
  <si>
    <t>Q3TIU8</t>
    <phoneticPr fontId="1" type="noConversion"/>
  </si>
  <si>
    <t>Q921I1</t>
    <phoneticPr fontId="1" type="noConversion"/>
  </si>
  <si>
    <t>D3Z5K8</t>
    <phoneticPr fontId="1" type="noConversion"/>
  </si>
  <si>
    <t>Q3UEB3</t>
    <phoneticPr fontId="1" type="noConversion"/>
  </si>
  <si>
    <t>Q99J57</t>
    <phoneticPr fontId="1" type="noConversion"/>
  </si>
  <si>
    <t>P63213</t>
    <phoneticPr fontId="1" type="noConversion"/>
  </si>
  <si>
    <t>D3Z230</t>
    <phoneticPr fontId="1" type="noConversion"/>
  </si>
  <si>
    <t>G3UW85</t>
    <phoneticPr fontId="1" type="noConversion"/>
  </si>
  <si>
    <t>Q9EST5</t>
    <phoneticPr fontId="1" type="noConversion"/>
  </si>
  <si>
    <t>Q3UC49</t>
    <phoneticPr fontId="1" type="noConversion"/>
  </si>
  <si>
    <t>G3X9V4</t>
    <phoneticPr fontId="1" type="noConversion"/>
  </si>
  <si>
    <t>Q91XL9</t>
    <phoneticPr fontId="1" type="noConversion"/>
  </si>
  <si>
    <t>Q9CPV4</t>
    <phoneticPr fontId="1" type="noConversion"/>
  </si>
  <si>
    <t>P63028</t>
    <phoneticPr fontId="1" type="noConversion"/>
  </si>
  <si>
    <t>Q497I3</t>
    <phoneticPr fontId="1" type="noConversion"/>
  </si>
  <si>
    <t>A2AWI7</t>
    <phoneticPr fontId="1" type="noConversion"/>
  </si>
  <si>
    <t>P61957</t>
    <phoneticPr fontId="1" type="noConversion"/>
  </si>
  <si>
    <t>A0A0R4J1N0</t>
    <phoneticPr fontId="1" type="noConversion"/>
  </si>
  <si>
    <t>A0A498WGM0</t>
    <phoneticPr fontId="1" type="noConversion"/>
  </si>
  <si>
    <t>Q8BJX0</t>
    <phoneticPr fontId="1" type="noConversion"/>
  </si>
  <si>
    <t>Q3TXV4</t>
    <phoneticPr fontId="1" type="noConversion"/>
  </si>
  <si>
    <t>E9PYN1</t>
    <phoneticPr fontId="1" type="noConversion"/>
  </si>
  <si>
    <t>Q8R1B4</t>
    <phoneticPr fontId="1" type="noConversion"/>
  </si>
  <si>
    <t>A0A571BG95</t>
    <phoneticPr fontId="1" type="noConversion"/>
  </si>
  <si>
    <t>Q80WU9</t>
    <phoneticPr fontId="1" type="noConversion"/>
  </si>
  <si>
    <t>Q3U5L3</t>
    <phoneticPr fontId="1" type="noConversion"/>
  </si>
  <si>
    <t>P30416</t>
    <phoneticPr fontId="1" type="noConversion"/>
  </si>
  <si>
    <t>Q99JG2</t>
    <phoneticPr fontId="1" type="noConversion"/>
  </si>
  <si>
    <t>A0A0A6YWG7</t>
    <phoneticPr fontId="1" type="noConversion"/>
  </si>
  <si>
    <t>Q8C2Q3</t>
    <phoneticPr fontId="1" type="noConversion"/>
  </si>
  <si>
    <t>RNA-binding protein 14</t>
    <phoneticPr fontId="1" type="noConversion"/>
  </si>
  <si>
    <t>E9Q401</t>
    <phoneticPr fontId="1" type="noConversion"/>
  </si>
  <si>
    <t>Q3TUI9</t>
    <phoneticPr fontId="1" type="noConversion"/>
  </si>
  <si>
    <t>Q8R071</t>
    <phoneticPr fontId="1" type="noConversion"/>
  </si>
  <si>
    <t>P18572</t>
    <phoneticPr fontId="1" type="noConversion"/>
  </si>
  <si>
    <t>Q571J7</t>
    <phoneticPr fontId="1" type="noConversion"/>
  </si>
  <si>
    <t>P52196</t>
    <phoneticPr fontId="1" type="noConversion"/>
  </si>
  <si>
    <t>Q8JZN5</t>
    <phoneticPr fontId="1" type="noConversion"/>
  </si>
  <si>
    <t>Q5DTY9</t>
    <phoneticPr fontId="1" type="noConversion"/>
  </si>
  <si>
    <t>P35123</t>
    <phoneticPr fontId="1" type="noConversion"/>
  </si>
  <si>
    <t>P60487</t>
    <phoneticPr fontId="1" type="noConversion"/>
  </si>
  <si>
    <t>Q8R326</t>
    <phoneticPr fontId="1" type="noConversion"/>
  </si>
  <si>
    <t>Q8BLR2</t>
    <phoneticPr fontId="1" type="noConversion"/>
  </si>
  <si>
    <t>Protein names</t>
    <phoneticPr fontId="1" type="noConversion"/>
  </si>
  <si>
    <t>Superoxide dismutase [Mn], mitochondrial</t>
    <phoneticPr fontId="1" type="noConversion"/>
  </si>
  <si>
    <t>Rbm14</t>
    <phoneticPr fontId="1" type="noConversion"/>
  </si>
  <si>
    <t>Summed intensity of Acetylated protein</t>
    <phoneticPr fontId="1" type="noConversion"/>
  </si>
  <si>
    <t>Summed intensity of Protein</t>
    <phoneticPr fontId="1" type="noConversion"/>
  </si>
  <si>
    <t>Ranked by protein intensity</t>
    <phoneticPr fontId="1" type="noConversion"/>
  </si>
  <si>
    <t>Ranked by acetylated protein int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 ;[Red]\-0\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Fill="1">
      <alignment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16" fontId="3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A4A04-24A9-4C5E-876B-D79B56A8AB3D}">
  <dimension ref="A1:G1171"/>
  <sheetViews>
    <sheetView tabSelected="1" workbookViewId="0">
      <pane ySplit="1" topLeftCell="A2" activePane="bottomLeft" state="frozen"/>
      <selection pane="bottomLeft" activeCell="C11" sqref="C11"/>
    </sheetView>
  </sheetViews>
  <sheetFormatPr defaultRowHeight="14.25" x14ac:dyDescent="0.2"/>
  <cols>
    <col min="1" max="1" width="14.625" style="9" customWidth="1"/>
    <col min="2" max="2" width="15.625" style="9" customWidth="1"/>
    <col min="3" max="3" width="61.375" customWidth="1"/>
    <col min="4" max="5" width="17.375" customWidth="1"/>
    <col min="6" max="7" width="12.875" customWidth="1"/>
  </cols>
  <sheetData>
    <row r="1" spans="1:7" ht="60" x14ac:dyDescent="0.2">
      <c r="A1" s="5" t="s">
        <v>2481</v>
      </c>
      <c r="B1" s="5" t="s">
        <v>2482</v>
      </c>
      <c r="C1" s="5" t="s">
        <v>3505</v>
      </c>
      <c r="D1" s="6" t="s">
        <v>3509</v>
      </c>
      <c r="E1" s="7" t="s">
        <v>3508</v>
      </c>
      <c r="F1" s="5" t="s">
        <v>3510</v>
      </c>
      <c r="G1" s="5" t="s">
        <v>3511</v>
      </c>
    </row>
    <row r="2" spans="1:7" x14ac:dyDescent="0.2">
      <c r="A2" s="4" t="s">
        <v>2483</v>
      </c>
      <c r="B2" s="4" t="s">
        <v>1</v>
      </c>
      <c r="C2" s="1" t="s">
        <v>0</v>
      </c>
      <c r="D2" s="2">
        <v>3726.4</v>
      </c>
      <c r="E2" s="3">
        <v>664656478578</v>
      </c>
      <c r="F2" s="4">
        <v>666</v>
      </c>
      <c r="G2" s="4">
        <v>1</v>
      </c>
    </row>
    <row r="3" spans="1:7" x14ac:dyDescent="0.2">
      <c r="A3" s="4" t="s">
        <v>2484</v>
      </c>
      <c r="B3" s="4" t="s">
        <v>3</v>
      </c>
      <c r="C3" s="1" t="s">
        <v>2</v>
      </c>
      <c r="D3" s="2">
        <v>32826</v>
      </c>
      <c r="E3" s="3">
        <v>2840177101.84375</v>
      </c>
      <c r="F3" s="4">
        <v>174</v>
      </c>
      <c r="G3" s="4">
        <v>2</v>
      </c>
    </row>
    <row r="4" spans="1:7" x14ac:dyDescent="0.2">
      <c r="A4" s="4" t="s">
        <v>2485</v>
      </c>
      <c r="B4" s="4" t="s">
        <v>5</v>
      </c>
      <c r="C4" s="1" t="s">
        <v>4</v>
      </c>
      <c r="D4" s="2">
        <v>64551</v>
      </c>
      <c r="E4" s="3">
        <v>2550724052.3515625</v>
      </c>
      <c r="F4" s="4">
        <v>93</v>
      </c>
      <c r="G4" s="4">
        <v>3</v>
      </c>
    </row>
    <row r="5" spans="1:7" x14ac:dyDescent="0.2">
      <c r="A5" s="4" t="s">
        <v>2486</v>
      </c>
      <c r="B5" s="4" t="s">
        <v>7</v>
      </c>
      <c r="C5" s="1" t="s">
        <v>6</v>
      </c>
      <c r="D5" s="2">
        <v>29303</v>
      </c>
      <c r="E5" s="3">
        <v>1767862961.8007813</v>
      </c>
      <c r="F5" s="4">
        <v>195</v>
      </c>
      <c r="G5" s="4">
        <v>4</v>
      </c>
    </row>
    <row r="6" spans="1:7" x14ac:dyDescent="0.2">
      <c r="A6" s="4" t="s">
        <v>2487</v>
      </c>
      <c r="B6" s="4" t="s">
        <v>9</v>
      </c>
      <c r="C6" s="1" t="s">
        <v>8</v>
      </c>
      <c r="D6" s="2">
        <v>93551</v>
      </c>
      <c r="E6" s="3">
        <v>1359319169.7890625</v>
      </c>
      <c r="F6" s="4">
        <v>55</v>
      </c>
      <c r="G6" s="4">
        <v>5</v>
      </c>
    </row>
    <row r="7" spans="1:7" x14ac:dyDescent="0.2">
      <c r="A7" s="4" t="s">
        <v>2488</v>
      </c>
      <c r="B7" s="4" t="s">
        <v>11</v>
      </c>
      <c r="C7" s="1" t="s">
        <v>10</v>
      </c>
      <c r="D7" s="2">
        <v>318940</v>
      </c>
      <c r="E7" s="3">
        <v>887725688.21875</v>
      </c>
      <c r="F7" s="4">
        <v>9</v>
      </c>
      <c r="G7" s="4">
        <v>6</v>
      </c>
    </row>
    <row r="8" spans="1:7" x14ac:dyDescent="0.2">
      <c r="A8" s="4" t="s">
        <v>2489</v>
      </c>
      <c r="B8" s="4" t="s">
        <v>13</v>
      </c>
      <c r="C8" s="1" t="s">
        <v>12</v>
      </c>
      <c r="D8" s="2">
        <v>38875</v>
      </c>
      <c r="E8" s="3">
        <v>733954571.8828125</v>
      </c>
      <c r="F8" s="4">
        <v>155</v>
      </c>
      <c r="G8" s="4">
        <v>7</v>
      </c>
    </row>
    <row r="9" spans="1:7" x14ac:dyDescent="0.2">
      <c r="A9" s="4" t="s">
        <v>2490</v>
      </c>
      <c r="B9" s="4" t="s">
        <v>15</v>
      </c>
      <c r="C9" s="1" t="s">
        <v>14</v>
      </c>
      <c r="D9" s="2">
        <v>51574</v>
      </c>
      <c r="E9" s="3">
        <v>725593475.4765625</v>
      </c>
      <c r="F9" s="4">
        <v>118</v>
      </c>
      <c r="G9" s="4">
        <v>8</v>
      </c>
    </row>
    <row r="10" spans="1:7" x14ac:dyDescent="0.2">
      <c r="A10" s="4" t="s">
        <v>2491</v>
      </c>
      <c r="B10" s="4" t="s">
        <v>17</v>
      </c>
      <c r="C10" s="1" t="s">
        <v>16</v>
      </c>
      <c r="D10" s="2">
        <v>470.22</v>
      </c>
      <c r="E10" s="3">
        <v>689886757</v>
      </c>
      <c r="F10" s="4">
        <v>1016</v>
      </c>
      <c r="G10" s="4">
        <v>9</v>
      </c>
    </row>
    <row r="11" spans="1:7" x14ac:dyDescent="0.2">
      <c r="A11" s="4" t="s">
        <v>2492</v>
      </c>
      <c r="B11" s="4" t="s">
        <v>19</v>
      </c>
      <c r="C11" s="1" t="s">
        <v>18</v>
      </c>
      <c r="D11" s="2">
        <v>34747</v>
      </c>
      <c r="E11" s="3">
        <v>650552832.77734375</v>
      </c>
      <c r="F11" s="4">
        <v>167</v>
      </c>
      <c r="G11" s="4">
        <v>10</v>
      </c>
    </row>
    <row r="12" spans="1:7" x14ac:dyDescent="0.2">
      <c r="A12" s="4" t="s">
        <v>2493</v>
      </c>
      <c r="B12" s="4" t="s">
        <v>21</v>
      </c>
      <c r="C12" s="1" t="s">
        <v>20</v>
      </c>
      <c r="D12" s="2">
        <v>4361.5</v>
      </c>
      <c r="E12" s="3">
        <v>639568771.859375</v>
      </c>
      <c r="F12" s="4">
        <v>636</v>
      </c>
      <c r="G12" s="4">
        <v>11</v>
      </c>
    </row>
    <row r="13" spans="1:7" x14ac:dyDescent="0.2">
      <c r="A13" s="4" t="s">
        <v>2494</v>
      </c>
      <c r="B13" s="4" t="s">
        <v>23</v>
      </c>
      <c r="C13" s="1" t="s">
        <v>22</v>
      </c>
      <c r="D13" s="2">
        <v>147830</v>
      </c>
      <c r="E13" s="3">
        <v>632497132.3125</v>
      </c>
      <c r="F13" s="4">
        <v>28</v>
      </c>
      <c r="G13" s="4">
        <v>12</v>
      </c>
    </row>
    <row r="14" spans="1:7" x14ac:dyDescent="0.2">
      <c r="A14" s="4" t="s">
        <v>2495</v>
      </c>
      <c r="B14" s="4" t="s">
        <v>25</v>
      </c>
      <c r="C14" s="1" t="s">
        <v>24</v>
      </c>
      <c r="D14" s="2">
        <v>55085</v>
      </c>
      <c r="E14" s="3">
        <v>601813711.03125</v>
      </c>
      <c r="F14" s="4">
        <v>109</v>
      </c>
      <c r="G14" s="4">
        <v>13</v>
      </c>
    </row>
    <row r="15" spans="1:7" x14ac:dyDescent="0.2">
      <c r="A15" s="4" t="s">
        <v>2496</v>
      </c>
      <c r="B15" s="4" t="s">
        <v>27</v>
      </c>
      <c r="C15" s="1" t="s">
        <v>26</v>
      </c>
      <c r="D15" s="2">
        <v>106140</v>
      </c>
      <c r="E15" s="3">
        <v>586891964.54296875</v>
      </c>
      <c r="F15" s="4">
        <v>48</v>
      </c>
      <c r="G15" s="4">
        <v>14</v>
      </c>
    </row>
    <row r="16" spans="1:7" x14ac:dyDescent="0.2">
      <c r="A16" s="4" t="s">
        <v>2497</v>
      </c>
      <c r="B16" s="4" t="s">
        <v>29</v>
      </c>
      <c r="C16" s="1" t="s">
        <v>28</v>
      </c>
      <c r="D16" s="2">
        <v>404450</v>
      </c>
      <c r="E16" s="3">
        <v>583790441.71875</v>
      </c>
      <c r="F16" s="4">
        <v>6</v>
      </c>
      <c r="G16" s="4">
        <v>15</v>
      </c>
    </row>
    <row r="17" spans="1:7" x14ac:dyDescent="0.2">
      <c r="A17" s="4" t="s">
        <v>2498</v>
      </c>
      <c r="B17" s="4" t="s">
        <v>2499</v>
      </c>
      <c r="C17" s="1" t="s">
        <v>3506</v>
      </c>
      <c r="D17" s="2">
        <v>21574</v>
      </c>
      <c r="E17" s="3">
        <v>558792882.2421875</v>
      </c>
      <c r="F17" s="4">
        <v>250</v>
      </c>
      <c r="G17" s="4">
        <v>16</v>
      </c>
    </row>
    <row r="18" spans="1:7" x14ac:dyDescent="0.2">
      <c r="A18" s="4" t="s">
        <v>2500</v>
      </c>
      <c r="B18" s="4" t="s">
        <v>31</v>
      </c>
      <c r="C18" s="1" t="s">
        <v>30</v>
      </c>
      <c r="D18" s="2">
        <v>91558</v>
      </c>
      <c r="E18" s="3">
        <v>537270873.109375</v>
      </c>
      <c r="F18" s="4">
        <v>56</v>
      </c>
      <c r="G18" s="4">
        <v>17</v>
      </c>
    </row>
    <row r="19" spans="1:7" x14ac:dyDescent="0.2">
      <c r="A19" s="4" t="s">
        <v>2501</v>
      </c>
      <c r="B19" s="4" t="s">
        <v>33</v>
      </c>
      <c r="C19" s="1" t="s">
        <v>32</v>
      </c>
      <c r="D19" s="2">
        <v>141370</v>
      </c>
      <c r="E19" s="3">
        <v>483768507.5546875</v>
      </c>
      <c r="F19" s="4">
        <v>31</v>
      </c>
      <c r="G19" s="4">
        <v>18</v>
      </c>
    </row>
    <row r="20" spans="1:7" x14ac:dyDescent="0.2">
      <c r="A20" s="4" t="s">
        <v>2502</v>
      </c>
      <c r="B20" s="4" t="s">
        <v>35</v>
      </c>
      <c r="C20" s="1" t="s">
        <v>34</v>
      </c>
      <c r="D20" s="2">
        <v>117490</v>
      </c>
      <c r="E20" s="3">
        <v>464459006.828125</v>
      </c>
      <c r="F20" s="4">
        <v>42</v>
      </c>
      <c r="G20" s="4">
        <v>19</v>
      </c>
    </row>
    <row r="21" spans="1:7" x14ac:dyDescent="0.2">
      <c r="A21" s="4" t="s">
        <v>2503</v>
      </c>
      <c r="B21" s="4" t="s">
        <v>37</v>
      </c>
      <c r="C21" s="1" t="s">
        <v>36</v>
      </c>
      <c r="D21" s="2">
        <v>31108</v>
      </c>
      <c r="E21" s="3">
        <v>416937948.2109375</v>
      </c>
      <c r="F21" s="4">
        <v>183</v>
      </c>
      <c r="G21" s="4">
        <v>20</v>
      </c>
    </row>
    <row r="22" spans="1:7" x14ac:dyDescent="0.2">
      <c r="A22" s="4" t="s">
        <v>2504</v>
      </c>
      <c r="B22" s="4" t="s">
        <v>39</v>
      </c>
      <c r="C22" s="1" t="s">
        <v>38</v>
      </c>
      <c r="D22" s="2">
        <v>41030</v>
      </c>
      <c r="E22" s="3">
        <v>347175365.34375</v>
      </c>
      <c r="F22" s="4">
        <v>147</v>
      </c>
      <c r="G22" s="4">
        <v>21</v>
      </c>
    </row>
    <row r="23" spans="1:7" x14ac:dyDescent="0.2">
      <c r="A23" s="4" t="s">
        <v>2505</v>
      </c>
      <c r="B23" s="4" t="s">
        <v>41</v>
      </c>
      <c r="C23" s="1" t="s">
        <v>40</v>
      </c>
      <c r="D23" s="2">
        <v>202550</v>
      </c>
      <c r="E23" s="3">
        <v>311947419.28515625</v>
      </c>
      <c r="F23" s="4">
        <v>20</v>
      </c>
      <c r="G23" s="4">
        <v>22</v>
      </c>
    </row>
    <row r="24" spans="1:7" x14ac:dyDescent="0.2">
      <c r="A24" s="4" t="s">
        <v>2506</v>
      </c>
      <c r="B24" s="4" t="s">
        <v>43</v>
      </c>
      <c r="C24" s="1" t="s">
        <v>42</v>
      </c>
      <c r="D24" s="2">
        <v>427500</v>
      </c>
      <c r="E24" s="3">
        <v>309557396.953125</v>
      </c>
      <c r="F24" s="4">
        <v>4</v>
      </c>
      <c r="G24" s="4">
        <v>23</v>
      </c>
    </row>
    <row r="25" spans="1:7" x14ac:dyDescent="0.2">
      <c r="A25" s="4" t="s">
        <v>2507</v>
      </c>
      <c r="B25" s="4" t="s">
        <v>45</v>
      </c>
      <c r="C25" s="1" t="s">
        <v>44</v>
      </c>
      <c r="D25" s="2">
        <v>169710</v>
      </c>
      <c r="E25" s="3">
        <v>286894295.734375</v>
      </c>
      <c r="F25" s="4">
        <v>25</v>
      </c>
      <c r="G25" s="4">
        <v>24</v>
      </c>
    </row>
    <row r="26" spans="1:7" x14ac:dyDescent="0.2">
      <c r="A26" s="4" t="s">
        <v>2508</v>
      </c>
      <c r="B26" s="4" t="s">
        <v>47</v>
      </c>
      <c r="C26" s="1" t="s">
        <v>46</v>
      </c>
      <c r="D26" s="2">
        <v>24447</v>
      </c>
      <c r="E26" s="3">
        <v>273325148.65625</v>
      </c>
      <c r="F26" s="4">
        <v>225</v>
      </c>
      <c r="G26" s="4">
        <v>25</v>
      </c>
    </row>
    <row r="27" spans="1:7" x14ac:dyDescent="0.2">
      <c r="A27" s="4" t="s">
        <v>2509</v>
      </c>
      <c r="B27" s="4" t="s">
        <v>49</v>
      </c>
      <c r="C27" s="1" t="s">
        <v>48</v>
      </c>
      <c r="D27" s="2">
        <v>115410</v>
      </c>
      <c r="E27" s="3">
        <v>260402631.859375</v>
      </c>
      <c r="F27" s="4">
        <v>43</v>
      </c>
      <c r="G27" s="4">
        <v>26</v>
      </c>
    </row>
    <row r="28" spans="1:7" x14ac:dyDescent="0.2">
      <c r="A28" s="4" t="s">
        <v>2510</v>
      </c>
      <c r="B28" s="4" t="s">
        <v>51</v>
      </c>
      <c r="C28" s="1" t="s">
        <v>50</v>
      </c>
      <c r="D28" s="2">
        <v>20112</v>
      </c>
      <c r="E28" s="3">
        <v>260402631.859375</v>
      </c>
      <c r="F28" s="4">
        <v>265</v>
      </c>
      <c r="G28" s="4">
        <v>27</v>
      </c>
    </row>
    <row r="29" spans="1:7" x14ac:dyDescent="0.2">
      <c r="A29" s="4" t="s">
        <v>2511</v>
      </c>
      <c r="B29" s="4" t="s">
        <v>53</v>
      </c>
      <c r="C29" s="1" t="s">
        <v>52</v>
      </c>
      <c r="D29" s="2">
        <v>172150</v>
      </c>
      <c r="E29" s="3">
        <v>250322279.0546875</v>
      </c>
      <c r="F29" s="4">
        <v>24</v>
      </c>
      <c r="G29" s="4">
        <v>28</v>
      </c>
    </row>
    <row r="30" spans="1:7" x14ac:dyDescent="0.2">
      <c r="A30" s="4" t="s">
        <v>2512</v>
      </c>
      <c r="B30" s="4" t="s">
        <v>55</v>
      </c>
      <c r="C30" s="1" t="s">
        <v>54</v>
      </c>
      <c r="D30" s="2">
        <v>4874.3999999999996</v>
      </c>
      <c r="E30" s="3">
        <v>238264465.546875</v>
      </c>
      <c r="F30" s="4">
        <v>610</v>
      </c>
      <c r="G30" s="4">
        <v>29</v>
      </c>
    </row>
    <row r="31" spans="1:7" x14ac:dyDescent="0.2">
      <c r="A31" s="4" t="s">
        <v>2513</v>
      </c>
      <c r="B31" s="4" t="s">
        <v>57</v>
      </c>
      <c r="C31" s="1" t="s">
        <v>56</v>
      </c>
      <c r="D31" s="2">
        <v>344770</v>
      </c>
      <c r="E31" s="3">
        <v>233762938.671875</v>
      </c>
      <c r="F31" s="4">
        <v>7</v>
      </c>
      <c r="G31" s="4">
        <v>30</v>
      </c>
    </row>
    <row r="32" spans="1:7" x14ac:dyDescent="0.2">
      <c r="A32" s="4" t="s">
        <v>2514</v>
      </c>
      <c r="B32" s="4" t="s">
        <v>59</v>
      </c>
      <c r="C32" s="1" t="s">
        <v>58</v>
      </c>
      <c r="D32" s="2">
        <v>807720</v>
      </c>
      <c r="E32" s="3">
        <v>226967053.0703125</v>
      </c>
      <c r="F32" s="4">
        <v>1</v>
      </c>
      <c r="G32" s="4">
        <v>31</v>
      </c>
    </row>
    <row r="33" spans="1:7" x14ac:dyDescent="0.2">
      <c r="A33" s="4" t="s">
        <v>2515</v>
      </c>
      <c r="B33" s="4" t="s">
        <v>61</v>
      </c>
      <c r="C33" s="1" t="s">
        <v>60</v>
      </c>
      <c r="D33" s="2">
        <v>68551</v>
      </c>
      <c r="E33" s="3">
        <v>226967053.0703125</v>
      </c>
      <c r="F33" s="4">
        <v>84</v>
      </c>
      <c r="G33" s="4">
        <v>32</v>
      </c>
    </row>
    <row r="34" spans="1:7" x14ac:dyDescent="0.2">
      <c r="A34" s="4" t="s">
        <v>2516</v>
      </c>
      <c r="B34" s="4" t="s">
        <v>63</v>
      </c>
      <c r="C34" s="1" t="s">
        <v>62</v>
      </c>
      <c r="D34" s="2">
        <v>232640</v>
      </c>
      <c r="E34" s="3">
        <v>226895041.7578125</v>
      </c>
      <c r="F34" s="4">
        <v>15</v>
      </c>
      <c r="G34" s="4">
        <v>33</v>
      </c>
    </row>
    <row r="35" spans="1:7" x14ac:dyDescent="0.2">
      <c r="A35" s="4" t="s">
        <v>2517</v>
      </c>
      <c r="B35" s="4" t="s">
        <v>65</v>
      </c>
      <c r="C35" s="1" t="s">
        <v>64</v>
      </c>
      <c r="D35" s="2">
        <v>133320</v>
      </c>
      <c r="E35" s="3">
        <v>219622555.390625</v>
      </c>
      <c r="F35" s="4">
        <v>33</v>
      </c>
      <c r="G35" s="4">
        <v>34</v>
      </c>
    </row>
    <row r="36" spans="1:7" x14ac:dyDescent="0.2">
      <c r="A36" s="4" t="s">
        <v>2518</v>
      </c>
      <c r="B36" s="4" t="s">
        <v>67</v>
      </c>
      <c r="C36" s="1" t="s">
        <v>66</v>
      </c>
      <c r="D36" s="2">
        <v>228320</v>
      </c>
      <c r="E36" s="3">
        <v>207973329.265625</v>
      </c>
      <c r="F36" s="4">
        <v>16</v>
      </c>
      <c r="G36" s="4">
        <v>35</v>
      </c>
    </row>
    <row r="37" spans="1:7" x14ac:dyDescent="0.2">
      <c r="A37" s="4" t="s">
        <v>2519</v>
      </c>
      <c r="B37" s="4" t="s">
        <v>69</v>
      </c>
      <c r="C37" s="1" t="s">
        <v>68</v>
      </c>
      <c r="D37" s="2">
        <v>408350</v>
      </c>
      <c r="E37" s="3">
        <v>204920656.8125</v>
      </c>
      <c r="F37" s="4">
        <v>5</v>
      </c>
      <c r="G37" s="4">
        <v>36</v>
      </c>
    </row>
    <row r="38" spans="1:7" x14ac:dyDescent="0.2">
      <c r="A38" s="4" t="s">
        <v>2520</v>
      </c>
      <c r="B38" s="4" t="s">
        <v>71</v>
      </c>
      <c r="C38" s="1" t="s">
        <v>70</v>
      </c>
      <c r="D38" s="2">
        <v>2131.5</v>
      </c>
      <c r="E38" s="3">
        <v>204873122.765625</v>
      </c>
      <c r="F38" s="4">
        <v>777</v>
      </c>
      <c r="G38" s="4">
        <v>37</v>
      </c>
    </row>
    <row r="39" spans="1:7" x14ac:dyDescent="0.2">
      <c r="A39" s="4" t="s">
        <v>2521</v>
      </c>
      <c r="B39" s="4" t="s">
        <v>73</v>
      </c>
      <c r="C39" s="1" t="s">
        <v>72</v>
      </c>
      <c r="D39" s="2">
        <v>32579</v>
      </c>
      <c r="E39" s="3">
        <v>198476921</v>
      </c>
      <c r="F39" s="4">
        <v>175</v>
      </c>
      <c r="G39" s="4">
        <v>38</v>
      </c>
    </row>
    <row r="40" spans="1:7" x14ac:dyDescent="0.2">
      <c r="A40" s="4" t="s">
        <v>2522</v>
      </c>
      <c r="B40" s="4" t="s">
        <v>75</v>
      </c>
      <c r="C40" s="1" t="s">
        <v>74</v>
      </c>
      <c r="D40" s="2">
        <v>68319</v>
      </c>
      <c r="E40" s="3">
        <v>194366580.90625</v>
      </c>
      <c r="F40" s="4">
        <v>85</v>
      </c>
      <c r="G40" s="4">
        <v>39</v>
      </c>
    </row>
    <row r="41" spans="1:7" x14ac:dyDescent="0.2">
      <c r="A41" s="4" t="s">
        <v>2523</v>
      </c>
      <c r="B41" s="4" t="s">
        <v>77</v>
      </c>
      <c r="C41" s="1" t="s">
        <v>76</v>
      </c>
      <c r="D41" s="2">
        <v>13925</v>
      </c>
      <c r="E41" s="3">
        <v>189164662.1875</v>
      </c>
      <c r="F41" s="4">
        <v>358</v>
      </c>
      <c r="G41" s="4">
        <v>40</v>
      </c>
    </row>
    <row r="42" spans="1:7" x14ac:dyDescent="0.2">
      <c r="A42" s="4" t="s">
        <v>2524</v>
      </c>
      <c r="B42" s="4" t="s">
        <v>79</v>
      </c>
      <c r="C42" s="1" t="s">
        <v>78</v>
      </c>
      <c r="D42" s="2">
        <v>152080</v>
      </c>
      <c r="E42" s="3">
        <v>173026387.21875</v>
      </c>
      <c r="F42" s="4">
        <v>26</v>
      </c>
      <c r="G42" s="4">
        <v>41</v>
      </c>
    </row>
    <row r="43" spans="1:7" x14ac:dyDescent="0.2">
      <c r="A43" s="4" t="s">
        <v>2525</v>
      </c>
      <c r="B43" s="4" t="s">
        <v>81</v>
      </c>
      <c r="C43" s="1" t="s">
        <v>80</v>
      </c>
      <c r="D43" s="2">
        <v>118530</v>
      </c>
      <c r="E43" s="3">
        <v>169929568.96875</v>
      </c>
      <c r="F43" s="4">
        <v>40</v>
      </c>
      <c r="G43" s="4">
        <v>42</v>
      </c>
    </row>
    <row r="44" spans="1:7" x14ac:dyDescent="0.2">
      <c r="A44" s="4" t="s">
        <v>2526</v>
      </c>
      <c r="B44" s="4" t="s">
        <v>83</v>
      </c>
      <c r="C44" s="1" t="s">
        <v>82</v>
      </c>
      <c r="D44" s="2">
        <v>290590</v>
      </c>
      <c r="E44" s="3">
        <v>167195377.171875</v>
      </c>
      <c r="F44" s="4">
        <v>12</v>
      </c>
      <c r="G44" s="4">
        <v>43</v>
      </c>
    </row>
    <row r="45" spans="1:7" x14ac:dyDescent="0.2">
      <c r="A45" s="4" t="s">
        <v>2527</v>
      </c>
      <c r="B45" s="4" t="s">
        <v>85</v>
      </c>
      <c r="C45" s="1" t="s">
        <v>84</v>
      </c>
      <c r="D45" s="2">
        <v>65975</v>
      </c>
      <c r="E45" s="3">
        <v>164581007.953125</v>
      </c>
      <c r="F45" s="4">
        <v>89</v>
      </c>
      <c r="G45" s="4">
        <v>44</v>
      </c>
    </row>
    <row r="46" spans="1:7" x14ac:dyDescent="0.2">
      <c r="A46" s="4" t="s">
        <v>2528</v>
      </c>
      <c r="B46" s="4" t="s">
        <v>87</v>
      </c>
      <c r="C46" s="1" t="s">
        <v>86</v>
      </c>
      <c r="D46" s="2">
        <v>38502</v>
      </c>
      <c r="E46" s="3">
        <v>159494811.65625</v>
      </c>
      <c r="F46" s="4">
        <v>157</v>
      </c>
      <c r="G46" s="4">
        <v>45</v>
      </c>
    </row>
    <row r="47" spans="1:7" x14ac:dyDescent="0.2">
      <c r="A47" s="4" t="s">
        <v>2529</v>
      </c>
      <c r="B47" s="4" t="s">
        <v>89</v>
      </c>
      <c r="C47" s="1" t="s">
        <v>88</v>
      </c>
      <c r="D47" s="2">
        <v>10938</v>
      </c>
      <c r="E47" s="3">
        <v>154613390.1171875</v>
      </c>
      <c r="F47" s="4">
        <v>425</v>
      </c>
      <c r="G47" s="4">
        <v>46</v>
      </c>
    </row>
    <row r="48" spans="1:7" x14ac:dyDescent="0.2">
      <c r="A48" s="4" t="s">
        <v>2530</v>
      </c>
      <c r="B48" s="4" t="s">
        <v>91</v>
      </c>
      <c r="C48" s="1" t="s">
        <v>90</v>
      </c>
      <c r="D48" s="2">
        <v>7582.8</v>
      </c>
      <c r="E48" s="3">
        <v>147375768.6484375</v>
      </c>
      <c r="F48" s="4">
        <v>510</v>
      </c>
      <c r="G48" s="4">
        <v>47</v>
      </c>
    </row>
    <row r="49" spans="1:7" x14ac:dyDescent="0.2">
      <c r="A49" s="4" t="s">
        <v>2531</v>
      </c>
      <c r="B49" s="4" t="s">
        <v>93</v>
      </c>
      <c r="C49" s="1" t="s">
        <v>92</v>
      </c>
      <c r="D49" s="2">
        <v>9442.7000000000007</v>
      </c>
      <c r="E49" s="3">
        <v>145451457.203125</v>
      </c>
      <c r="F49" s="4">
        <v>453</v>
      </c>
      <c r="G49" s="4">
        <v>48</v>
      </c>
    </row>
    <row r="50" spans="1:7" x14ac:dyDescent="0.2">
      <c r="A50" s="4" t="s">
        <v>2532</v>
      </c>
      <c r="B50" s="4" t="s">
        <v>95</v>
      </c>
      <c r="C50" s="1" t="s">
        <v>94</v>
      </c>
      <c r="D50" s="2">
        <v>29352</v>
      </c>
      <c r="E50" s="3">
        <v>142450912.21875</v>
      </c>
      <c r="F50" s="4">
        <v>194</v>
      </c>
      <c r="G50" s="4">
        <v>49</v>
      </c>
    </row>
    <row r="51" spans="1:7" x14ac:dyDescent="0.2">
      <c r="A51" s="4" t="s">
        <v>2533</v>
      </c>
      <c r="B51" s="4" t="s">
        <v>97</v>
      </c>
      <c r="C51" s="1" t="s">
        <v>96</v>
      </c>
      <c r="D51" s="2">
        <v>16426</v>
      </c>
      <c r="E51" s="3">
        <v>133757595.01953125</v>
      </c>
      <c r="F51" s="4">
        <v>315</v>
      </c>
      <c r="G51" s="4">
        <v>50</v>
      </c>
    </row>
    <row r="52" spans="1:7" x14ac:dyDescent="0.2">
      <c r="A52" s="4" t="s">
        <v>2534</v>
      </c>
      <c r="B52" s="4" t="s">
        <v>99</v>
      </c>
      <c r="C52" s="1" t="s">
        <v>98</v>
      </c>
      <c r="D52" s="2">
        <v>21443</v>
      </c>
      <c r="E52" s="3">
        <v>132285569.5859375</v>
      </c>
      <c r="F52" s="4">
        <v>252</v>
      </c>
      <c r="G52" s="4">
        <v>51</v>
      </c>
    </row>
    <row r="53" spans="1:7" x14ac:dyDescent="0.2">
      <c r="A53" s="4" t="s">
        <v>2535</v>
      </c>
      <c r="B53" s="4" t="s">
        <v>101</v>
      </c>
      <c r="C53" s="1" t="s">
        <v>100</v>
      </c>
      <c r="D53" s="2">
        <v>485.95</v>
      </c>
      <c r="E53" s="3">
        <v>126811014.71875</v>
      </c>
      <c r="F53" s="4">
        <v>1009</v>
      </c>
      <c r="G53" s="4">
        <v>52</v>
      </c>
    </row>
    <row r="54" spans="1:7" x14ac:dyDescent="0.2">
      <c r="A54" s="4" t="s">
        <v>2536</v>
      </c>
      <c r="B54" s="4" t="s">
        <v>103</v>
      </c>
      <c r="C54" s="1" t="s">
        <v>102</v>
      </c>
      <c r="D54" s="2">
        <v>65794</v>
      </c>
      <c r="E54" s="3">
        <v>123489711.39648438</v>
      </c>
      <c r="F54" s="4">
        <v>90</v>
      </c>
      <c r="G54" s="4">
        <v>53</v>
      </c>
    </row>
    <row r="55" spans="1:7" x14ac:dyDescent="0.2">
      <c r="A55" s="4" t="s">
        <v>2537</v>
      </c>
      <c r="B55" s="4" t="s">
        <v>105</v>
      </c>
      <c r="C55" s="1" t="s">
        <v>104</v>
      </c>
      <c r="D55" s="2">
        <v>14794</v>
      </c>
      <c r="E55" s="3">
        <v>123152063.546875</v>
      </c>
      <c r="F55" s="4">
        <v>344</v>
      </c>
      <c r="G55" s="4">
        <v>54</v>
      </c>
    </row>
    <row r="56" spans="1:7" x14ac:dyDescent="0.2">
      <c r="A56" s="4" t="s">
        <v>2538</v>
      </c>
      <c r="B56" s="4" t="s">
        <v>107</v>
      </c>
      <c r="C56" s="1" t="s">
        <v>106</v>
      </c>
      <c r="D56" s="2">
        <v>50063</v>
      </c>
      <c r="E56" s="3">
        <v>122787929.828125</v>
      </c>
      <c r="F56" s="4">
        <v>119</v>
      </c>
      <c r="G56" s="4">
        <v>55</v>
      </c>
    </row>
    <row r="57" spans="1:7" x14ac:dyDescent="0.2">
      <c r="A57" s="4" t="s">
        <v>2539</v>
      </c>
      <c r="B57" s="4" t="s">
        <v>109</v>
      </c>
      <c r="C57" s="1" t="s">
        <v>108</v>
      </c>
      <c r="D57" s="2">
        <v>316.14</v>
      </c>
      <c r="E57" s="3">
        <v>120892794.3125</v>
      </c>
      <c r="F57" s="4">
        <v>1051</v>
      </c>
      <c r="G57" s="4">
        <v>56</v>
      </c>
    </row>
    <row r="58" spans="1:7" x14ac:dyDescent="0.2">
      <c r="A58" s="4" t="s">
        <v>2540</v>
      </c>
      <c r="B58" s="4" t="s">
        <v>111</v>
      </c>
      <c r="C58" s="1" t="s">
        <v>110</v>
      </c>
      <c r="D58" s="2">
        <v>240770</v>
      </c>
      <c r="E58" s="3">
        <v>120115861.6015625</v>
      </c>
      <c r="F58" s="4">
        <v>14</v>
      </c>
      <c r="G58" s="4">
        <v>57</v>
      </c>
    </row>
    <row r="59" spans="1:7" x14ac:dyDescent="0.2">
      <c r="A59" s="4" t="s">
        <v>2541</v>
      </c>
      <c r="B59" s="4" t="s">
        <v>113</v>
      </c>
      <c r="C59" s="1" t="s">
        <v>112</v>
      </c>
      <c r="D59" s="2">
        <v>103010</v>
      </c>
      <c r="E59" s="3">
        <v>116754528.64453125</v>
      </c>
      <c r="F59" s="4">
        <v>50</v>
      </c>
      <c r="G59" s="4">
        <v>58</v>
      </c>
    </row>
    <row r="60" spans="1:7" x14ac:dyDescent="0.2">
      <c r="A60" s="4" t="s">
        <v>2542</v>
      </c>
      <c r="B60" s="4" t="s">
        <v>115</v>
      </c>
      <c r="C60" s="1" t="s">
        <v>114</v>
      </c>
      <c r="D60" s="2">
        <v>1731.5</v>
      </c>
      <c r="E60" s="3">
        <v>116637579.59375</v>
      </c>
      <c r="F60" s="4">
        <v>817</v>
      </c>
      <c r="G60" s="4">
        <v>59</v>
      </c>
    </row>
    <row r="61" spans="1:7" x14ac:dyDescent="0.2">
      <c r="A61" s="4" t="s">
        <v>2543</v>
      </c>
      <c r="B61" s="4" t="s">
        <v>117</v>
      </c>
      <c r="C61" s="1" t="s">
        <v>116</v>
      </c>
      <c r="D61" s="2">
        <v>7674.2</v>
      </c>
      <c r="E61" s="3">
        <v>116399494.3125</v>
      </c>
      <c r="F61" s="4">
        <v>504</v>
      </c>
      <c r="G61" s="4">
        <v>60</v>
      </c>
    </row>
    <row r="62" spans="1:7" x14ac:dyDescent="0.2">
      <c r="A62" s="4" t="s">
        <v>2544</v>
      </c>
      <c r="B62" s="4" t="s">
        <v>119</v>
      </c>
      <c r="C62" s="1" t="s">
        <v>118</v>
      </c>
      <c r="D62" s="2">
        <v>41811</v>
      </c>
      <c r="E62" s="3">
        <v>115857515.73828125</v>
      </c>
      <c r="F62" s="4">
        <v>140</v>
      </c>
      <c r="G62" s="4">
        <v>61</v>
      </c>
    </row>
    <row r="63" spans="1:7" x14ac:dyDescent="0.2">
      <c r="A63" s="4" t="s">
        <v>2545</v>
      </c>
      <c r="B63" s="4" t="s">
        <v>121</v>
      </c>
      <c r="C63" s="1" t="s">
        <v>120</v>
      </c>
      <c r="D63" s="2">
        <v>63730</v>
      </c>
      <c r="E63" s="3">
        <v>114316590.671875</v>
      </c>
      <c r="F63" s="4">
        <v>94</v>
      </c>
      <c r="G63" s="4">
        <v>62</v>
      </c>
    </row>
    <row r="64" spans="1:7" x14ac:dyDescent="0.2">
      <c r="A64" s="4" t="s">
        <v>2546</v>
      </c>
      <c r="B64" s="4" t="s">
        <v>123</v>
      </c>
      <c r="C64" s="1" t="s">
        <v>122</v>
      </c>
      <c r="D64" s="2">
        <v>9571.4</v>
      </c>
      <c r="E64" s="3">
        <v>112502190.8984375</v>
      </c>
      <c r="F64" s="4">
        <v>449</v>
      </c>
      <c r="G64" s="4">
        <v>63</v>
      </c>
    </row>
    <row r="65" spans="1:7" x14ac:dyDescent="0.2">
      <c r="A65" s="4" t="s">
        <v>2547</v>
      </c>
      <c r="B65" s="4" t="s">
        <v>125</v>
      </c>
      <c r="C65" s="1" t="s">
        <v>124</v>
      </c>
      <c r="D65" s="2">
        <v>224820</v>
      </c>
      <c r="E65" s="3">
        <v>110836131.1484375</v>
      </c>
      <c r="F65" s="4">
        <v>17</v>
      </c>
      <c r="G65" s="4">
        <v>64</v>
      </c>
    </row>
    <row r="66" spans="1:7" x14ac:dyDescent="0.2">
      <c r="A66" s="4" t="s">
        <v>2548</v>
      </c>
      <c r="B66" s="4" t="s">
        <v>127</v>
      </c>
      <c r="C66" s="1" t="s">
        <v>126</v>
      </c>
      <c r="D66" s="2">
        <v>671.4</v>
      </c>
      <c r="E66" s="3">
        <v>109206367.46875</v>
      </c>
      <c r="F66" s="4">
        <v>967</v>
      </c>
      <c r="G66" s="4">
        <v>65</v>
      </c>
    </row>
    <row r="67" spans="1:7" x14ac:dyDescent="0.2">
      <c r="A67" s="4" t="s">
        <v>2549</v>
      </c>
      <c r="B67" s="4" t="s">
        <v>129</v>
      </c>
      <c r="C67" s="1" t="s">
        <v>128</v>
      </c>
      <c r="D67" s="2">
        <v>1799.9</v>
      </c>
      <c r="E67" s="3">
        <v>106221689.21875</v>
      </c>
      <c r="F67" s="4">
        <v>812</v>
      </c>
      <c r="G67" s="4">
        <v>66</v>
      </c>
    </row>
    <row r="68" spans="1:7" x14ac:dyDescent="0.2">
      <c r="A68" s="4" t="s">
        <v>2550</v>
      </c>
      <c r="B68" s="4" t="s">
        <v>131</v>
      </c>
      <c r="C68" s="1" t="s">
        <v>130</v>
      </c>
      <c r="D68" s="2">
        <v>5273.1</v>
      </c>
      <c r="E68" s="3">
        <v>103529803.40625</v>
      </c>
      <c r="F68" s="4">
        <v>591</v>
      </c>
      <c r="G68" s="4">
        <v>67</v>
      </c>
    </row>
    <row r="69" spans="1:7" x14ac:dyDescent="0.2">
      <c r="A69" s="4" t="s">
        <v>2551</v>
      </c>
      <c r="B69" s="4" t="s">
        <v>133</v>
      </c>
      <c r="C69" s="1" t="s">
        <v>132</v>
      </c>
      <c r="D69" s="2">
        <v>49022</v>
      </c>
      <c r="E69" s="3">
        <v>102668624.3984375</v>
      </c>
      <c r="F69" s="4">
        <v>121</v>
      </c>
      <c r="G69" s="4">
        <v>68</v>
      </c>
    </row>
    <row r="70" spans="1:7" x14ac:dyDescent="0.2">
      <c r="A70" s="4" t="s">
        <v>2552</v>
      </c>
      <c r="B70" s="4" t="s">
        <v>135</v>
      </c>
      <c r="C70" s="1" t="s">
        <v>134</v>
      </c>
      <c r="D70" s="2">
        <v>37886</v>
      </c>
      <c r="E70" s="3">
        <v>100304727.7421875</v>
      </c>
      <c r="F70" s="4">
        <v>160</v>
      </c>
      <c r="G70" s="4">
        <v>69</v>
      </c>
    </row>
    <row r="71" spans="1:7" x14ac:dyDescent="0.2">
      <c r="A71" s="4" t="s">
        <v>2553</v>
      </c>
      <c r="B71" s="4" t="s">
        <v>137</v>
      </c>
      <c r="C71" s="1" t="s">
        <v>136</v>
      </c>
      <c r="D71" s="2">
        <v>150500</v>
      </c>
      <c r="E71" s="3">
        <v>99955008.375</v>
      </c>
      <c r="F71" s="4">
        <v>27</v>
      </c>
      <c r="G71" s="4">
        <v>70</v>
      </c>
    </row>
    <row r="72" spans="1:7" x14ac:dyDescent="0.2">
      <c r="A72" s="4" t="s">
        <v>2554</v>
      </c>
      <c r="B72" s="4" t="s">
        <v>139</v>
      </c>
      <c r="C72" s="1" t="s">
        <v>138</v>
      </c>
      <c r="D72" s="2">
        <v>42703</v>
      </c>
      <c r="E72" s="3">
        <v>97445707.8359375</v>
      </c>
      <c r="F72" s="4">
        <v>137</v>
      </c>
      <c r="G72" s="4">
        <v>71</v>
      </c>
    </row>
    <row r="73" spans="1:7" x14ac:dyDescent="0.2">
      <c r="A73" s="4" t="s">
        <v>2555</v>
      </c>
      <c r="B73" s="4" t="s">
        <v>141</v>
      </c>
      <c r="C73" s="1" t="s">
        <v>140</v>
      </c>
      <c r="D73" s="2">
        <v>22239</v>
      </c>
      <c r="E73" s="3">
        <v>96047552.4375</v>
      </c>
      <c r="F73" s="4">
        <v>247</v>
      </c>
      <c r="G73" s="4">
        <v>72</v>
      </c>
    </row>
    <row r="74" spans="1:7" x14ac:dyDescent="0.2">
      <c r="A74" s="4" t="s">
        <v>2556</v>
      </c>
      <c r="B74" s="4" t="s">
        <v>143</v>
      </c>
      <c r="C74" s="1" t="s">
        <v>142</v>
      </c>
      <c r="D74" s="2">
        <v>16294</v>
      </c>
      <c r="E74" s="3">
        <v>93835463.78125</v>
      </c>
      <c r="F74" s="4">
        <v>319</v>
      </c>
      <c r="G74" s="4">
        <v>73</v>
      </c>
    </row>
    <row r="75" spans="1:7" x14ac:dyDescent="0.2">
      <c r="A75" s="4" t="s">
        <v>2557</v>
      </c>
      <c r="B75" s="4" t="s">
        <v>145</v>
      </c>
      <c r="C75" s="1" t="s">
        <v>144</v>
      </c>
      <c r="D75" s="2">
        <v>22387</v>
      </c>
      <c r="E75" s="3">
        <v>91632180.375</v>
      </c>
      <c r="F75" s="4">
        <v>246</v>
      </c>
      <c r="G75" s="4">
        <v>74</v>
      </c>
    </row>
    <row r="76" spans="1:7" x14ac:dyDescent="0.2">
      <c r="A76" s="4" t="s">
        <v>2558</v>
      </c>
      <c r="B76" s="4" t="s">
        <v>147</v>
      </c>
      <c r="C76" s="1" t="s">
        <v>146</v>
      </c>
      <c r="D76" s="2">
        <v>70469</v>
      </c>
      <c r="E76" s="3">
        <v>91117496.5625</v>
      </c>
      <c r="F76" s="4">
        <v>81</v>
      </c>
      <c r="G76" s="4">
        <v>75</v>
      </c>
    </row>
    <row r="77" spans="1:7" x14ac:dyDescent="0.2">
      <c r="A77" s="4" t="s">
        <v>2559</v>
      </c>
      <c r="B77" s="4" t="s">
        <v>149</v>
      </c>
      <c r="C77" s="1" t="s">
        <v>148</v>
      </c>
      <c r="D77" s="2">
        <v>6485</v>
      </c>
      <c r="E77" s="3">
        <v>91030182.03125</v>
      </c>
      <c r="F77" s="4">
        <v>544</v>
      </c>
      <c r="G77" s="4">
        <v>76</v>
      </c>
    </row>
    <row r="78" spans="1:7" x14ac:dyDescent="0.2">
      <c r="A78" s="4" t="s">
        <v>2560</v>
      </c>
      <c r="B78" s="4" t="s">
        <v>151</v>
      </c>
      <c r="C78" s="1" t="s">
        <v>150</v>
      </c>
      <c r="D78" s="2">
        <v>68684</v>
      </c>
      <c r="E78" s="3">
        <v>90977403.875</v>
      </c>
      <c r="F78" s="4">
        <v>83</v>
      </c>
      <c r="G78" s="4">
        <v>77</v>
      </c>
    </row>
    <row r="79" spans="1:7" x14ac:dyDescent="0.2">
      <c r="A79" s="4" t="s">
        <v>2561</v>
      </c>
      <c r="B79" s="4" t="s">
        <v>153</v>
      </c>
      <c r="C79" s="1" t="s">
        <v>152</v>
      </c>
      <c r="D79" s="2">
        <v>45856</v>
      </c>
      <c r="E79" s="3">
        <v>88269969.546875</v>
      </c>
      <c r="F79" s="4">
        <v>129</v>
      </c>
      <c r="G79" s="4">
        <v>78</v>
      </c>
    </row>
    <row r="80" spans="1:7" x14ac:dyDescent="0.2">
      <c r="A80" s="4" t="s">
        <v>2562</v>
      </c>
      <c r="B80" s="4" t="s">
        <v>155</v>
      </c>
      <c r="C80" s="1" t="s">
        <v>154</v>
      </c>
      <c r="D80" s="2">
        <v>805920</v>
      </c>
      <c r="E80" s="3">
        <v>87592673.796875</v>
      </c>
      <c r="F80" s="4">
        <v>2</v>
      </c>
      <c r="G80" s="4">
        <v>79</v>
      </c>
    </row>
    <row r="81" spans="1:7" x14ac:dyDescent="0.2">
      <c r="A81" s="4" t="s">
        <v>2563</v>
      </c>
      <c r="B81" s="4" t="s">
        <v>157</v>
      </c>
      <c r="C81" s="1" t="s">
        <v>156</v>
      </c>
      <c r="D81" s="2">
        <v>14136</v>
      </c>
      <c r="E81" s="3">
        <v>86840174.3125</v>
      </c>
      <c r="F81" s="4">
        <v>356</v>
      </c>
      <c r="G81" s="4">
        <v>80</v>
      </c>
    </row>
    <row r="82" spans="1:7" x14ac:dyDescent="0.2">
      <c r="A82" s="4" t="s">
        <v>2564</v>
      </c>
      <c r="B82" s="4" t="s">
        <v>159</v>
      </c>
      <c r="C82" s="1" t="s">
        <v>158</v>
      </c>
      <c r="D82" s="2">
        <v>15138</v>
      </c>
      <c r="E82" s="3">
        <v>84757520.734375</v>
      </c>
      <c r="F82" s="4">
        <v>337</v>
      </c>
      <c r="G82" s="4">
        <v>81</v>
      </c>
    </row>
    <row r="83" spans="1:7" x14ac:dyDescent="0.2">
      <c r="A83" s="4" t="s">
        <v>2565</v>
      </c>
      <c r="B83" s="4" t="s">
        <v>161</v>
      </c>
      <c r="C83" s="1" t="s">
        <v>160</v>
      </c>
      <c r="D83" s="2">
        <v>322000</v>
      </c>
      <c r="E83" s="3">
        <v>84175768.84375</v>
      </c>
      <c r="F83" s="4">
        <v>8</v>
      </c>
      <c r="G83" s="4">
        <v>82</v>
      </c>
    </row>
    <row r="84" spans="1:7" x14ac:dyDescent="0.2">
      <c r="A84" s="4" t="s">
        <v>2566</v>
      </c>
      <c r="B84" s="4" t="s">
        <v>163</v>
      </c>
      <c r="C84" s="1" t="s">
        <v>162</v>
      </c>
      <c r="D84" s="2">
        <v>41109</v>
      </c>
      <c r="E84" s="3">
        <v>84141628.46875</v>
      </c>
      <c r="F84" s="4">
        <v>146</v>
      </c>
      <c r="G84" s="4">
        <v>83</v>
      </c>
    </row>
    <row r="85" spans="1:7" x14ac:dyDescent="0.2">
      <c r="A85" s="4" t="s">
        <v>2567</v>
      </c>
      <c r="B85" s="4" t="s">
        <v>165</v>
      </c>
      <c r="C85" s="1" t="s">
        <v>164</v>
      </c>
      <c r="D85" s="2">
        <v>54648</v>
      </c>
      <c r="E85" s="3">
        <v>83204939.55859375</v>
      </c>
      <c r="F85" s="4">
        <v>112</v>
      </c>
      <c r="G85" s="4">
        <v>84</v>
      </c>
    </row>
    <row r="86" spans="1:7" x14ac:dyDescent="0.2">
      <c r="A86" s="4" t="s">
        <v>2568</v>
      </c>
      <c r="B86" s="4" t="s">
        <v>167</v>
      </c>
      <c r="C86" s="1" t="s">
        <v>166</v>
      </c>
      <c r="D86" s="2">
        <v>25209</v>
      </c>
      <c r="E86" s="3">
        <v>83067979.15625</v>
      </c>
      <c r="F86" s="4">
        <v>221</v>
      </c>
      <c r="G86" s="4">
        <v>85</v>
      </c>
    </row>
    <row r="87" spans="1:7" x14ac:dyDescent="0.2">
      <c r="A87" s="4" t="s">
        <v>2569</v>
      </c>
      <c r="B87" s="4" t="s">
        <v>169</v>
      </c>
      <c r="C87" s="1" t="s">
        <v>168</v>
      </c>
      <c r="D87" s="2">
        <v>41442</v>
      </c>
      <c r="E87" s="3">
        <v>81576262.16015625</v>
      </c>
      <c r="F87" s="4">
        <v>143</v>
      </c>
      <c r="G87" s="4">
        <v>86</v>
      </c>
    </row>
    <row r="88" spans="1:7" x14ac:dyDescent="0.2">
      <c r="A88" s="4" t="s">
        <v>2570</v>
      </c>
      <c r="B88" s="4" t="s">
        <v>171</v>
      </c>
      <c r="C88" s="1" t="s">
        <v>170</v>
      </c>
      <c r="D88" s="2">
        <v>52344</v>
      </c>
      <c r="E88" s="3">
        <v>78924423.203125</v>
      </c>
      <c r="F88" s="4">
        <v>117</v>
      </c>
      <c r="G88" s="4">
        <v>87</v>
      </c>
    </row>
    <row r="89" spans="1:7" x14ac:dyDescent="0.2">
      <c r="A89" s="4" t="s">
        <v>2571</v>
      </c>
      <c r="B89" s="4" t="s">
        <v>173</v>
      </c>
      <c r="C89" s="1" t="s">
        <v>172</v>
      </c>
      <c r="D89" s="2">
        <v>221.93</v>
      </c>
      <c r="E89" s="3">
        <v>76635596.125</v>
      </c>
      <c r="F89" s="4">
        <v>1073</v>
      </c>
      <c r="G89" s="4">
        <v>88</v>
      </c>
    </row>
    <row r="90" spans="1:7" x14ac:dyDescent="0.2">
      <c r="A90" s="4" t="s">
        <v>2572</v>
      </c>
      <c r="B90" s="4" t="s">
        <v>175</v>
      </c>
      <c r="C90" s="1" t="s">
        <v>174</v>
      </c>
      <c r="D90" s="2">
        <v>20222</v>
      </c>
      <c r="E90" s="3">
        <v>76546945.8125</v>
      </c>
      <c r="F90" s="4">
        <v>263</v>
      </c>
      <c r="G90" s="4">
        <v>89</v>
      </c>
    </row>
    <row r="91" spans="1:7" x14ac:dyDescent="0.2">
      <c r="A91" s="4" t="s">
        <v>2573</v>
      </c>
      <c r="B91" s="4" t="s">
        <v>177</v>
      </c>
      <c r="C91" s="1" t="s">
        <v>176</v>
      </c>
      <c r="D91" s="2">
        <v>4412.8</v>
      </c>
      <c r="E91" s="3">
        <v>75017707.9921875</v>
      </c>
      <c r="F91" s="4">
        <v>631</v>
      </c>
      <c r="G91" s="4">
        <v>90</v>
      </c>
    </row>
    <row r="92" spans="1:7" x14ac:dyDescent="0.2">
      <c r="A92" s="4" t="s">
        <v>2574</v>
      </c>
      <c r="B92" s="4" t="s">
        <v>179</v>
      </c>
      <c r="C92" s="1" t="s">
        <v>178</v>
      </c>
      <c r="D92" s="2">
        <v>20348</v>
      </c>
      <c r="E92" s="3">
        <v>74175333.7890625</v>
      </c>
      <c r="F92" s="4">
        <v>261</v>
      </c>
      <c r="G92" s="4">
        <v>91</v>
      </c>
    </row>
    <row r="93" spans="1:7" x14ac:dyDescent="0.2">
      <c r="A93" s="4" t="s">
        <v>2575</v>
      </c>
      <c r="B93" s="4" t="s">
        <v>181</v>
      </c>
      <c r="C93" s="1" t="s">
        <v>180</v>
      </c>
      <c r="D93" s="2">
        <v>81322</v>
      </c>
      <c r="E93" s="3">
        <v>70100146.0078125</v>
      </c>
      <c r="F93" s="4">
        <v>66</v>
      </c>
      <c r="G93" s="4">
        <v>92</v>
      </c>
    </row>
    <row r="94" spans="1:7" x14ac:dyDescent="0.2">
      <c r="A94" s="4" t="s">
        <v>2576</v>
      </c>
      <c r="B94" s="4" t="s">
        <v>183</v>
      </c>
      <c r="C94" s="1" t="s">
        <v>182</v>
      </c>
      <c r="D94" s="2">
        <v>461.79</v>
      </c>
      <c r="E94" s="3">
        <v>65716170.7734375</v>
      </c>
      <c r="F94" s="4">
        <v>1022</v>
      </c>
      <c r="G94" s="4">
        <v>93</v>
      </c>
    </row>
    <row r="95" spans="1:7" x14ac:dyDescent="0.2">
      <c r="A95" s="4" t="s">
        <v>2577</v>
      </c>
      <c r="B95" s="4" t="s">
        <v>185</v>
      </c>
      <c r="C95" s="1" t="s">
        <v>184</v>
      </c>
      <c r="D95" s="2">
        <v>32845</v>
      </c>
      <c r="E95" s="3">
        <v>64674757.140625</v>
      </c>
      <c r="F95" s="4">
        <v>173</v>
      </c>
      <c r="G95" s="4">
        <v>94</v>
      </c>
    </row>
    <row r="96" spans="1:7" x14ac:dyDescent="0.2">
      <c r="A96" s="4" t="s">
        <v>2578</v>
      </c>
      <c r="B96" s="4" t="s">
        <v>187</v>
      </c>
      <c r="C96" s="1" t="s">
        <v>186</v>
      </c>
      <c r="D96" s="2">
        <v>5697.4</v>
      </c>
      <c r="E96" s="3">
        <v>63578403.34375</v>
      </c>
      <c r="F96" s="4">
        <v>576</v>
      </c>
      <c r="G96" s="4">
        <v>95</v>
      </c>
    </row>
    <row r="97" spans="1:7" x14ac:dyDescent="0.2">
      <c r="A97" s="4" t="s">
        <v>2579</v>
      </c>
      <c r="B97" s="4" t="s">
        <v>189</v>
      </c>
      <c r="C97" s="1" t="s">
        <v>188</v>
      </c>
      <c r="D97" s="2">
        <v>6925.2</v>
      </c>
      <c r="E97" s="3">
        <v>62851480.4609375</v>
      </c>
      <c r="F97" s="4">
        <v>525</v>
      </c>
      <c r="G97" s="4">
        <v>96</v>
      </c>
    </row>
    <row r="98" spans="1:7" x14ac:dyDescent="0.2">
      <c r="A98" s="4" t="s">
        <v>2580</v>
      </c>
      <c r="B98" s="4" t="s">
        <v>190</v>
      </c>
      <c r="C98" s="1"/>
      <c r="D98" s="2">
        <v>4158.3</v>
      </c>
      <c r="E98" s="3">
        <v>62525252</v>
      </c>
      <c r="F98" s="4">
        <v>644</v>
      </c>
      <c r="G98" s="4">
        <v>97</v>
      </c>
    </row>
    <row r="99" spans="1:7" x14ac:dyDescent="0.2">
      <c r="A99" s="4" t="s">
        <v>2581</v>
      </c>
      <c r="B99" s="4" t="s">
        <v>192</v>
      </c>
      <c r="C99" s="1" t="s">
        <v>191</v>
      </c>
      <c r="D99" s="2">
        <v>19941</v>
      </c>
      <c r="E99" s="3">
        <v>62516847.78125</v>
      </c>
      <c r="F99" s="4">
        <v>268</v>
      </c>
      <c r="G99" s="4">
        <v>98</v>
      </c>
    </row>
    <row r="100" spans="1:7" x14ac:dyDescent="0.2">
      <c r="A100" s="4" t="s">
        <v>2582</v>
      </c>
      <c r="B100" s="4" t="s">
        <v>194</v>
      </c>
      <c r="C100" s="1" t="s">
        <v>193</v>
      </c>
      <c r="D100" s="2">
        <v>8667.1</v>
      </c>
      <c r="E100" s="3">
        <v>62036345.25</v>
      </c>
      <c r="F100" s="4">
        <v>478</v>
      </c>
      <c r="G100" s="4">
        <v>99</v>
      </c>
    </row>
    <row r="101" spans="1:7" x14ac:dyDescent="0.2">
      <c r="A101" s="4" t="s">
        <v>2583</v>
      </c>
      <c r="B101" s="4" t="s">
        <v>196</v>
      </c>
      <c r="C101" s="1" t="s">
        <v>195</v>
      </c>
      <c r="D101" s="2">
        <v>58817</v>
      </c>
      <c r="E101" s="3">
        <v>61774302.4609375</v>
      </c>
      <c r="F101" s="4">
        <v>102</v>
      </c>
      <c r="G101" s="4">
        <v>100</v>
      </c>
    </row>
    <row r="102" spans="1:7" x14ac:dyDescent="0.2">
      <c r="A102" s="4" t="s">
        <v>2584</v>
      </c>
      <c r="B102" s="4" t="s">
        <v>198</v>
      </c>
      <c r="C102" s="1" t="s">
        <v>197</v>
      </c>
      <c r="D102" s="2">
        <v>88494</v>
      </c>
      <c r="E102" s="3">
        <v>61347042.951171875</v>
      </c>
      <c r="F102" s="4">
        <v>60</v>
      </c>
      <c r="G102" s="4">
        <v>101</v>
      </c>
    </row>
    <row r="103" spans="1:7" x14ac:dyDescent="0.2">
      <c r="A103" s="4" t="s">
        <v>2585</v>
      </c>
      <c r="B103" s="4" t="s">
        <v>200</v>
      </c>
      <c r="C103" s="1" t="s">
        <v>199</v>
      </c>
      <c r="D103" s="2">
        <v>136330</v>
      </c>
      <c r="E103" s="3">
        <v>60870934.4375</v>
      </c>
      <c r="F103" s="4">
        <v>32</v>
      </c>
      <c r="G103" s="4">
        <v>102</v>
      </c>
    </row>
    <row r="104" spans="1:7" x14ac:dyDescent="0.2">
      <c r="A104" s="4" t="s">
        <v>2586</v>
      </c>
      <c r="B104" s="4" t="s">
        <v>202</v>
      </c>
      <c r="C104" s="1" t="s">
        <v>201</v>
      </c>
      <c r="D104" s="2">
        <v>43784</v>
      </c>
      <c r="E104" s="3">
        <v>60359922.296875</v>
      </c>
      <c r="F104" s="4">
        <v>135</v>
      </c>
      <c r="G104" s="4">
        <v>103</v>
      </c>
    </row>
    <row r="105" spans="1:7" x14ac:dyDescent="0.2">
      <c r="A105" s="4" t="s">
        <v>2587</v>
      </c>
      <c r="B105" s="4" t="s">
        <v>204</v>
      </c>
      <c r="C105" s="1" t="s">
        <v>203</v>
      </c>
      <c r="D105" s="2">
        <v>73110</v>
      </c>
      <c r="E105" s="3">
        <v>59867340.78125</v>
      </c>
      <c r="F105" s="4">
        <v>75</v>
      </c>
      <c r="G105" s="4">
        <v>104</v>
      </c>
    </row>
    <row r="106" spans="1:7" x14ac:dyDescent="0.2">
      <c r="A106" s="4" t="s">
        <v>2588</v>
      </c>
      <c r="B106" s="4" t="s">
        <v>206</v>
      </c>
      <c r="C106" s="1" t="s">
        <v>205</v>
      </c>
      <c r="D106" s="2">
        <v>14127</v>
      </c>
      <c r="E106" s="3">
        <v>59440119.078125</v>
      </c>
      <c r="F106" s="4">
        <v>357</v>
      </c>
      <c r="G106" s="4">
        <v>105</v>
      </c>
    </row>
    <row r="107" spans="1:7" x14ac:dyDescent="0.2">
      <c r="A107" s="4" t="s">
        <v>2589</v>
      </c>
      <c r="B107" s="4" t="s">
        <v>208</v>
      </c>
      <c r="C107" s="1" t="s">
        <v>207</v>
      </c>
      <c r="D107" s="2">
        <v>3964.7</v>
      </c>
      <c r="E107" s="3">
        <v>58011457.15625</v>
      </c>
      <c r="F107" s="4">
        <v>649</v>
      </c>
      <c r="G107" s="4">
        <v>106</v>
      </c>
    </row>
    <row r="108" spans="1:7" x14ac:dyDescent="0.2">
      <c r="A108" s="4" t="s">
        <v>2590</v>
      </c>
      <c r="B108" s="4" t="s">
        <v>210</v>
      </c>
      <c r="C108" s="1" t="s">
        <v>209</v>
      </c>
      <c r="D108" s="2">
        <v>2612.5</v>
      </c>
      <c r="E108" s="3">
        <v>57962783.78125</v>
      </c>
      <c r="F108" s="4">
        <v>735</v>
      </c>
      <c r="G108" s="4">
        <v>107</v>
      </c>
    </row>
    <row r="109" spans="1:7" x14ac:dyDescent="0.2">
      <c r="A109" s="4" t="s">
        <v>2591</v>
      </c>
      <c r="B109" s="4" t="s">
        <v>212</v>
      </c>
      <c r="C109" s="1" t="s">
        <v>211</v>
      </c>
      <c r="D109" s="2">
        <v>41452</v>
      </c>
      <c r="E109" s="3">
        <v>57345513.390625</v>
      </c>
      <c r="F109" s="4">
        <v>142</v>
      </c>
      <c r="G109" s="4">
        <v>108</v>
      </c>
    </row>
    <row r="110" spans="1:7" x14ac:dyDescent="0.2">
      <c r="A110" s="4" t="s">
        <v>2592</v>
      </c>
      <c r="B110" s="4" t="s">
        <v>214</v>
      </c>
      <c r="C110" s="1" t="s">
        <v>213</v>
      </c>
      <c r="D110" s="2">
        <v>915.93</v>
      </c>
      <c r="E110" s="3">
        <v>57075069</v>
      </c>
      <c r="F110" s="4">
        <v>926</v>
      </c>
      <c r="G110" s="4">
        <v>109</v>
      </c>
    </row>
    <row r="111" spans="1:7" x14ac:dyDescent="0.2">
      <c r="A111" s="4" t="s">
        <v>2593</v>
      </c>
      <c r="B111" s="4" t="s">
        <v>216</v>
      </c>
      <c r="C111" s="1" t="s">
        <v>215</v>
      </c>
      <c r="D111" s="2">
        <v>696.93</v>
      </c>
      <c r="E111" s="3">
        <v>56768262.828125</v>
      </c>
      <c r="F111" s="4">
        <v>960</v>
      </c>
      <c r="G111" s="4">
        <v>110</v>
      </c>
    </row>
    <row r="112" spans="1:7" x14ac:dyDescent="0.2">
      <c r="A112" s="4" t="s">
        <v>2594</v>
      </c>
      <c r="B112" s="4" t="s">
        <v>218</v>
      </c>
      <c r="C112" s="1" t="s">
        <v>217</v>
      </c>
      <c r="D112" s="2">
        <v>2520.6</v>
      </c>
      <c r="E112" s="3">
        <v>56369537.375</v>
      </c>
      <c r="F112" s="4">
        <v>745</v>
      </c>
      <c r="G112" s="4">
        <v>111</v>
      </c>
    </row>
    <row r="113" spans="1:7" x14ac:dyDescent="0.2">
      <c r="A113" s="4" t="s">
        <v>2595</v>
      </c>
      <c r="B113" s="4" t="s">
        <v>220</v>
      </c>
      <c r="C113" s="1" t="s">
        <v>219</v>
      </c>
      <c r="D113" s="2">
        <v>118300</v>
      </c>
      <c r="E113" s="3">
        <v>56177084.625</v>
      </c>
      <c r="F113" s="4">
        <v>41</v>
      </c>
      <c r="G113" s="4">
        <v>112</v>
      </c>
    </row>
    <row r="114" spans="1:7" x14ac:dyDescent="0.2">
      <c r="A114" s="4" t="s">
        <v>2596</v>
      </c>
      <c r="B114" s="4" t="s">
        <v>222</v>
      </c>
      <c r="C114" s="1" t="s">
        <v>221</v>
      </c>
      <c r="D114" s="2">
        <v>1502.7</v>
      </c>
      <c r="E114" s="3">
        <v>56046641.40625</v>
      </c>
      <c r="F114" s="4">
        <v>842</v>
      </c>
      <c r="G114" s="4">
        <v>113</v>
      </c>
    </row>
    <row r="115" spans="1:7" x14ac:dyDescent="0.2">
      <c r="A115" s="4" t="s">
        <v>2597</v>
      </c>
      <c r="B115" s="4" t="s">
        <v>224</v>
      </c>
      <c r="C115" s="1" t="s">
        <v>223</v>
      </c>
      <c r="D115" s="2">
        <v>127540</v>
      </c>
      <c r="E115" s="3">
        <v>55392727.875</v>
      </c>
      <c r="F115" s="4">
        <v>36</v>
      </c>
      <c r="G115" s="4">
        <v>114</v>
      </c>
    </row>
    <row r="116" spans="1:7" x14ac:dyDescent="0.2">
      <c r="A116" s="4" t="s">
        <v>2598</v>
      </c>
      <c r="B116" s="4" t="s">
        <v>226</v>
      </c>
      <c r="C116" s="1" t="s">
        <v>225</v>
      </c>
      <c r="D116" s="2">
        <v>17814</v>
      </c>
      <c r="E116" s="3">
        <v>55166596.75</v>
      </c>
      <c r="F116" s="4">
        <v>291</v>
      </c>
      <c r="G116" s="4">
        <v>115</v>
      </c>
    </row>
    <row r="117" spans="1:7" x14ac:dyDescent="0.2">
      <c r="A117" s="4" t="s">
        <v>2599</v>
      </c>
      <c r="B117" s="4" t="s">
        <v>228</v>
      </c>
      <c r="C117" s="1" t="s">
        <v>227</v>
      </c>
      <c r="D117" s="2">
        <v>105710</v>
      </c>
      <c r="E117" s="3">
        <v>54950437.265625</v>
      </c>
      <c r="F117" s="4">
        <v>49</v>
      </c>
      <c r="G117" s="4">
        <v>116</v>
      </c>
    </row>
    <row r="118" spans="1:7" x14ac:dyDescent="0.2">
      <c r="A118" s="4" t="s">
        <v>2600</v>
      </c>
      <c r="B118" s="4" t="s">
        <v>230</v>
      </c>
      <c r="C118" s="1" t="s">
        <v>229</v>
      </c>
      <c r="D118" s="2">
        <v>74374</v>
      </c>
      <c r="E118" s="3">
        <v>54413917.6875</v>
      </c>
      <c r="F118" s="4">
        <v>74</v>
      </c>
      <c r="G118" s="4">
        <v>117</v>
      </c>
    </row>
    <row r="119" spans="1:7" x14ac:dyDescent="0.2">
      <c r="A119" s="4" t="s">
        <v>2601</v>
      </c>
      <c r="B119" s="4" t="s">
        <v>232</v>
      </c>
      <c r="C119" s="1" t="s">
        <v>231</v>
      </c>
      <c r="D119" s="2">
        <v>82938</v>
      </c>
      <c r="E119" s="3">
        <v>54360326.296875</v>
      </c>
      <c r="F119" s="4">
        <v>64</v>
      </c>
      <c r="G119" s="4">
        <v>118</v>
      </c>
    </row>
    <row r="120" spans="1:7" x14ac:dyDescent="0.2">
      <c r="A120" s="4" t="s">
        <v>2602</v>
      </c>
      <c r="B120" s="4" t="s">
        <v>234</v>
      </c>
      <c r="C120" s="1" t="s">
        <v>233</v>
      </c>
      <c r="D120" s="2">
        <v>9584</v>
      </c>
      <c r="E120" s="3">
        <v>52519665.296875</v>
      </c>
      <c r="F120" s="4">
        <v>447</v>
      </c>
      <c r="G120" s="4">
        <v>119</v>
      </c>
    </row>
    <row r="121" spans="1:7" x14ac:dyDescent="0.2">
      <c r="A121" s="4" t="s">
        <v>2603</v>
      </c>
      <c r="B121" s="4" t="s">
        <v>236</v>
      </c>
      <c r="C121" s="1" t="s">
        <v>235</v>
      </c>
      <c r="D121" s="2">
        <v>46574</v>
      </c>
      <c r="E121" s="3">
        <v>51880990.9375</v>
      </c>
      <c r="F121" s="4">
        <v>127</v>
      </c>
      <c r="G121" s="4">
        <v>120</v>
      </c>
    </row>
    <row r="122" spans="1:7" x14ac:dyDescent="0.2">
      <c r="A122" s="4" t="s">
        <v>2604</v>
      </c>
      <c r="B122" s="4" t="s">
        <v>238</v>
      </c>
      <c r="C122" s="1" t="s">
        <v>237</v>
      </c>
      <c r="D122" s="2">
        <v>17402</v>
      </c>
      <c r="E122" s="3">
        <v>50594963.4296875</v>
      </c>
      <c r="F122" s="4">
        <v>297</v>
      </c>
      <c r="G122" s="4">
        <v>121</v>
      </c>
    </row>
    <row r="123" spans="1:7" x14ac:dyDescent="0.2">
      <c r="A123" s="4" t="s">
        <v>2605</v>
      </c>
      <c r="B123" s="4" t="s">
        <v>240</v>
      </c>
      <c r="C123" s="1" t="s">
        <v>239</v>
      </c>
      <c r="D123" s="2">
        <v>4813.7</v>
      </c>
      <c r="E123" s="3">
        <v>50407270.625</v>
      </c>
      <c r="F123" s="4">
        <v>611</v>
      </c>
      <c r="G123" s="4">
        <v>122</v>
      </c>
    </row>
    <row r="124" spans="1:7" x14ac:dyDescent="0.2">
      <c r="A124" s="4" t="s">
        <v>2606</v>
      </c>
      <c r="B124" s="4" t="s">
        <v>242</v>
      </c>
      <c r="C124" s="1" t="s">
        <v>241</v>
      </c>
      <c r="D124" s="2">
        <v>22585</v>
      </c>
      <c r="E124" s="3">
        <v>49857579.3984375</v>
      </c>
      <c r="F124" s="4">
        <v>240</v>
      </c>
      <c r="G124" s="4">
        <v>123</v>
      </c>
    </row>
    <row r="125" spans="1:7" x14ac:dyDescent="0.2">
      <c r="A125" s="4" t="s">
        <v>2607</v>
      </c>
      <c r="B125" s="4" t="s">
        <v>244</v>
      </c>
      <c r="C125" s="1" t="s">
        <v>243</v>
      </c>
      <c r="D125" s="2">
        <v>22422</v>
      </c>
      <c r="E125" s="3">
        <v>49093513.0234375</v>
      </c>
      <c r="F125" s="4">
        <v>244</v>
      </c>
      <c r="G125" s="4">
        <v>124</v>
      </c>
    </row>
    <row r="126" spans="1:7" x14ac:dyDescent="0.2">
      <c r="A126" s="4" t="s">
        <v>2608</v>
      </c>
      <c r="B126" s="4" t="s">
        <v>246</v>
      </c>
      <c r="C126" s="1" t="s">
        <v>245</v>
      </c>
      <c r="D126" s="2">
        <v>68187</v>
      </c>
      <c r="E126" s="3">
        <v>47478970.234375</v>
      </c>
      <c r="F126" s="4">
        <v>86</v>
      </c>
      <c r="G126" s="4">
        <v>125</v>
      </c>
    </row>
    <row r="127" spans="1:7" x14ac:dyDescent="0.2">
      <c r="A127" s="4" t="s">
        <v>2609</v>
      </c>
      <c r="B127" s="4" t="s">
        <v>248</v>
      </c>
      <c r="C127" s="1" t="s">
        <v>247</v>
      </c>
      <c r="D127" s="2">
        <v>636.5</v>
      </c>
      <c r="E127" s="3">
        <v>46870018.984375</v>
      </c>
      <c r="F127" s="4">
        <v>979</v>
      </c>
      <c r="G127" s="4">
        <v>126</v>
      </c>
    </row>
    <row r="128" spans="1:7" x14ac:dyDescent="0.2">
      <c r="A128" s="4" t="s">
        <v>2610</v>
      </c>
      <c r="B128" s="4" t="s">
        <v>250</v>
      </c>
      <c r="C128" s="1" t="s">
        <v>249</v>
      </c>
      <c r="D128" s="2">
        <v>20751</v>
      </c>
      <c r="E128" s="3">
        <v>46817948.765625</v>
      </c>
      <c r="F128" s="4">
        <v>258</v>
      </c>
      <c r="G128" s="4">
        <v>127</v>
      </c>
    </row>
    <row r="129" spans="1:7" x14ac:dyDescent="0.2">
      <c r="A129" s="4" t="s">
        <v>2611</v>
      </c>
      <c r="B129" s="4" t="s">
        <v>252</v>
      </c>
      <c r="C129" s="1" t="s">
        <v>251</v>
      </c>
      <c r="D129" s="2">
        <v>9752</v>
      </c>
      <c r="E129" s="3">
        <v>46139175.1640625</v>
      </c>
      <c r="F129" s="4">
        <v>442</v>
      </c>
      <c r="G129" s="4">
        <v>128</v>
      </c>
    </row>
    <row r="130" spans="1:7" x14ac:dyDescent="0.2">
      <c r="A130" s="4" t="s">
        <v>2612</v>
      </c>
      <c r="B130" s="4" t="s">
        <v>254</v>
      </c>
      <c r="C130" s="1" t="s">
        <v>253</v>
      </c>
      <c r="D130" s="2">
        <v>15167</v>
      </c>
      <c r="E130" s="3">
        <v>45678252.125</v>
      </c>
      <c r="F130" s="4">
        <v>336</v>
      </c>
      <c r="G130" s="4">
        <v>129</v>
      </c>
    </row>
    <row r="131" spans="1:7" x14ac:dyDescent="0.2">
      <c r="A131" s="4" t="s">
        <v>2613</v>
      </c>
      <c r="B131" s="4" t="s">
        <v>256</v>
      </c>
      <c r="C131" s="1" t="s">
        <v>255</v>
      </c>
      <c r="D131" s="2">
        <v>54636</v>
      </c>
      <c r="E131" s="3">
        <v>45152493.5</v>
      </c>
      <c r="F131" s="4">
        <v>113</v>
      </c>
      <c r="G131" s="4">
        <v>130</v>
      </c>
    </row>
    <row r="132" spans="1:7" x14ac:dyDescent="0.2">
      <c r="A132" s="4" t="s">
        <v>2614</v>
      </c>
      <c r="B132" s="4" t="s">
        <v>258</v>
      </c>
      <c r="C132" s="1" t="s">
        <v>257</v>
      </c>
      <c r="D132" s="2">
        <v>16661</v>
      </c>
      <c r="E132" s="3">
        <v>45119879.7734375</v>
      </c>
      <c r="F132" s="4">
        <v>307</v>
      </c>
      <c r="G132" s="4">
        <v>131</v>
      </c>
    </row>
    <row r="133" spans="1:7" x14ac:dyDescent="0.2">
      <c r="A133" s="4" t="s">
        <v>2615</v>
      </c>
      <c r="B133" s="4" t="s">
        <v>260</v>
      </c>
      <c r="C133" s="1" t="s">
        <v>259</v>
      </c>
      <c r="D133" s="2">
        <v>62392</v>
      </c>
      <c r="E133" s="3">
        <v>44298420.40625</v>
      </c>
      <c r="F133" s="4">
        <v>95</v>
      </c>
      <c r="G133" s="4">
        <v>132</v>
      </c>
    </row>
    <row r="134" spans="1:7" x14ac:dyDescent="0.2">
      <c r="A134" s="4" t="s">
        <v>2616</v>
      </c>
      <c r="B134" s="4" t="s">
        <v>262</v>
      </c>
      <c r="C134" s="1" t="s">
        <v>261</v>
      </c>
      <c r="D134" s="2">
        <v>23848</v>
      </c>
      <c r="E134" s="3">
        <v>43912332.53125</v>
      </c>
      <c r="F134" s="4">
        <v>231</v>
      </c>
      <c r="G134" s="4">
        <v>133</v>
      </c>
    </row>
    <row r="135" spans="1:7" x14ac:dyDescent="0.2">
      <c r="A135" s="4" t="s">
        <v>2617</v>
      </c>
      <c r="B135" s="4" t="s">
        <v>264</v>
      </c>
      <c r="C135" s="1" t="s">
        <v>263</v>
      </c>
      <c r="D135" s="2">
        <v>39206</v>
      </c>
      <c r="E135" s="3">
        <v>42598772.6875</v>
      </c>
      <c r="F135" s="4">
        <v>154</v>
      </c>
      <c r="G135" s="4">
        <v>134</v>
      </c>
    </row>
    <row r="136" spans="1:7" x14ac:dyDescent="0.2">
      <c r="A136" s="4" t="s">
        <v>2618</v>
      </c>
      <c r="B136" s="4" t="s">
        <v>266</v>
      </c>
      <c r="C136" s="1" t="s">
        <v>265</v>
      </c>
      <c r="D136" s="2">
        <v>37443</v>
      </c>
      <c r="E136" s="3">
        <v>41930549.921875</v>
      </c>
      <c r="F136" s="4">
        <v>161</v>
      </c>
      <c r="G136" s="4">
        <v>135</v>
      </c>
    </row>
    <row r="137" spans="1:7" x14ac:dyDescent="0.2">
      <c r="A137" s="4" t="s">
        <v>2619</v>
      </c>
      <c r="B137" s="4" t="s">
        <v>268</v>
      </c>
      <c r="C137" s="1" t="s">
        <v>267</v>
      </c>
      <c r="D137" s="2">
        <v>293550</v>
      </c>
      <c r="E137" s="3">
        <v>41831759.140625</v>
      </c>
      <c r="F137" s="4">
        <v>11</v>
      </c>
      <c r="G137" s="4">
        <v>136</v>
      </c>
    </row>
    <row r="138" spans="1:7" x14ac:dyDescent="0.2">
      <c r="A138" s="4" t="s">
        <v>2620</v>
      </c>
      <c r="B138" s="4" t="s">
        <v>270</v>
      </c>
      <c r="C138" s="1" t="s">
        <v>269</v>
      </c>
      <c r="D138" s="2">
        <v>82723</v>
      </c>
      <c r="E138" s="3">
        <v>40650356.46875</v>
      </c>
      <c r="F138" s="4">
        <v>65</v>
      </c>
      <c r="G138" s="4">
        <v>137</v>
      </c>
    </row>
    <row r="139" spans="1:7" x14ac:dyDescent="0.2">
      <c r="A139" s="4" t="s">
        <v>2621</v>
      </c>
      <c r="B139" s="4" t="s">
        <v>272</v>
      </c>
      <c r="C139" s="1" t="s">
        <v>271</v>
      </c>
      <c r="D139" s="2">
        <v>18260</v>
      </c>
      <c r="E139" s="3">
        <v>40365464.9453125</v>
      </c>
      <c r="F139" s="4">
        <v>286</v>
      </c>
      <c r="G139" s="4">
        <v>138</v>
      </c>
    </row>
    <row r="140" spans="1:7" x14ac:dyDescent="0.2">
      <c r="A140" s="4" t="s">
        <v>2622</v>
      </c>
      <c r="B140" s="4" t="s">
        <v>274</v>
      </c>
      <c r="C140" s="1" t="s">
        <v>273</v>
      </c>
      <c r="D140" s="2">
        <v>0</v>
      </c>
      <c r="E140" s="3">
        <v>40074162.640625</v>
      </c>
      <c r="F140" s="4">
        <v>1163</v>
      </c>
      <c r="G140" s="4">
        <v>139</v>
      </c>
    </row>
    <row r="141" spans="1:7" x14ac:dyDescent="0.2">
      <c r="A141" s="4" t="s">
        <v>2623</v>
      </c>
      <c r="B141" s="4" t="s">
        <v>276</v>
      </c>
      <c r="C141" s="1" t="s">
        <v>275</v>
      </c>
      <c r="D141" s="2">
        <v>40174</v>
      </c>
      <c r="E141" s="3">
        <v>39891265.59375</v>
      </c>
      <c r="F141" s="4">
        <v>151</v>
      </c>
      <c r="G141" s="4">
        <v>140</v>
      </c>
    </row>
    <row r="142" spans="1:7" x14ac:dyDescent="0.2">
      <c r="A142" s="4" t="s">
        <v>2624</v>
      </c>
      <c r="B142" s="4" t="s">
        <v>278</v>
      </c>
      <c r="C142" s="1" t="s">
        <v>277</v>
      </c>
      <c r="D142" s="2">
        <v>16521</v>
      </c>
      <c r="E142" s="3">
        <v>39374534.203125</v>
      </c>
      <c r="F142" s="4">
        <v>311</v>
      </c>
      <c r="G142" s="4">
        <v>141</v>
      </c>
    </row>
    <row r="143" spans="1:7" x14ac:dyDescent="0.2">
      <c r="A143" s="4" t="s">
        <v>2625</v>
      </c>
      <c r="B143" s="4" t="s">
        <v>280</v>
      </c>
      <c r="C143" s="1" t="s">
        <v>279</v>
      </c>
      <c r="D143" s="2">
        <v>22415</v>
      </c>
      <c r="E143" s="3">
        <v>39314186.484375</v>
      </c>
      <c r="F143" s="4">
        <v>245</v>
      </c>
      <c r="G143" s="4">
        <v>142</v>
      </c>
    </row>
    <row r="144" spans="1:7" x14ac:dyDescent="0.2">
      <c r="A144" s="4" t="s">
        <v>2626</v>
      </c>
      <c r="B144" s="4" t="s">
        <v>282</v>
      </c>
      <c r="C144" s="1" t="s">
        <v>281</v>
      </c>
      <c r="D144" s="2">
        <v>260.45</v>
      </c>
      <c r="E144" s="3">
        <v>38477533.546875</v>
      </c>
      <c r="F144" s="4">
        <v>1063</v>
      </c>
      <c r="G144" s="4">
        <v>143</v>
      </c>
    </row>
    <row r="145" spans="1:7" x14ac:dyDescent="0.2">
      <c r="A145" s="4" t="s">
        <v>2627</v>
      </c>
      <c r="B145" s="4" t="s">
        <v>284</v>
      </c>
      <c r="C145" s="1" t="s">
        <v>283</v>
      </c>
      <c r="D145" s="2">
        <v>14674</v>
      </c>
      <c r="E145" s="3">
        <v>37992750.6796875</v>
      </c>
      <c r="F145" s="4">
        <v>346</v>
      </c>
      <c r="G145" s="4">
        <v>144</v>
      </c>
    </row>
    <row r="146" spans="1:7" x14ac:dyDescent="0.2">
      <c r="A146" s="4" t="s">
        <v>2628</v>
      </c>
      <c r="B146" s="4" t="s">
        <v>286</v>
      </c>
      <c r="C146" s="1" t="s">
        <v>285</v>
      </c>
      <c r="D146" s="2">
        <v>145570</v>
      </c>
      <c r="E146" s="3">
        <v>37820890.546875</v>
      </c>
      <c r="F146" s="4">
        <v>29</v>
      </c>
      <c r="G146" s="4">
        <v>145</v>
      </c>
    </row>
    <row r="147" spans="1:7" x14ac:dyDescent="0.2">
      <c r="A147" s="4" t="s">
        <v>2629</v>
      </c>
      <c r="B147" s="4" t="s">
        <v>288</v>
      </c>
      <c r="C147" s="1" t="s">
        <v>287</v>
      </c>
      <c r="D147" s="2">
        <v>30181</v>
      </c>
      <c r="E147" s="3">
        <v>37817551.484375</v>
      </c>
      <c r="F147" s="4">
        <v>188</v>
      </c>
      <c r="G147" s="4">
        <v>146</v>
      </c>
    </row>
    <row r="148" spans="1:7" x14ac:dyDescent="0.2">
      <c r="A148" s="4" t="s">
        <v>2630</v>
      </c>
      <c r="B148" s="4" t="s">
        <v>290</v>
      </c>
      <c r="C148" s="1" t="s">
        <v>289</v>
      </c>
      <c r="D148" s="2">
        <v>6635.8</v>
      </c>
      <c r="E148" s="3">
        <v>37377925.21875</v>
      </c>
      <c r="F148" s="4">
        <v>538</v>
      </c>
      <c r="G148" s="4">
        <v>147</v>
      </c>
    </row>
    <row r="149" spans="1:7" x14ac:dyDescent="0.2">
      <c r="A149" s="4" t="s">
        <v>2631</v>
      </c>
      <c r="B149" s="4" t="s">
        <v>292</v>
      </c>
      <c r="C149" s="1" t="s">
        <v>291</v>
      </c>
      <c r="D149" s="2">
        <v>32927</v>
      </c>
      <c r="E149" s="3">
        <v>36358940.5625</v>
      </c>
      <c r="F149" s="4">
        <v>172</v>
      </c>
      <c r="G149" s="4">
        <v>148</v>
      </c>
    </row>
    <row r="150" spans="1:7" x14ac:dyDescent="0.2">
      <c r="A150" s="4" t="s">
        <v>2632</v>
      </c>
      <c r="B150" s="4" t="s">
        <v>294</v>
      </c>
      <c r="C150" s="1" t="s">
        <v>293</v>
      </c>
      <c r="D150" s="2">
        <v>24610</v>
      </c>
      <c r="E150" s="3">
        <v>35921105.78125</v>
      </c>
      <c r="F150" s="4">
        <v>224</v>
      </c>
      <c r="G150" s="4">
        <v>149</v>
      </c>
    </row>
    <row r="151" spans="1:7" x14ac:dyDescent="0.2">
      <c r="A151" s="4" t="s">
        <v>2633</v>
      </c>
      <c r="B151" s="4" t="s">
        <v>296</v>
      </c>
      <c r="C151" s="1" t="s">
        <v>295</v>
      </c>
      <c r="D151" s="2">
        <v>109550</v>
      </c>
      <c r="E151" s="3">
        <v>35679660.5625</v>
      </c>
      <c r="F151" s="4">
        <v>45</v>
      </c>
      <c r="G151" s="4">
        <v>150</v>
      </c>
    </row>
    <row r="152" spans="1:7" x14ac:dyDescent="0.2">
      <c r="A152" s="4" t="s">
        <v>2634</v>
      </c>
      <c r="B152" s="4" t="s">
        <v>298</v>
      </c>
      <c r="C152" s="1" t="s">
        <v>297</v>
      </c>
      <c r="D152" s="2">
        <v>47338</v>
      </c>
      <c r="E152" s="3">
        <v>35508217.875</v>
      </c>
      <c r="F152" s="4">
        <v>124</v>
      </c>
      <c r="G152" s="4">
        <v>151</v>
      </c>
    </row>
    <row r="153" spans="1:7" x14ac:dyDescent="0.2">
      <c r="A153" s="4" t="s">
        <v>2635</v>
      </c>
      <c r="B153" s="4" t="s">
        <v>300</v>
      </c>
      <c r="C153" s="1" t="s">
        <v>299</v>
      </c>
      <c r="D153" s="2">
        <v>124370</v>
      </c>
      <c r="E153" s="3">
        <v>34989600.46875</v>
      </c>
      <c r="F153" s="4">
        <v>37</v>
      </c>
      <c r="G153" s="4">
        <v>152</v>
      </c>
    </row>
    <row r="154" spans="1:7" x14ac:dyDescent="0.2">
      <c r="A154" s="4" t="s">
        <v>2636</v>
      </c>
      <c r="B154" s="4" t="s">
        <v>302</v>
      </c>
      <c r="C154" s="1" t="s">
        <v>301</v>
      </c>
      <c r="D154" s="2">
        <v>39797</v>
      </c>
      <c r="E154" s="3">
        <v>34953505.640625</v>
      </c>
      <c r="F154" s="4">
        <v>152</v>
      </c>
      <c r="G154" s="4">
        <v>153</v>
      </c>
    </row>
    <row r="155" spans="1:7" x14ac:dyDescent="0.2">
      <c r="A155" s="4" t="s">
        <v>2637</v>
      </c>
      <c r="B155" s="4" t="s">
        <v>304</v>
      </c>
      <c r="C155" s="1" t="s">
        <v>303</v>
      </c>
      <c r="D155" s="2">
        <v>1450.7</v>
      </c>
      <c r="E155" s="3">
        <v>34455883.375</v>
      </c>
      <c r="F155" s="4">
        <v>851</v>
      </c>
      <c r="G155" s="4">
        <v>154</v>
      </c>
    </row>
    <row r="156" spans="1:7" x14ac:dyDescent="0.2">
      <c r="A156" s="4" t="s">
        <v>2638</v>
      </c>
      <c r="B156" s="4" t="s">
        <v>306</v>
      </c>
      <c r="C156" s="1" t="s">
        <v>305</v>
      </c>
      <c r="D156" s="2">
        <v>75758</v>
      </c>
      <c r="E156" s="3">
        <v>34438104.984375</v>
      </c>
      <c r="F156" s="4">
        <v>71</v>
      </c>
      <c r="G156" s="4">
        <v>155</v>
      </c>
    </row>
    <row r="157" spans="1:7" x14ac:dyDescent="0.2">
      <c r="A157" s="4" t="s">
        <v>2639</v>
      </c>
      <c r="B157" s="4" t="s">
        <v>308</v>
      </c>
      <c r="C157" s="1" t="s">
        <v>307</v>
      </c>
      <c r="D157" s="2">
        <v>19581</v>
      </c>
      <c r="E157" s="3">
        <v>34086537.9296875</v>
      </c>
      <c r="F157" s="4">
        <v>274</v>
      </c>
      <c r="G157" s="4">
        <v>156</v>
      </c>
    </row>
    <row r="158" spans="1:7" x14ac:dyDescent="0.2">
      <c r="A158" s="4" t="s">
        <v>2640</v>
      </c>
      <c r="B158" s="4" t="s">
        <v>310</v>
      </c>
      <c r="C158" s="1" t="s">
        <v>309</v>
      </c>
      <c r="D158" s="2">
        <v>15926</v>
      </c>
      <c r="E158" s="3">
        <v>33900271.890625</v>
      </c>
      <c r="F158" s="4">
        <v>326</v>
      </c>
      <c r="G158" s="4">
        <v>157</v>
      </c>
    </row>
    <row r="159" spans="1:7" x14ac:dyDescent="0.2">
      <c r="A159" s="4" t="s">
        <v>2641</v>
      </c>
      <c r="B159" s="4" t="s">
        <v>312</v>
      </c>
      <c r="C159" s="1" t="s">
        <v>311</v>
      </c>
      <c r="D159" s="2">
        <v>39469</v>
      </c>
      <c r="E159" s="3">
        <v>33737734.4921875</v>
      </c>
      <c r="F159" s="4">
        <v>153</v>
      </c>
      <c r="G159" s="4">
        <v>158</v>
      </c>
    </row>
    <row r="160" spans="1:7" x14ac:dyDescent="0.2">
      <c r="A160" s="4" t="s">
        <v>2642</v>
      </c>
      <c r="B160" s="4" t="s">
        <v>314</v>
      </c>
      <c r="C160" s="1" t="s">
        <v>313</v>
      </c>
      <c r="D160" s="2">
        <v>102720</v>
      </c>
      <c r="E160" s="3">
        <v>33710186.8046875</v>
      </c>
      <c r="F160" s="4">
        <v>51</v>
      </c>
      <c r="G160" s="4">
        <v>159</v>
      </c>
    </row>
    <row r="161" spans="1:7" x14ac:dyDescent="0.2">
      <c r="A161" s="4" t="s">
        <v>2643</v>
      </c>
      <c r="B161" s="4" t="s">
        <v>316</v>
      </c>
      <c r="C161" s="1" t="s">
        <v>315</v>
      </c>
      <c r="D161" s="2">
        <v>7772.4</v>
      </c>
      <c r="E161" s="3">
        <v>33402172.03125</v>
      </c>
      <c r="F161" s="4">
        <v>501</v>
      </c>
      <c r="G161" s="4">
        <v>160</v>
      </c>
    </row>
    <row r="162" spans="1:7" x14ac:dyDescent="0.2">
      <c r="A162" s="4" t="s">
        <v>2644</v>
      </c>
      <c r="B162" s="4" t="s">
        <v>318</v>
      </c>
      <c r="C162" s="1" t="s">
        <v>317</v>
      </c>
      <c r="D162" s="2">
        <v>0</v>
      </c>
      <c r="E162" s="3">
        <v>32765201.671875</v>
      </c>
      <c r="F162" s="4">
        <v>1152</v>
      </c>
      <c r="G162" s="4">
        <v>161</v>
      </c>
    </row>
    <row r="163" spans="1:7" x14ac:dyDescent="0.2">
      <c r="A163" s="4" t="s">
        <v>2645</v>
      </c>
      <c r="B163" s="4" t="s">
        <v>320</v>
      </c>
      <c r="C163" s="1" t="s">
        <v>319</v>
      </c>
      <c r="D163" s="2">
        <v>7831.3</v>
      </c>
      <c r="E163" s="3">
        <v>32302905.921875</v>
      </c>
      <c r="F163" s="4">
        <v>498</v>
      </c>
      <c r="G163" s="4">
        <v>162</v>
      </c>
    </row>
    <row r="164" spans="1:7" x14ac:dyDescent="0.2">
      <c r="A164" s="4" t="s">
        <v>2646</v>
      </c>
      <c r="B164" s="4" t="s">
        <v>322</v>
      </c>
      <c r="C164" s="1" t="s">
        <v>321</v>
      </c>
      <c r="D164" s="2">
        <v>25986</v>
      </c>
      <c r="E164" s="3">
        <v>32179206.609375</v>
      </c>
      <c r="F164" s="4">
        <v>216</v>
      </c>
      <c r="G164" s="4">
        <v>163</v>
      </c>
    </row>
    <row r="165" spans="1:7" x14ac:dyDescent="0.2">
      <c r="A165" s="4" t="s">
        <v>2647</v>
      </c>
      <c r="B165" s="4" t="s">
        <v>324</v>
      </c>
      <c r="C165" s="1" t="s">
        <v>323</v>
      </c>
      <c r="D165" s="2">
        <v>11224</v>
      </c>
      <c r="E165" s="3">
        <v>31764964.5</v>
      </c>
      <c r="F165" s="4">
        <v>414</v>
      </c>
      <c r="G165" s="4">
        <v>164</v>
      </c>
    </row>
    <row r="166" spans="1:7" x14ac:dyDescent="0.2">
      <c r="A166" s="4" t="s">
        <v>2648</v>
      </c>
      <c r="B166" s="4" t="s">
        <v>326</v>
      </c>
      <c r="C166" s="1" t="s">
        <v>325</v>
      </c>
      <c r="D166" s="2">
        <v>1525.2</v>
      </c>
      <c r="E166" s="3">
        <v>31691824.71875</v>
      </c>
      <c r="F166" s="4">
        <v>837</v>
      </c>
      <c r="G166" s="4">
        <v>165</v>
      </c>
    </row>
    <row r="167" spans="1:7" x14ac:dyDescent="0.2">
      <c r="A167" s="4" t="s">
        <v>2649</v>
      </c>
      <c r="B167" s="4" t="s">
        <v>328</v>
      </c>
      <c r="C167" s="1" t="s">
        <v>327</v>
      </c>
      <c r="D167" s="2">
        <v>54836</v>
      </c>
      <c r="E167" s="3">
        <v>31618640.125</v>
      </c>
      <c r="F167" s="4">
        <v>111</v>
      </c>
      <c r="G167" s="4">
        <v>166</v>
      </c>
    </row>
    <row r="168" spans="1:7" x14ac:dyDescent="0.2">
      <c r="A168" s="4" t="s">
        <v>2650</v>
      </c>
      <c r="B168" s="4" t="s">
        <v>330</v>
      </c>
      <c r="C168" s="1" t="s">
        <v>329</v>
      </c>
      <c r="D168" s="2">
        <v>1894.7</v>
      </c>
      <c r="E168" s="3">
        <v>31343481.53125</v>
      </c>
      <c r="F168" s="4">
        <v>802</v>
      </c>
      <c r="G168" s="4">
        <v>167</v>
      </c>
    </row>
    <row r="169" spans="1:7" x14ac:dyDescent="0.2">
      <c r="A169" s="4" t="s">
        <v>2651</v>
      </c>
      <c r="B169" s="4" t="s">
        <v>332</v>
      </c>
      <c r="C169" s="1" t="s">
        <v>331</v>
      </c>
      <c r="D169" s="2">
        <v>13485</v>
      </c>
      <c r="E169" s="3">
        <v>31104967.8125</v>
      </c>
      <c r="F169" s="4">
        <v>363</v>
      </c>
      <c r="G169" s="4">
        <v>168</v>
      </c>
    </row>
    <row r="170" spans="1:7" x14ac:dyDescent="0.2">
      <c r="A170" s="4" t="s">
        <v>2652</v>
      </c>
      <c r="B170" s="4" t="s">
        <v>334</v>
      </c>
      <c r="C170" s="1" t="s">
        <v>333</v>
      </c>
      <c r="D170" s="2">
        <v>10479</v>
      </c>
      <c r="E170" s="3">
        <v>30892426.78125</v>
      </c>
      <c r="F170" s="4">
        <v>429</v>
      </c>
      <c r="G170" s="4">
        <v>169</v>
      </c>
    </row>
    <row r="171" spans="1:7" x14ac:dyDescent="0.2">
      <c r="A171" s="4" t="s">
        <v>2653</v>
      </c>
      <c r="B171" s="4" t="s">
        <v>336</v>
      </c>
      <c r="C171" s="1" t="s">
        <v>335</v>
      </c>
      <c r="D171" s="2">
        <v>26891</v>
      </c>
      <c r="E171" s="3">
        <v>30650933.84375</v>
      </c>
      <c r="F171" s="4">
        <v>211</v>
      </c>
      <c r="G171" s="4">
        <v>170</v>
      </c>
    </row>
    <row r="172" spans="1:7" x14ac:dyDescent="0.2">
      <c r="A172" s="4" t="s">
        <v>2654</v>
      </c>
      <c r="B172" s="4" t="s">
        <v>338</v>
      </c>
      <c r="C172" s="1" t="s">
        <v>337</v>
      </c>
      <c r="D172" s="2">
        <v>44482</v>
      </c>
      <c r="E172" s="3">
        <v>30178558.71875</v>
      </c>
      <c r="F172" s="4">
        <v>134</v>
      </c>
      <c r="G172" s="4">
        <v>171</v>
      </c>
    </row>
    <row r="173" spans="1:7" x14ac:dyDescent="0.2">
      <c r="A173" s="4" t="s">
        <v>2655</v>
      </c>
      <c r="B173" s="4" t="s">
        <v>340</v>
      </c>
      <c r="C173" s="1" t="s">
        <v>339</v>
      </c>
      <c r="D173" s="2">
        <v>35649</v>
      </c>
      <c r="E173" s="3">
        <v>30129747.53125</v>
      </c>
      <c r="F173" s="4">
        <v>165</v>
      </c>
      <c r="G173" s="4">
        <v>172</v>
      </c>
    </row>
    <row r="174" spans="1:7" x14ac:dyDescent="0.2">
      <c r="A174" s="4" t="s">
        <v>2656</v>
      </c>
      <c r="B174" s="4" t="s">
        <v>342</v>
      </c>
      <c r="C174" s="1" t="s">
        <v>341</v>
      </c>
      <c r="D174" s="2">
        <v>6254.8</v>
      </c>
      <c r="E174" s="3">
        <v>29947325.28125</v>
      </c>
      <c r="F174" s="4">
        <v>556</v>
      </c>
      <c r="G174" s="4">
        <v>173</v>
      </c>
    </row>
    <row r="175" spans="1:7" x14ac:dyDescent="0.2">
      <c r="A175" s="4" t="s">
        <v>2657</v>
      </c>
      <c r="B175" s="4" t="s">
        <v>344</v>
      </c>
      <c r="C175" s="1" t="s">
        <v>343</v>
      </c>
      <c r="D175" s="2">
        <v>71921</v>
      </c>
      <c r="E175" s="3">
        <v>29933240.140625</v>
      </c>
      <c r="F175" s="4">
        <v>80</v>
      </c>
      <c r="G175" s="4">
        <v>174</v>
      </c>
    </row>
    <row r="176" spans="1:7" x14ac:dyDescent="0.2">
      <c r="A176" s="4" t="s">
        <v>2658</v>
      </c>
      <c r="B176" s="4" t="s">
        <v>346</v>
      </c>
      <c r="C176" s="1" t="s">
        <v>345</v>
      </c>
      <c r="D176" s="2">
        <v>41442</v>
      </c>
      <c r="E176" s="3">
        <v>29654674.15625</v>
      </c>
      <c r="F176" s="4">
        <v>144</v>
      </c>
      <c r="G176" s="4">
        <v>175</v>
      </c>
    </row>
    <row r="177" spans="1:7" x14ac:dyDescent="0.2">
      <c r="A177" s="4" t="s">
        <v>2659</v>
      </c>
      <c r="B177" s="4" t="s">
        <v>348</v>
      </c>
      <c r="C177" s="1" t="s">
        <v>347</v>
      </c>
      <c r="D177" s="2">
        <v>31633</v>
      </c>
      <c r="E177" s="3">
        <v>29351410.7265625</v>
      </c>
      <c r="F177" s="4">
        <v>179</v>
      </c>
      <c r="G177" s="4">
        <v>176</v>
      </c>
    </row>
    <row r="178" spans="1:7" x14ac:dyDescent="0.2">
      <c r="A178" s="4" t="s">
        <v>2660</v>
      </c>
      <c r="B178" s="4" t="s">
        <v>350</v>
      </c>
      <c r="C178" s="1" t="s">
        <v>349</v>
      </c>
      <c r="D178" s="2">
        <v>18971</v>
      </c>
      <c r="E178" s="3">
        <v>29306806.4921875</v>
      </c>
      <c r="F178" s="4">
        <v>282</v>
      </c>
      <c r="G178" s="4">
        <v>177</v>
      </c>
    </row>
    <row r="179" spans="1:7" x14ac:dyDescent="0.2">
      <c r="A179" s="4" t="s">
        <v>2661</v>
      </c>
      <c r="B179" s="4" t="s">
        <v>352</v>
      </c>
      <c r="C179" s="1" t="s">
        <v>351</v>
      </c>
      <c r="D179" s="2">
        <v>4362.6000000000004</v>
      </c>
      <c r="E179" s="3">
        <v>29197004.5</v>
      </c>
      <c r="F179" s="4">
        <v>635</v>
      </c>
      <c r="G179" s="4">
        <v>178</v>
      </c>
    </row>
    <row r="180" spans="1:7" x14ac:dyDescent="0.2">
      <c r="A180" s="4" t="s">
        <v>2662</v>
      </c>
      <c r="B180" s="4" t="s">
        <v>353</v>
      </c>
      <c r="C180" s="1"/>
      <c r="D180" s="2">
        <v>444.17</v>
      </c>
      <c r="E180" s="3">
        <v>29122542.73046875</v>
      </c>
      <c r="F180" s="4">
        <v>1025</v>
      </c>
      <c r="G180" s="4">
        <v>179</v>
      </c>
    </row>
    <row r="181" spans="1:7" x14ac:dyDescent="0.2">
      <c r="A181" s="4" t="s">
        <v>2663</v>
      </c>
      <c r="B181" s="4" t="s">
        <v>355</v>
      </c>
      <c r="C181" s="1" t="s">
        <v>354</v>
      </c>
      <c r="D181" s="2">
        <v>179780</v>
      </c>
      <c r="E181" s="3">
        <v>28971500.578125</v>
      </c>
      <c r="F181" s="4">
        <v>23</v>
      </c>
      <c r="G181" s="4">
        <v>180</v>
      </c>
    </row>
    <row r="182" spans="1:7" x14ac:dyDescent="0.2">
      <c r="A182" s="4" t="s">
        <v>2664</v>
      </c>
      <c r="B182" s="4" t="s">
        <v>357</v>
      </c>
      <c r="C182" s="1" t="s">
        <v>356</v>
      </c>
      <c r="D182" s="2">
        <v>9148.5</v>
      </c>
      <c r="E182" s="3">
        <v>28907595.59375</v>
      </c>
      <c r="F182" s="4">
        <v>466</v>
      </c>
      <c r="G182" s="4">
        <v>181</v>
      </c>
    </row>
    <row r="183" spans="1:7" x14ac:dyDescent="0.2">
      <c r="A183" s="4" t="s">
        <v>2665</v>
      </c>
      <c r="B183" s="4" t="s">
        <v>359</v>
      </c>
      <c r="C183" s="1" t="s">
        <v>358</v>
      </c>
      <c r="D183" s="2">
        <v>28964</v>
      </c>
      <c r="E183" s="3">
        <v>28803391.1484375</v>
      </c>
      <c r="F183" s="4">
        <v>197</v>
      </c>
      <c r="G183" s="4">
        <v>182</v>
      </c>
    </row>
    <row r="184" spans="1:7" x14ac:dyDescent="0.2">
      <c r="A184" s="4" t="s">
        <v>2666</v>
      </c>
      <c r="B184" s="4" t="s">
        <v>361</v>
      </c>
      <c r="C184" s="1" t="s">
        <v>360</v>
      </c>
      <c r="D184" s="2">
        <v>13838</v>
      </c>
      <c r="E184" s="3">
        <v>28653431.71875</v>
      </c>
      <c r="F184" s="4">
        <v>359</v>
      </c>
      <c r="G184" s="4">
        <v>183</v>
      </c>
    </row>
    <row r="185" spans="1:7" x14ac:dyDescent="0.2">
      <c r="A185" s="4" t="s">
        <v>2667</v>
      </c>
      <c r="B185" s="4" t="s">
        <v>363</v>
      </c>
      <c r="C185" s="1" t="s">
        <v>362</v>
      </c>
      <c r="D185" s="2">
        <v>27490</v>
      </c>
      <c r="E185" s="3">
        <v>28623720.71875</v>
      </c>
      <c r="F185" s="4">
        <v>208</v>
      </c>
      <c r="G185" s="4">
        <v>184</v>
      </c>
    </row>
    <row r="186" spans="1:7" x14ac:dyDescent="0.2">
      <c r="A186" s="4" t="s">
        <v>2668</v>
      </c>
      <c r="B186" s="4" t="s">
        <v>365</v>
      </c>
      <c r="C186" s="1" t="s">
        <v>364</v>
      </c>
      <c r="D186" s="2">
        <v>24933</v>
      </c>
      <c r="E186" s="3">
        <v>28613189.5078125</v>
      </c>
      <c r="F186" s="4">
        <v>223</v>
      </c>
      <c r="G186" s="4">
        <v>185</v>
      </c>
    </row>
    <row r="187" spans="1:7" x14ac:dyDescent="0.2">
      <c r="A187" s="4" t="s">
        <v>2669</v>
      </c>
      <c r="B187" s="4" t="s">
        <v>367</v>
      </c>
      <c r="C187" s="1" t="s">
        <v>366</v>
      </c>
      <c r="D187" s="2">
        <v>19486</v>
      </c>
      <c r="E187" s="3">
        <v>28378212.84375</v>
      </c>
      <c r="F187" s="4">
        <v>275</v>
      </c>
      <c r="G187" s="4">
        <v>186</v>
      </c>
    </row>
    <row r="188" spans="1:7" x14ac:dyDescent="0.2">
      <c r="A188" s="4" t="s">
        <v>2670</v>
      </c>
      <c r="B188" s="4" t="s">
        <v>369</v>
      </c>
      <c r="C188" s="1" t="s">
        <v>368</v>
      </c>
      <c r="D188" s="2">
        <v>38461</v>
      </c>
      <c r="E188" s="3">
        <v>28109150.1875</v>
      </c>
      <c r="F188" s="4">
        <v>158</v>
      </c>
      <c r="G188" s="4">
        <v>187</v>
      </c>
    </row>
    <row r="189" spans="1:7" x14ac:dyDescent="0.2">
      <c r="A189" s="4" t="s">
        <v>2671</v>
      </c>
      <c r="B189" s="4" t="s">
        <v>371</v>
      </c>
      <c r="C189" s="1" t="s">
        <v>370</v>
      </c>
      <c r="D189" s="2">
        <v>1306.0999999999999</v>
      </c>
      <c r="E189" s="3">
        <v>28093072.25</v>
      </c>
      <c r="F189" s="4">
        <v>868</v>
      </c>
      <c r="G189" s="4">
        <v>188</v>
      </c>
    </row>
    <row r="190" spans="1:7" x14ac:dyDescent="0.2">
      <c r="A190" s="4" t="s">
        <v>2672</v>
      </c>
      <c r="B190" s="4" t="s">
        <v>373</v>
      </c>
      <c r="C190" s="1" t="s">
        <v>372</v>
      </c>
      <c r="D190" s="2">
        <v>76708</v>
      </c>
      <c r="E190" s="3">
        <v>28091972.6875</v>
      </c>
      <c r="F190" s="4">
        <v>69</v>
      </c>
      <c r="G190" s="4">
        <v>189</v>
      </c>
    </row>
    <row r="191" spans="1:7" x14ac:dyDescent="0.2">
      <c r="A191" s="4" t="s">
        <v>2673</v>
      </c>
      <c r="B191" s="4" t="s">
        <v>375</v>
      </c>
      <c r="C191" s="1" t="s">
        <v>374</v>
      </c>
      <c r="D191" s="2">
        <v>5916.7</v>
      </c>
      <c r="E191" s="3">
        <v>27848415</v>
      </c>
      <c r="F191" s="4">
        <v>567</v>
      </c>
      <c r="G191" s="4">
        <v>190</v>
      </c>
    </row>
    <row r="192" spans="1:7" x14ac:dyDescent="0.2">
      <c r="A192" s="4" t="s">
        <v>2674</v>
      </c>
      <c r="B192" s="4" t="s">
        <v>377</v>
      </c>
      <c r="C192" s="1" t="s">
        <v>376</v>
      </c>
      <c r="D192" s="2">
        <v>56008</v>
      </c>
      <c r="E192" s="3">
        <v>27800432.9765625</v>
      </c>
      <c r="F192" s="4">
        <v>107</v>
      </c>
      <c r="G192" s="4">
        <v>191</v>
      </c>
    </row>
    <row r="193" spans="1:7" x14ac:dyDescent="0.2">
      <c r="A193" s="4" t="s">
        <v>2675</v>
      </c>
      <c r="B193" s="4" t="s">
        <v>379</v>
      </c>
      <c r="C193" s="1" t="s">
        <v>378</v>
      </c>
      <c r="D193" s="2">
        <v>16356</v>
      </c>
      <c r="E193" s="3">
        <v>27753512.5625</v>
      </c>
      <c r="F193" s="4">
        <v>317</v>
      </c>
      <c r="G193" s="4">
        <v>192</v>
      </c>
    </row>
    <row r="194" spans="1:7" x14ac:dyDescent="0.2">
      <c r="A194" s="4" t="s">
        <v>2676</v>
      </c>
      <c r="B194" s="4" t="s">
        <v>381</v>
      </c>
      <c r="C194" s="1" t="s">
        <v>380</v>
      </c>
      <c r="D194" s="2">
        <v>25889</v>
      </c>
      <c r="E194" s="3">
        <v>27051452.125</v>
      </c>
      <c r="F194" s="4">
        <v>217</v>
      </c>
      <c r="G194" s="4">
        <v>193</v>
      </c>
    </row>
    <row r="195" spans="1:7" x14ac:dyDescent="0.2">
      <c r="A195" s="4" t="s">
        <v>2677</v>
      </c>
      <c r="B195" s="4" t="s">
        <v>383</v>
      </c>
      <c r="C195" s="1" t="s">
        <v>382</v>
      </c>
      <c r="D195" s="2">
        <v>11075</v>
      </c>
      <c r="E195" s="3">
        <v>26759498.8125</v>
      </c>
      <c r="F195" s="4">
        <v>423</v>
      </c>
      <c r="G195" s="4">
        <v>194</v>
      </c>
    </row>
    <row r="196" spans="1:7" x14ac:dyDescent="0.2">
      <c r="A196" s="4" t="s">
        <v>2678</v>
      </c>
      <c r="B196" s="4" t="s">
        <v>385</v>
      </c>
      <c r="C196" s="1" t="s">
        <v>384</v>
      </c>
      <c r="D196" s="2">
        <v>1810.8</v>
      </c>
      <c r="E196" s="3">
        <v>26755521.71875</v>
      </c>
      <c r="F196" s="4">
        <v>810</v>
      </c>
      <c r="G196" s="4">
        <v>195</v>
      </c>
    </row>
    <row r="197" spans="1:7" x14ac:dyDescent="0.2">
      <c r="A197" s="4" t="s">
        <v>2679</v>
      </c>
      <c r="B197" s="4" t="s">
        <v>387</v>
      </c>
      <c r="C197" s="1" t="s">
        <v>386</v>
      </c>
      <c r="D197" s="2">
        <v>17374</v>
      </c>
      <c r="E197" s="3">
        <v>26619459.0625</v>
      </c>
      <c r="F197" s="4">
        <v>299</v>
      </c>
      <c r="G197" s="4">
        <v>196</v>
      </c>
    </row>
    <row r="198" spans="1:7" x14ac:dyDescent="0.2">
      <c r="A198" s="4" t="s">
        <v>2680</v>
      </c>
      <c r="B198" s="4" t="s">
        <v>389</v>
      </c>
      <c r="C198" s="1" t="s">
        <v>388</v>
      </c>
      <c r="D198" s="2">
        <v>11512</v>
      </c>
      <c r="E198" s="3">
        <v>26563009.640625</v>
      </c>
      <c r="F198" s="4">
        <v>411</v>
      </c>
      <c r="G198" s="4">
        <v>197</v>
      </c>
    </row>
    <row r="199" spans="1:7" x14ac:dyDescent="0.2">
      <c r="A199" s="4" t="s">
        <v>2681</v>
      </c>
      <c r="B199" s="4" t="s">
        <v>391</v>
      </c>
      <c r="C199" s="1" t="s">
        <v>390</v>
      </c>
      <c r="D199" s="2">
        <v>67339</v>
      </c>
      <c r="E199" s="3">
        <v>26562929.7734375</v>
      </c>
      <c r="F199" s="4">
        <v>88</v>
      </c>
      <c r="G199" s="4">
        <v>198</v>
      </c>
    </row>
    <row r="200" spans="1:7" x14ac:dyDescent="0.2">
      <c r="A200" s="4" t="s">
        <v>2682</v>
      </c>
      <c r="B200" s="8" t="s">
        <v>393</v>
      </c>
      <c r="C200" s="1" t="s">
        <v>392</v>
      </c>
      <c r="D200" s="2">
        <v>34167</v>
      </c>
      <c r="E200" s="3">
        <v>26529062.5</v>
      </c>
      <c r="F200" s="4">
        <v>169</v>
      </c>
      <c r="G200" s="4">
        <v>199</v>
      </c>
    </row>
    <row r="201" spans="1:7" x14ac:dyDescent="0.2">
      <c r="A201" s="4" t="s">
        <v>2683</v>
      </c>
      <c r="B201" s="4" t="s">
        <v>395</v>
      </c>
      <c r="C201" s="1" t="s">
        <v>394</v>
      </c>
      <c r="D201" s="2">
        <v>745.11</v>
      </c>
      <c r="E201" s="3">
        <v>26528658.4375</v>
      </c>
      <c r="F201" s="4">
        <v>949</v>
      </c>
      <c r="G201" s="4">
        <v>200</v>
      </c>
    </row>
    <row r="202" spans="1:7" x14ac:dyDescent="0.2">
      <c r="A202" s="4" t="s">
        <v>2684</v>
      </c>
      <c r="B202" s="4" t="s">
        <v>397</v>
      </c>
      <c r="C202" s="1" t="s">
        <v>396</v>
      </c>
      <c r="D202" s="2">
        <v>10141</v>
      </c>
      <c r="E202" s="3">
        <v>26518925.796875</v>
      </c>
      <c r="F202" s="4">
        <v>437</v>
      </c>
      <c r="G202" s="4">
        <v>201</v>
      </c>
    </row>
    <row r="203" spans="1:7" x14ac:dyDescent="0.2">
      <c r="A203" s="4" t="s">
        <v>2685</v>
      </c>
      <c r="B203" s="4" t="s">
        <v>399</v>
      </c>
      <c r="C203" s="1" t="s">
        <v>398</v>
      </c>
      <c r="D203" s="2">
        <v>8288.2000000000007</v>
      </c>
      <c r="E203" s="3">
        <v>26254425.34375</v>
      </c>
      <c r="F203" s="4">
        <v>487</v>
      </c>
      <c r="G203" s="4">
        <v>202</v>
      </c>
    </row>
    <row r="204" spans="1:7" x14ac:dyDescent="0.2">
      <c r="A204" s="4" t="s">
        <v>2686</v>
      </c>
      <c r="B204" s="4" t="s">
        <v>401</v>
      </c>
      <c r="C204" s="1" t="s">
        <v>400</v>
      </c>
      <c r="D204" s="2">
        <v>98812</v>
      </c>
      <c r="E204" s="3">
        <v>26134700.0234375</v>
      </c>
      <c r="F204" s="4">
        <v>54</v>
      </c>
      <c r="G204" s="4">
        <v>203</v>
      </c>
    </row>
    <row r="205" spans="1:7" x14ac:dyDescent="0.2">
      <c r="A205" s="4" t="s">
        <v>2687</v>
      </c>
      <c r="B205" s="4" t="s">
        <v>403</v>
      </c>
      <c r="C205" s="1" t="s">
        <v>402</v>
      </c>
      <c r="D205" s="2">
        <v>962.6</v>
      </c>
      <c r="E205" s="3">
        <v>26072375</v>
      </c>
      <c r="F205" s="4">
        <v>913</v>
      </c>
      <c r="G205" s="4">
        <v>204</v>
      </c>
    </row>
    <row r="206" spans="1:7" x14ac:dyDescent="0.2">
      <c r="A206" s="4" t="s">
        <v>2688</v>
      </c>
      <c r="B206" s="4" t="s">
        <v>405</v>
      </c>
      <c r="C206" s="1" t="s">
        <v>404</v>
      </c>
      <c r="D206" s="2">
        <v>18183</v>
      </c>
      <c r="E206" s="3">
        <v>25691191.734375</v>
      </c>
      <c r="F206" s="4">
        <v>287</v>
      </c>
      <c r="G206" s="4">
        <v>205</v>
      </c>
    </row>
    <row r="207" spans="1:7" x14ac:dyDescent="0.2">
      <c r="A207" s="4" t="s">
        <v>2689</v>
      </c>
      <c r="B207" s="4" t="s">
        <v>407</v>
      </c>
      <c r="C207" s="1" t="s">
        <v>406</v>
      </c>
      <c r="D207" s="2">
        <v>29162</v>
      </c>
      <c r="E207" s="3">
        <v>25555508.875</v>
      </c>
      <c r="F207" s="4">
        <v>196</v>
      </c>
      <c r="G207" s="4">
        <v>206</v>
      </c>
    </row>
    <row r="208" spans="1:7" x14ac:dyDescent="0.2">
      <c r="A208" s="4" t="s">
        <v>2690</v>
      </c>
      <c r="B208" s="4" t="s">
        <v>409</v>
      </c>
      <c r="C208" s="1" t="s">
        <v>408</v>
      </c>
      <c r="D208" s="2">
        <v>58552</v>
      </c>
      <c r="E208" s="3">
        <v>25492920.28125</v>
      </c>
      <c r="F208" s="4">
        <v>103</v>
      </c>
      <c r="G208" s="4">
        <v>207</v>
      </c>
    </row>
    <row r="209" spans="1:7" x14ac:dyDescent="0.2">
      <c r="A209" s="4" t="s">
        <v>2691</v>
      </c>
      <c r="B209" s="4" t="s">
        <v>411</v>
      </c>
      <c r="C209" s="1" t="s">
        <v>410</v>
      </c>
      <c r="D209" s="2">
        <v>106770</v>
      </c>
      <c r="E209" s="3">
        <v>25469875.65625</v>
      </c>
      <c r="F209" s="4">
        <v>47</v>
      </c>
      <c r="G209" s="4">
        <v>208</v>
      </c>
    </row>
    <row r="210" spans="1:7" x14ac:dyDescent="0.2">
      <c r="A210" s="4" t="s">
        <v>2692</v>
      </c>
      <c r="B210" s="4" t="s">
        <v>413</v>
      </c>
      <c r="C210" s="1" t="s">
        <v>412</v>
      </c>
      <c r="D210" s="2">
        <v>45858</v>
      </c>
      <c r="E210" s="3">
        <v>25314173.71875</v>
      </c>
      <c r="F210" s="4">
        <v>128</v>
      </c>
      <c r="G210" s="4">
        <v>209</v>
      </c>
    </row>
    <row r="211" spans="1:7" x14ac:dyDescent="0.2">
      <c r="A211" s="4" t="s">
        <v>2693</v>
      </c>
      <c r="B211" s="4" t="s">
        <v>415</v>
      </c>
      <c r="C211" s="1" t="s">
        <v>414</v>
      </c>
      <c r="D211" s="2">
        <v>70208</v>
      </c>
      <c r="E211" s="3">
        <v>24589641.0234375</v>
      </c>
      <c r="F211" s="4">
        <v>82</v>
      </c>
      <c r="G211" s="4">
        <v>210</v>
      </c>
    </row>
    <row r="212" spans="1:7" x14ac:dyDescent="0.2">
      <c r="A212" s="4" t="s">
        <v>2694</v>
      </c>
      <c r="B212" s="4" t="s">
        <v>417</v>
      </c>
      <c r="C212" s="1" t="s">
        <v>416</v>
      </c>
      <c r="D212" s="2">
        <v>307.36</v>
      </c>
      <c r="E212" s="3">
        <v>24356886.01953125</v>
      </c>
      <c r="F212" s="4">
        <v>1053</v>
      </c>
      <c r="G212" s="4">
        <v>211</v>
      </c>
    </row>
    <row r="213" spans="1:7" x14ac:dyDescent="0.2">
      <c r="A213" s="4" t="s">
        <v>2695</v>
      </c>
      <c r="B213" s="4" t="s">
        <v>419</v>
      </c>
      <c r="C213" s="1" t="s">
        <v>418</v>
      </c>
      <c r="D213" s="2">
        <v>11099</v>
      </c>
      <c r="E213" s="3">
        <v>24224023.734375</v>
      </c>
      <c r="F213" s="4">
        <v>422</v>
      </c>
      <c r="G213" s="4">
        <v>212</v>
      </c>
    </row>
    <row r="214" spans="1:7" x14ac:dyDescent="0.2">
      <c r="A214" s="4" t="s">
        <v>2696</v>
      </c>
      <c r="B214" s="4" t="s">
        <v>421</v>
      </c>
      <c r="C214" s="1" t="s">
        <v>420</v>
      </c>
      <c r="D214" s="2">
        <v>14510</v>
      </c>
      <c r="E214" s="3">
        <v>24175620.671875</v>
      </c>
      <c r="F214" s="4">
        <v>349</v>
      </c>
      <c r="G214" s="4">
        <v>213</v>
      </c>
    </row>
    <row r="215" spans="1:7" x14ac:dyDescent="0.2">
      <c r="A215" s="4" t="s">
        <v>2697</v>
      </c>
      <c r="B215" s="4" t="s">
        <v>423</v>
      </c>
      <c r="C215" s="1" t="s">
        <v>422</v>
      </c>
      <c r="D215" s="2">
        <v>4262.3</v>
      </c>
      <c r="E215" s="3">
        <v>24163811.796875</v>
      </c>
      <c r="F215" s="4">
        <v>639</v>
      </c>
      <c r="G215" s="4">
        <v>214</v>
      </c>
    </row>
    <row r="216" spans="1:7" x14ac:dyDescent="0.2">
      <c r="A216" s="4" t="s">
        <v>2698</v>
      </c>
      <c r="B216" s="4" t="s">
        <v>425</v>
      </c>
      <c r="C216" s="1" t="s">
        <v>424</v>
      </c>
      <c r="D216" s="2">
        <v>90648</v>
      </c>
      <c r="E216" s="3">
        <v>23963071.1015625</v>
      </c>
      <c r="F216" s="4">
        <v>58</v>
      </c>
      <c r="G216" s="4">
        <v>215</v>
      </c>
    </row>
    <row r="217" spans="1:7" x14ac:dyDescent="0.2">
      <c r="A217" s="4" t="s">
        <v>2699</v>
      </c>
      <c r="B217" s="4" t="s">
        <v>427</v>
      </c>
      <c r="C217" s="1" t="s">
        <v>426</v>
      </c>
      <c r="D217" s="2">
        <v>1279.4000000000001</v>
      </c>
      <c r="E217" s="3">
        <v>23847403.875</v>
      </c>
      <c r="F217" s="4">
        <v>871</v>
      </c>
      <c r="G217" s="4">
        <v>216</v>
      </c>
    </row>
    <row r="218" spans="1:7" x14ac:dyDescent="0.2">
      <c r="A218" s="4" t="s">
        <v>2700</v>
      </c>
      <c r="B218" s="4" t="s">
        <v>429</v>
      </c>
      <c r="C218" s="1" t="s">
        <v>428</v>
      </c>
      <c r="D218" s="2">
        <v>3909.5</v>
      </c>
      <c r="E218" s="3">
        <v>23822043.171875</v>
      </c>
      <c r="F218" s="4">
        <v>656</v>
      </c>
      <c r="G218" s="4">
        <v>217</v>
      </c>
    </row>
    <row r="219" spans="1:7" x14ac:dyDescent="0.2">
      <c r="A219" s="4" t="s">
        <v>2701</v>
      </c>
      <c r="B219" s="4" t="s">
        <v>431</v>
      </c>
      <c r="C219" s="1" t="s">
        <v>430</v>
      </c>
      <c r="D219" s="2">
        <v>181910</v>
      </c>
      <c r="E219" s="3">
        <v>23771331.0078125</v>
      </c>
      <c r="F219" s="4">
        <v>22</v>
      </c>
      <c r="G219" s="4">
        <v>218</v>
      </c>
    </row>
    <row r="220" spans="1:7" x14ac:dyDescent="0.2">
      <c r="A220" s="4" t="s">
        <v>2702</v>
      </c>
      <c r="B220" s="4" t="s">
        <v>433</v>
      </c>
      <c r="C220" s="1" t="s">
        <v>432</v>
      </c>
      <c r="D220" s="2">
        <v>1854.4</v>
      </c>
      <c r="E220" s="3">
        <v>22799698.0625</v>
      </c>
      <c r="F220" s="4">
        <v>806</v>
      </c>
      <c r="G220" s="4">
        <v>219</v>
      </c>
    </row>
    <row r="221" spans="1:7" x14ac:dyDescent="0.2">
      <c r="A221" s="4" t="s">
        <v>2703</v>
      </c>
      <c r="B221" s="4" t="s">
        <v>435</v>
      </c>
      <c r="C221" s="1" t="s">
        <v>434</v>
      </c>
      <c r="D221" s="2">
        <v>12917</v>
      </c>
      <c r="E221" s="3">
        <v>22685698.6328125</v>
      </c>
      <c r="F221" s="4">
        <v>379</v>
      </c>
      <c r="G221" s="4">
        <v>220</v>
      </c>
    </row>
    <row r="222" spans="1:7" x14ac:dyDescent="0.2">
      <c r="A222" s="4" t="s">
        <v>2704</v>
      </c>
      <c r="B222" s="4" t="s">
        <v>437</v>
      </c>
      <c r="C222" s="1" t="s">
        <v>436</v>
      </c>
      <c r="D222" s="2">
        <v>1990.9</v>
      </c>
      <c r="E222" s="3">
        <v>22367164.3125</v>
      </c>
      <c r="F222" s="4">
        <v>792</v>
      </c>
      <c r="G222" s="4">
        <v>221</v>
      </c>
    </row>
    <row r="223" spans="1:7" x14ac:dyDescent="0.2">
      <c r="A223" s="4" t="s">
        <v>2705</v>
      </c>
      <c r="B223" s="4" t="s">
        <v>439</v>
      </c>
      <c r="C223" s="1" t="s">
        <v>438</v>
      </c>
      <c r="D223" s="2">
        <v>16419</v>
      </c>
      <c r="E223" s="3">
        <v>22302114.09375</v>
      </c>
      <c r="F223" s="4">
        <v>316</v>
      </c>
      <c r="G223" s="4">
        <v>222</v>
      </c>
    </row>
    <row r="224" spans="1:7" x14ac:dyDescent="0.2">
      <c r="A224" s="4" t="s">
        <v>2706</v>
      </c>
      <c r="B224" s="4" t="s">
        <v>441</v>
      </c>
      <c r="C224" s="1" t="s">
        <v>440</v>
      </c>
      <c r="D224" s="2">
        <v>7044.7</v>
      </c>
      <c r="E224" s="3">
        <v>22301266.90234375</v>
      </c>
      <c r="F224" s="4">
        <v>522</v>
      </c>
      <c r="G224" s="4">
        <v>223</v>
      </c>
    </row>
    <row r="225" spans="1:7" x14ac:dyDescent="0.2">
      <c r="A225" s="4" t="s">
        <v>2707</v>
      </c>
      <c r="B225" s="4" t="s">
        <v>443</v>
      </c>
      <c r="C225" s="1" t="s">
        <v>442</v>
      </c>
      <c r="D225" s="2">
        <v>1637.9</v>
      </c>
      <c r="E225" s="3">
        <v>22296311.765625</v>
      </c>
      <c r="F225" s="4">
        <v>829</v>
      </c>
      <c r="G225" s="4">
        <v>224</v>
      </c>
    </row>
    <row r="226" spans="1:7" x14ac:dyDescent="0.2">
      <c r="A226" s="4" t="s">
        <v>2708</v>
      </c>
      <c r="B226" s="4" t="s">
        <v>445</v>
      </c>
      <c r="C226" s="1" t="s">
        <v>444</v>
      </c>
      <c r="D226" s="2">
        <v>210160</v>
      </c>
      <c r="E226" s="3">
        <v>22183767.21875</v>
      </c>
      <c r="F226" s="4">
        <v>18</v>
      </c>
      <c r="G226" s="4">
        <v>225</v>
      </c>
    </row>
    <row r="227" spans="1:7" x14ac:dyDescent="0.2">
      <c r="A227" s="4" t="s">
        <v>2709</v>
      </c>
      <c r="B227" s="4" t="s">
        <v>447</v>
      </c>
      <c r="C227" s="1" t="s">
        <v>446</v>
      </c>
      <c r="D227" s="2">
        <v>6300.8</v>
      </c>
      <c r="E227" s="3">
        <v>22122004.1875</v>
      </c>
      <c r="F227" s="4">
        <v>553</v>
      </c>
      <c r="G227" s="4">
        <v>226</v>
      </c>
    </row>
    <row r="228" spans="1:7" x14ac:dyDescent="0.2">
      <c r="A228" s="4" t="s">
        <v>2710</v>
      </c>
      <c r="B228" s="4" t="s">
        <v>449</v>
      </c>
      <c r="C228" s="1" t="s">
        <v>448</v>
      </c>
      <c r="D228" s="2">
        <v>36731</v>
      </c>
      <c r="E228" s="3">
        <v>21845746.9453125</v>
      </c>
      <c r="F228" s="4">
        <v>163</v>
      </c>
      <c r="G228" s="4">
        <v>227</v>
      </c>
    </row>
    <row r="229" spans="1:7" x14ac:dyDescent="0.2">
      <c r="A229" s="4" t="s">
        <v>2711</v>
      </c>
      <c r="B229" s="4" t="s">
        <v>451</v>
      </c>
      <c r="C229" s="1" t="s">
        <v>450</v>
      </c>
      <c r="D229" s="2">
        <v>9633</v>
      </c>
      <c r="E229" s="3">
        <v>21361648.859375</v>
      </c>
      <c r="F229" s="4">
        <v>445</v>
      </c>
      <c r="G229" s="4">
        <v>228</v>
      </c>
    </row>
    <row r="230" spans="1:7" x14ac:dyDescent="0.2">
      <c r="A230" s="4" t="s">
        <v>2712</v>
      </c>
      <c r="B230" s="4" t="s">
        <v>453</v>
      </c>
      <c r="C230" s="1" t="s">
        <v>452</v>
      </c>
      <c r="D230" s="2">
        <v>31315</v>
      </c>
      <c r="E230" s="3">
        <v>21256693.6171875</v>
      </c>
      <c r="F230" s="4">
        <v>182</v>
      </c>
      <c r="G230" s="4">
        <v>229</v>
      </c>
    </row>
    <row r="231" spans="1:7" x14ac:dyDescent="0.2">
      <c r="A231" s="4" t="s">
        <v>2713</v>
      </c>
      <c r="B231" s="4" t="s">
        <v>455</v>
      </c>
      <c r="C231" s="1" t="s">
        <v>454</v>
      </c>
      <c r="D231" s="2">
        <v>8072.9</v>
      </c>
      <c r="E231" s="3">
        <v>20815474.65625</v>
      </c>
      <c r="F231" s="4">
        <v>492</v>
      </c>
      <c r="G231" s="4">
        <v>230</v>
      </c>
    </row>
    <row r="232" spans="1:7" x14ac:dyDescent="0.2">
      <c r="A232" s="4" t="s">
        <v>2714</v>
      </c>
      <c r="B232" s="4" t="s">
        <v>457</v>
      </c>
      <c r="C232" s="1" t="s">
        <v>456</v>
      </c>
      <c r="D232" s="2">
        <v>11674</v>
      </c>
      <c r="E232" s="3">
        <v>20389602.78125</v>
      </c>
      <c r="F232" s="4">
        <v>405</v>
      </c>
      <c r="G232" s="4">
        <v>231</v>
      </c>
    </row>
    <row r="233" spans="1:7" x14ac:dyDescent="0.2">
      <c r="A233" s="4" t="s">
        <v>2715</v>
      </c>
      <c r="B233" s="4" t="s">
        <v>459</v>
      </c>
      <c r="C233" s="1" t="s">
        <v>458</v>
      </c>
      <c r="D233" s="2">
        <v>3033.5</v>
      </c>
      <c r="E233" s="3">
        <v>19583817.921875</v>
      </c>
      <c r="F233" s="4">
        <v>711</v>
      </c>
      <c r="G233" s="4">
        <v>232</v>
      </c>
    </row>
    <row r="234" spans="1:7" x14ac:dyDescent="0.2">
      <c r="A234" s="4" t="s">
        <v>2716</v>
      </c>
      <c r="B234" s="4" t="s">
        <v>461</v>
      </c>
      <c r="C234" s="1" t="s">
        <v>460</v>
      </c>
      <c r="D234" s="2">
        <v>248.43</v>
      </c>
      <c r="E234" s="3">
        <v>19570439.15625</v>
      </c>
      <c r="F234" s="4">
        <v>1066</v>
      </c>
      <c r="G234" s="4">
        <v>233</v>
      </c>
    </row>
    <row r="235" spans="1:7" x14ac:dyDescent="0.2">
      <c r="A235" s="4" t="s">
        <v>2717</v>
      </c>
      <c r="B235" s="4" t="s">
        <v>463</v>
      </c>
      <c r="C235" s="1" t="s">
        <v>462</v>
      </c>
      <c r="D235" s="2">
        <v>25835</v>
      </c>
      <c r="E235" s="3">
        <v>19551362.671875</v>
      </c>
      <c r="F235" s="4">
        <v>218</v>
      </c>
      <c r="G235" s="4">
        <v>234</v>
      </c>
    </row>
    <row r="236" spans="1:7" x14ac:dyDescent="0.2">
      <c r="A236" s="4" t="s">
        <v>2718</v>
      </c>
      <c r="B236" s="4" t="s">
        <v>465</v>
      </c>
      <c r="C236" s="1" t="s">
        <v>464</v>
      </c>
      <c r="D236" s="2">
        <v>6352.4</v>
      </c>
      <c r="E236" s="3">
        <v>19508288.09375</v>
      </c>
      <c r="F236" s="4">
        <v>551</v>
      </c>
      <c r="G236" s="4">
        <v>235</v>
      </c>
    </row>
    <row r="237" spans="1:7" x14ac:dyDescent="0.2">
      <c r="A237" s="4" t="s">
        <v>2719</v>
      </c>
      <c r="B237" s="4" t="s">
        <v>467</v>
      </c>
      <c r="C237" s="1" t="s">
        <v>466</v>
      </c>
      <c r="D237" s="2">
        <v>100340</v>
      </c>
      <c r="E237" s="3">
        <v>19400270.21875</v>
      </c>
      <c r="F237" s="4">
        <v>52</v>
      </c>
      <c r="G237" s="4">
        <v>236</v>
      </c>
    </row>
    <row r="238" spans="1:7" x14ac:dyDescent="0.2">
      <c r="A238" s="4" t="s">
        <v>2720</v>
      </c>
      <c r="B238" s="4" t="s">
        <v>469</v>
      </c>
      <c r="C238" s="1" t="s">
        <v>468</v>
      </c>
      <c r="D238" s="2">
        <v>6618.3</v>
      </c>
      <c r="E238" s="3">
        <v>19299524.234375</v>
      </c>
      <c r="F238" s="4">
        <v>539</v>
      </c>
      <c r="G238" s="4">
        <v>237</v>
      </c>
    </row>
    <row r="239" spans="1:7" x14ac:dyDescent="0.2">
      <c r="A239" s="4" t="s">
        <v>2721</v>
      </c>
      <c r="B239" s="4" t="s">
        <v>471</v>
      </c>
      <c r="C239" s="1" t="s">
        <v>470</v>
      </c>
      <c r="D239" s="2">
        <v>15629</v>
      </c>
      <c r="E239" s="3">
        <v>19164454.09375</v>
      </c>
      <c r="F239" s="4">
        <v>329</v>
      </c>
      <c r="G239" s="4">
        <v>238</v>
      </c>
    </row>
    <row r="240" spans="1:7" x14ac:dyDescent="0.2">
      <c r="A240" s="4" t="s">
        <v>2722</v>
      </c>
      <c r="B240" s="4" t="s">
        <v>473</v>
      </c>
      <c r="C240" s="1" t="s">
        <v>472</v>
      </c>
      <c r="D240" s="2">
        <v>123530</v>
      </c>
      <c r="E240" s="3">
        <v>19067216.390625</v>
      </c>
      <c r="F240" s="4">
        <v>38</v>
      </c>
      <c r="G240" s="4">
        <v>239</v>
      </c>
    </row>
    <row r="241" spans="1:7" x14ac:dyDescent="0.2">
      <c r="A241" s="4" t="s">
        <v>2723</v>
      </c>
      <c r="B241" s="4" t="s">
        <v>475</v>
      </c>
      <c r="C241" s="1" t="s">
        <v>474</v>
      </c>
      <c r="D241" s="2">
        <v>129980</v>
      </c>
      <c r="E241" s="3">
        <v>18943784.609375</v>
      </c>
      <c r="F241" s="4">
        <v>35</v>
      </c>
      <c r="G241" s="4">
        <v>240</v>
      </c>
    </row>
    <row r="242" spans="1:7" x14ac:dyDescent="0.2">
      <c r="A242" s="4" t="s">
        <v>2724</v>
      </c>
      <c r="B242" s="4" t="s">
        <v>477</v>
      </c>
      <c r="C242" s="1" t="s">
        <v>476</v>
      </c>
      <c r="D242" s="2">
        <v>43361</v>
      </c>
      <c r="E242" s="3">
        <v>18738669.5625</v>
      </c>
      <c r="F242" s="4">
        <v>136</v>
      </c>
      <c r="G242" s="4">
        <v>241</v>
      </c>
    </row>
    <row r="243" spans="1:7" x14ac:dyDescent="0.2">
      <c r="A243" s="4" t="s">
        <v>2725</v>
      </c>
      <c r="B243" s="4" t="s">
        <v>479</v>
      </c>
      <c r="C243" s="1" t="s">
        <v>478</v>
      </c>
      <c r="D243" s="2">
        <v>23038</v>
      </c>
      <c r="E243" s="3">
        <v>18637459.25</v>
      </c>
      <c r="F243" s="4">
        <v>236</v>
      </c>
      <c r="G243" s="4">
        <v>242</v>
      </c>
    </row>
    <row r="244" spans="1:7" x14ac:dyDescent="0.2">
      <c r="A244" s="4" t="s">
        <v>2726</v>
      </c>
      <c r="B244" s="4" t="s">
        <v>481</v>
      </c>
      <c r="C244" s="1" t="s">
        <v>480</v>
      </c>
      <c r="D244" s="2">
        <v>24048</v>
      </c>
      <c r="E244" s="3">
        <v>18584059</v>
      </c>
      <c r="F244" s="4">
        <v>230</v>
      </c>
      <c r="G244" s="4">
        <v>243</v>
      </c>
    </row>
    <row r="245" spans="1:7" x14ac:dyDescent="0.2">
      <c r="A245" s="4" t="s">
        <v>2727</v>
      </c>
      <c r="B245" s="4" t="s">
        <v>483</v>
      </c>
      <c r="C245" s="1" t="s">
        <v>482</v>
      </c>
      <c r="D245" s="2">
        <v>564.04999999999995</v>
      </c>
      <c r="E245" s="3">
        <v>18284582.578125</v>
      </c>
      <c r="F245" s="4">
        <v>990</v>
      </c>
      <c r="G245" s="4">
        <v>244</v>
      </c>
    </row>
    <row r="246" spans="1:7" x14ac:dyDescent="0.2">
      <c r="A246" s="4" t="s">
        <v>2728</v>
      </c>
      <c r="B246" s="4" t="s">
        <v>485</v>
      </c>
      <c r="C246" s="1" t="s">
        <v>484</v>
      </c>
      <c r="D246" s="2">
        <v>197080</v>
      </c>
      <c r="E246" s="3">
        <v>18282349.1875</v>
      </c>
      <c r="F246" s="4">
        <v>21</v>
      </c>
      <c r="G246" s="4">
        <v>245</v>
      </c>
    </row>
    <row r="247" spans="1:7" x14ac:dyDescent="0.2">
      <c r="A247" s="4" t="s">
        <v>2729</v>
      </c>
      <c r="B247" s="4" t="s">
        <v>487</v>
      </c>
      <c r="C247" s="1" t="s">
        <v>486</v>
      </c>
      <c r="D247" s="2">
        <v>44559</v>
      </c>
      <c r="E247" s="3">
        <v>18211671.40625</v>
      </c>
      <c r="F247" s="4">
        <v>133</v>
      </c>
      <c r="G247" s="4">
        <v>246</v>
      </c>
    </row>
    <row r="248" spans="1:7" x14ac:dyDescent="0.2">
      <c r="A248" s="4" t="s">
        <v>2730</v>
      </c>
      <c r="B248" s="4" t="s">
        <v>489</v>
      </c>
      <c r="C248" s="1" t="s">
        <v>488</v>
      </c>
      <c r="D248" s="2">
        <v>999.5</v>
      </c>
      <c r="E248" s="3">
        <v>18066816.390625</v>
      </c>
      <c r="F248" s="4">
        <v>910</v>
      </c>
      <c r="G248" s="4">
        <v>247</v>
      </c>
    </row>
    <row r="249" spans="1:7" x14ac:dyDescent="0.2">
      <c r="A249" s="4" t="s">
        <v>2731</v>
      </c>
      <c r="B249" s="4" t="s">
        <v>491</v>
      </c>
      <c r="C249" s="1" t="s">
        <v>490</v>
      </c>
      <c r="D249" s="2">
        <v>23624</v>
      </c>
      <c r="E249" s="3">
        <v>17899761.7421875</v>
      </c>
      <c r="F249" s="4">
        <v>232</v>
      </c>
      <c r="G249" s="4">
        <v>248</v>
      </c>
    </row>
    <row r="250" spans="1:7" x14ac:dyDescent="0.2">
      <c r="A250" s="4" t="s">
        <v>2732</v>
      </c>
      <c r="B250" s="4" t="s">
        <v>493</v>
      </c>
      <c r="C250" s="1" t="s">
        <v>492</v>
      </c>
      <c r="D250" s="2">
        <v>18785</v>
      </c>
      <c r="E250" s="3">
        <v>17848120.796875</v>
      </c>
      <c r="F250" s="4">
        <v>283</v>
      </c>
      <c r="G250" s="4">
        <v>249</v>
      </c>
    </row>
    <row r="251" spans="1:7" x14ac:dyDescent="0.2">
      <c r="A251" s="4" t="s">
        <v>2733</v>
      </c>
      <c r="B251" s="4" t="s">
        <v>495</v>
      </c>
      <c r="C251" s="1" t="s">
        <v>494</v>
      </c>
      <c r="D251" s="2">
        <v>14266</v>
      </c>
      <c r="E251" s="3">
        <v>17841164.28125</v>
      </c>
      <c r="F251" s="4">
        <v>351</v>
      </c>
      <c r="G251" s="4">
        <v>250</v>
      </c>
    </row>
    <row r="252" spans="1:7" x14ac:dyDescent="0.2">
      <c r="A252" s="4" t="s">
        <v>2734</v>
      </c>
      <c r="B252" s="4" t="s">
        <v>497</v>
      </c>
      <c r="C252" s="1" t="s">
        <v>496</v>
      </c>
      <c r="D252" s="2">
        <v>17179</v>
      </c>
      <c r="E252" s="3">
        <v>17837977.125</v>
      </c>
      <c r="F252" s="4">
        <v>301</v>
      </c>
      <c r="G252" s="4">
        <v>251</v>
      </c>
    </row>
    <row r="253" spans="1:7" x14ac:dyDescent="0.2">
      <c r="A253" s="4" t="s">
        <v>2735</v>
      </c>
      <c r="B253" s="4" t="s">
        <v>499</v>
      </c>
      <c r="C253" s="1" t="s">
        <v>498</v>
      </c>
      <c r="D253" s="2">
        <v>12839</v>
      </c>
      <c r="E253" s="3">
        <v>17686848.71875</v>
      </c>
      <c r="F253" s="4">
        <v>381</v>
      </c>
      <c r="G253" s="4">
        <v>252</v>
      </c>
    </row>
    <row r="254" spans="1:7" x14ac:dyDescent="0.2">
      <c r="A254" s="4" t="s">
        <v>2736</v>
      </c>
      <c r="B254" s="4" t="s">
        <v>501</v>
      </c>
      <c r="C254" s="1" t="s">
        <v>500</v>
      </c>
      <c r="D254" s="2">
        <v>151.38</v>
      </c>
      <c r="E254" s="3">
        <v>17553329.84375</v>
      </c>
      <c r="F254" s="4">
        <v>1101</v>
      </c>
      <c r="G254" s="4">
        <v>253</v>
      </c>
    </row>
    <row r="255" spans="1:7" x14ac:dyDescent="0.2">
      <c r="A255" s="4" t="s">
        <v>2737</v>
      </c>
      <c r="B255" s="4" t="s">
        <v>503</v>
      </c>
      <c r="C255" s="1" t="s">
        <v>502</v>
      </c>
      <c r="D255" s="2">
        <v>3958.7</v>
      </c>
      <c r="E255" s="3">
        <v>17532944.375</v>
      </c>
      <c r="F255" s="4">
        <v>651</v>
      </c>
      <c r="G255" s="4">
        <v>254</v>
      </c>
    </row>
    <row r="256" spans="1:7" x14ac:dyDescent="0.2">
      <c r="A256" s="4" t="s">
        <v>2738</v>
      </c>
      <c r="B256" s="4" t="s">
        <v>505</v>
      </c>
      <c r="C256" s="1" t="s">
        <v>504</v>
      </c>
      <c r="D256" s="2">
        <v>146.66</v>
      </c>
      <c r="E256" s="3">
        <v>17224535.4609375</v>
      </c>
      <c r="F256" s="4">
        <v>1105</v>
      </c>
      <c r="G256" s="4">
        <v>255</v>
      </c>
    </row>
    <row r="257" spans="1:7" x14ac:dyDescent="0.2">
      <c r="A257" s="4" t="s">
        <v>2739</v>
      </c>
      <c r="B257" s="4" t="s">
        <v>507</v>
      </c>
      <c r="C257" s="1" t="s">
        <v>506</v>
      </c>
      <c r="D257" s="2">
        <v>10208</v>
      </c>
      <c r="E257" s="3">
        <v>16803573.25</v>
      </c>
      <c r="F257" s="4">
        <v>436</v>
      </c>
      <c r="G257" s="4">
        <v>256</v>
      </c>
    </row>
    <row r="258" spans="1:7" x14ac:dyDescent="0.2">
      <c r="A258" s="4" t="s">
        <v>2740</v>
      </c>
      <c r="B258" s="4" t="s">
        <v>509</v>
      </c>
      <c r="C258" s="1" t="s">
        <v>508</v>
      </c>
      <c r="D258" s="2">
        <v>61228</v>
      </c>
      <c r="E258" s="3">
        <v>16795465.375</v>
      </c>
      <c r="F258" s="4">
        <v>96</v>
      </c>
      <c r="G258" s="4">
        <v>257</v>
      </c>
    </row>
    <row r="259" spans="1:7" x14ac:dyDescent="0.2">
      <c r="A259" s="4" t="s">
        <v>2741</v>
      </c>
      <c r="B259" s="4" t="s">
        <v>511</v>
      </c>
      <c r="C259" s="1" t="s">
        <v>510</v>
      </c>
      <c r="D259" s="2">
        <v>28836</v>
      </c>
      <c r="E259" s="3">
        <v>16617150.703125</v>
      </c>
      <c r="F259" s="4">
        <v>198</v>
      </c>
      <c r="G259" s="4">
        <v>258</v>
      </c>
    </row>
    <row r="260" spans="1:7" x14ac:dyDescent="0.2">
      <c r="A260" s="4" t="s">
        <v>2742</v>
      </c>
      <c r="B260" s="4" t="s">
        <v>513</v>
      </c>
      <c r="C260" s="1" t="s">
        <v>512</v>
      </c>
      <c r="D260" s="2">
        <v>19419</v>
      </c>
      <c r="E260" s="3">
        <v>16586017.453125</v>
      </c>
      <c r="F260" s="4">
        <v>276</v>
      </c>
      <c r="G260" s="4">
        <v>259</v>
      </c>
    </row>
    <row r="261" spans="1:7" x14ac:dyDescent="0.2">
      <c r="A261" s="4" t="s">
        <v>2743</v>
      </c>
      <c r="B261" s="4" t="s">
        <v>515</v>
      </c>
      <c r="C261" s="1" t="s">
        <v>514</v>
      </c>
      <c r="D261" s="2">
        <v>502.66</v>
      </c>
      <c r="E261" s="3">
        <v>16582566.328125</v>
      </c>
      <c r="F261" s="4">
        <v>1006</v>
      </c>
      <c r="G261" s="4">
        <v>260</v>
      </c>
    </row>
    <row r="262" spans="1:7" x14ac:dyDescent="0.2">
      <c r="A262" s="4" t="s">
        <v>2744</v>
      </c>
      <c r="B262" s="4" t="s">
        <v>517</v>
      </c>
      <c r="C262" s="1" t="s">
        <v>516</v>
      </c>
      <c r="D262" s="2">
        <v>3507.8</v>
      </c>
      <c r="E262" s="3">
        <v>16557766.1875</v>
      </c>
      <c r="F262" s="4">
        <v>675</v>
      </c>
      <c r="G262" s="4">
        <v>261</v>
      </c>
    </row>
    <row r="263" spans="1:7" x14ac:dyDescent="0.2">
      <c r="A263" s="4" t="s">
        <v>2745</v>
      </c>
      <c r="B263" s="4" t="s">
        <v>519</v>
      </c>
      <c r="C263" s="1" t="s">
        <v>518</v>
      </c>
      <c r="D263" s="2">
        <v>3381.9</v>
      </c>
      <c r="E263" s="3">
        <v>16440581.78125</v>
      </c>
      <c r="F263" s="4">
        <v>684</v>
      </c>
      <c r="G263" s="4">
        <v>262</v>
      </c>
    </row>
    <row r="264" spans="1:7" x14ac:dyDescent="0.2">
      <c r="A264" s="4" t="s">
        <v>2746</v>
      </c>
      <c r="B264" s="4" t="s">
        <v>521</v>
      </c>
      <c r="C264" s="1" t="s">
        <v>520</v>
      </c>
      <c r="D264" s="2">
        <v>25273</v>
      </c>
      <c r="E264" s="3">
        <v>16419820.9453125</v>
      </c>
      <c r="F264" s="4">
        <v>220</v>
      </c>
      <c r="G264" s="4">
        <v>263</v>
      </c>
    </row>
    <row r="265" spans="1:7" x14ac:dyDescent="0.2">
      <c r="A265" s="4" t="s">
        <v>2747</v>
      </c>
      <c r="B265" s="4" t="s">
        <v>523</v>
      </c>
      <c r="C265" s="1" t="s">
        <v>522</v>
      </c>
      <c r="D265" s="2">
        <v>150.6</v>
      </c>
      <c r="E265" s="3">
        <v>16275876.421875</v>
      </c>
      <c r="F265" s="4">
        <v>1102</v>
      </c>
      <c r="G265" s="4">
        <v>264</v>
      </c>
    </row>
    <row r="266" spans="1:7" x14ac:dyDescent="0.2">
      <c r="A266" s="4" t="s">
        <v>2748</v>
      </c>
      <c r="B266" s="4" t="s">
        <v>525</v>
      </c>
      <c r="C266" s="1" t="s">
        <v>524</v>
      </c>
      <c r="D266" s="2">
        <v>353.37</v>
      </c>
      <c r="E266" s="3">
        <v>16263608.625</v>
      </c>
      <c r="F266" s="4">
        <v>1041</v>
      </c>
      <c r="G266" s="4">
        <v>265</v>
      </c>
    </row>
    <row r="267" spans="1:7" x14ac:dyDescent="0.2">
      <c r="A267" s="4" t="s">
        <v>2749</v>
      </c>
      <c r="B267" s="4" t="s">
        <v>527</v>
      </c>
      <c r="C267" s="1" t="s">
        <v>526</v>
      </c>
      <c r="D267" s="2">
        <v>12770</v>
      </c>
      <c r="E267" s="3">
        <v>16233680.75</v>
      </c>
      <c r="F267" s="4">
        <v>382</v>
      </c>
      <c r="G267" s="4">
        <v>266</v>
      </c>
    </row>
    <row r="268" spans="1:7" x14ac:dyDescent="0.2">
      <c r="A268" s="4" t="s">
        <v>2750</v>
      </c>
      <c r="B268" s="4" t="s">
        <v>529</v>
      </c>
      <c r="C268" s="1" t="s">
        <v>528</v>
      </c>
      <c r="D268" s="2">
        <v>848.98</v>
      </c>
      <c r="E268" s="3">
        <v>16214301.125</v>
      </c>
      <c r="F268" s="4">
        <v>936</v>
      </c>
      <c r="G268" s="4">
        <v>267</v>
      </c>
    </row>
    <row r="269" spans="1:7" x14ac:dyDescent="0.2">
      <c r="A269" s="4" t="s">
        <v>2751</v>
      </c>
      <c r="B269" s="4" t="s">
        <v>531</v>
      </c>
      <c r="C269" s="1" t="s">
        <v>530</v>
      </c>
      <c r="D269" s="2">
        <v>15370</v>
      </c>
      <c r="E269" s="3">
        <v>15761331.875</v>
      </c>
      <c r="F269" s="4">
        <v>332</v>
      </c>
      <c r="G269" s="4">
        <v>268</v>
      </c>
    </row>
    <row r="270" spans="1:7" x14ac:dyDescent="0.2">
      <c r="A270" s="4" t="s">
        <v>2752</v>
      </c>
      <c r="B270" s="4" t="s">
        <v>533</v>
      </c>
      <c r="C270" s="1" t="s">
        <v>532</v>
      </c>
      <c r="D270" s="2">
        <v>17170</v>
      </c>
      <c r="E270" s="3">
        <v>15528111.765625</v>
      </c>
      <c r="F270" s="4">
        <v>302</v>
      </c>
      <c r="G270" s="4">
        <v>269</v>
      </c>
    </row>
    <row r="271" spans="1:7" x14ac:dyDescent="0.2">
      <c r="A271" s="4" t="s">
        <v>2753</v>
      </c>
      <c r="B271" s="4" t="s">
        <v>535</v>
      </c>
      <c r="C271" s="1" t="s">
        <v>534</v>
      </c>
      <c r="D271" s="2">
        <v>2338.1999999999998</v>
      </c>
      <c r="E271" s="3">
        <v>15526104.6875</v>
      </c>
      <c r="F271" s="4">
        <v>766</v>
      </c>
      <c r="G271" s="4">
        <v>270</v>
      </c>
    </row>
    <row r="272" spans="1:7" x14ac:dyDescent="0.2">
      <c r="A272" s="4" t="s">
        <v>2754</v>
      </c>
      <c r="B272" s="4" t="s">
        <v>537</v>
      </c>
      <c r="C272" s="1" t="s">
        <v>536</v>
      </c>
      <c r="D272" s="2">
        <v>6511.2</v>
      </c>
      <c r="E272" s="3">
        <v>15432301.171875</v>
      </c>
      <c r="F272" s="4">
        <v>542</v>
      </c>
      <c r="G272" s="4">
        <v>271</v>
      </c>
    </row>
    <row r="273" spans="1:7" x14ac:dyDescent="0.2">
      <c r="A273" s="4" t="s">
        <v>2755</v>
      </c>
      <c r="B273" s="4" t="s">
        <v>539</v>
      </c>
      <c r="C273" s="1" t="s">
        <v>538</v>
      </c>
      <c r="D273" s="2">
        <v>7863.4</v>
      </c>
      <c r="E273" s="3">
        <v>15389962.3125</v>
      </c>
      <c r="F273" s="4">
        <v>496</v>
      </c>
      <c r="G273" s="4">
        <v>272</v>
      </c>
    </row>
    <row r="274" spans="1:7" x14ac:dyDescent="0.2">
      <c r="A274" s="4" t="s">
        <v>2756</v>
      </c>
      <c r="B274" s="4" t="s">
        <v>541</v>
      </c>
      <c r="C274" s="1" t="s">
        <v>540</v>
      </c>
      <c r="D274" s="2">
        <v>1056.8</v>
      </c>
      <c r="E274" s="3">
        <v>15326862.5625</v>
      </c>
      <c r="F274" s="4">
        <v>899</v>
      </c>
      <c r="G274" s="4">
        <v>273</v>
      </c>
    </row>
    <row r="275" spans="1:7" x14ac:dyDescent="0.2">
      <c r="A275" s="4" t="s">
        <v>2757</v>
      </c>
      <c r="B275" s="4" t="s">
        <v>543</v>
      </c>
      <c r="C275" s="1" t="s">
        <v>542</v>
      </c>
      <c r="D275" s="2">
        <v>5255.8</v>
      </c>
      <c r="E275" s="3">
        <v>15130627.55859375</v>
      </c>
      <c r="F275" s="4">
        <v>592</v>
      </c>
      <c r="G275" s="4">
        <v>274</v>
      </c>
    </row>
    <row r="276" spans="1:7" x14ac:dyDescent="0.2">
      <c r="A276" s="4" t="s">
        <v>2758</v>
      </c>
      <c r="B276" s="4" t="s">
        <v>545</v>
      </c>
      <c r="C276" s="1" t="s">
        <v>544</v>
      </c>
      <c r="D276" s="2">
        <v>1050.2</v>
      </c>
      <c r="E276" s="3">
        <v>15089782.703125</v>
      </c>
      <c r="F276" s="4">
        <v>902</v>
      </c>
      <c r="G276" s="4">
        <v>275</v>
      </c>
    </row>
    <row r="277" spans="1:7" x14ac:dyDescent="0.2">
      <c r="A277" s="4" t="s">
        <v>2759</v>
      </c>
      <c r="B277" s="4" t="s">
        <v>547</v>
      </c>
      <c r="C277" s="1" t="s">
        <v>546</v>
      </c>
      <c r="D277" s="2">
        <v>21803</v>
      </c>
      <c r="E277" s="3">
        <v>14886866.53125</v>
      </c>
      <c r="F277" s="4">
        <v>249</v>
      </c>
      <c r="G277" s="4">
        <v>276</v>
      </c>
    </row>
    <row r="278" spans="1:7" x14ac:dyDescent="0.2">
      <c r="A278" s="4" t="s">
        <v>2760</v>
      </c>
      <c r="B278" s="4" t="s">
        <v>549</v>
      </c>
      <c r="C278" s="1" t="s">
        <v>548</v>
      </c>
      <c r="D278" s="2">
        <v>67775</v>
      </c>
      <c r="E278" s="3">
        <v>14865757.9375</v>
      </c>
      <c r="F278" s="4">
        <v>87</v>
      </c>
      <c r="G278" s="4">
        <v>277</v>
      </c>
    </row>
    <row r="279" spans="1:7" x14ac:dyDescent="0.2">
      <c r="A279" s="4" t="s">
        <v>2761</v>
      </c>
      <c r="B279" s="4" t="s">
        <v>551</v>
      </c>
      <c r="C279" s="1" t="s">
        <v>550</v>
      </c>
      <c r="D279" s="2">
        <v>91486</v>
      </c>
      <c r="E279" s="3">
        <v>14792030.8125</v>
      </c>
      <c r="F279" s="4">
        <v>57</v>
      </c>
      <c r="G279" s="4">
        <v>278</v>
      </c>
    </row>
    <row r="280" spans="1:7" x14ac:dyDescent="0.2">
      <c r="A280" s="4" t="s">
        <v>2762</v>
      </c>
      <c r="B280" s="4" t="s">
        <v>553</v>
      </c>
      <c r="C280" s="1" t="s">
        <v>552</v>
      </c>
      <c r="D280" s="2">
        <v>59443</v>
      </c>
      <c r="E280" s="3">
        <v>14791733</v>
      </c>
      <c r="F280" s="4">
        <v>100</v>
      </c>
      <c r="G280" s="4">
        <v>279</v>
      </c>
    </row>
    <row r="281" spans="1:7" x14ac:dyDescent="0.2">
      <c r="A281" s="4" t="s">
        <v>2763</v>
      </c>
      <c r="B281" s="4" t="s">
        <v>555</v>
      </c>
      <c r="C281" s="1" t="s">
        <v>554</v>
      </c>
      <c r="D281" s="2">
        <v>2063.1999999999998</v>
      </c>
      <c r="E281" s="3">
        <v>14643483.8125</v>
      </c>
      <c r="F281" s="4">
        <v>785</v>
      </c>
      <c r="G281" s="4">
        <v>280</v>
      </c>
    </row>
    <row r="282" spans="1:7" x14ac:dyDescent="0.2">
      <c r="A282" s="4" t="s">
        <v>2764</v>
      </c>
      <c r="B282" s="4" t="s">
        <v>557</v>
      </c>
      <c r="C282" s="1" t="s">
        <v>556</v>
      </c>
      <c r="D282" s="2">
        <v>7657.6</v>
      </c>
      <c r="E282" s="3">
        <v>14500942.0078125</v>
      </c>
      <c r="F282" s="4">
        <v>505</v>
      </c>
      <c r="G282" s="4">
        <v>281</v>
      </c>
    </row>
    <row r="283" spans="1:7" x14ac:dyDescent="0.2">
      <c r="A283" s="4" t="s">
        <v>2765</v>
      </c>
      <c r="B283" s="4" t="s">
        <v>559</v>
      </c>
      <c r="C283" s="1" t="s">
        <v>558</v>
      </c>
      <c r="D283" s="2">
        <v>27148</v>
      </c>
      <c r="E283" s="3">
        <v>14481077.62109375</v>
      </c>
      <c r="F283" s="4">
        <v>209</v>
      </c>
      <c r="G283" s="4">
        <v>282</v>
      </c>
    </row>
    <row r="284" spans="1:7" x14ac:dyDescent="0.2">
      <c r="A284" s="4" t="s">
        <v>2766</v>
      </c>
      <c r="B284" s="4" t="s">
        <v>561</v>
      </c>
      <c r="C284" s="1" t="s">
        <v>560</v>
      </c>
      <c r="D284" s="2">
        <v>45.612000000000002</v>
      </c>
      <c r="E284" s="3">
        <v>14475445.65625</v>
      </c>
      <c r="F284" s="4">
        <v>1132</v>
      </c>
      <c r="G284" s="4">
        <v>283</v>
      </c>
    </row>
    <row r="285" spans="1:7" x14ac:dyDescent="0.2">
      <c r="A285" s="4" t="s">
        <v>2767</v>
      </c>
      <c r="B285" s="4" t="s">
        <v>563</v>
      </c>
      <c r="C285" s="1" t="s">
        <v>562</v>
      </c>
      <c r="D285" s="2">
        <v>168.32</v>
      </c>
      <c r="E285" s="3">
        <v>14443855.046875</v>
      </c>
      <c r="F285" s="4">
        <v>1095</v>
      </c>
      <c r="G285" s="4">
        <v>284</v>
      </c>
    </row>
    <row r="286" spans="1:7" x14ac:dyDescent="0.2">
      <c r="A286" s="4" t="s">
        <v>2768</v>
      </c>
      <c r="B286" s="4" t="s">
        <v>565</v>
      </c>
      <c r="C286" s="1" t="s">
        <v>564</v>
      </c>
      <c r="D286" s="2">
        <v>28386</v>
      </c>
      <c r="E286" s="3">
        <v>14268618.69921875</v>
      </c>
      <c r="F286" s="4">
        <v>201</v>
      </c>
      <c r="G286" s="4">
        <v>285</v>
      </c>
    </row>
    <row r="287" spans="1:7" x14ac:dyDescent="0.2">
      <c r="A287" s="4" t="s">
        <v>2769</v>
      </c>
      <c r="B287" s="8" t="s">
        <v>567</v>
      </c>
      <c r="C287" s="1" t="s">
        <v>566</v>
      </c>
      <c r="D287" s="2">
        <v>58995</v>
      </c>
      <c r="E287" s="3">
        <v>14089942.703125</v>
      </c>
      <c r="F287" s="4">
        <v>101</v>
      </c>
      <c r="G287" s="4">
        <v>286</v>
      </c>
    </row>
    <row r="288" spans="1:7" x14ac:dyDescent="0.2">
      <c r="A288" s="4" t="s">
        <v>2770</v>
      </c>
      <c r="B288" s="4" t="s">
        <v>569</v>
      </c>
      <c r="C288" s="1" t="s">
        <v>568</v>
      </c>
      <c r="D288" s="2">
        <v>45065</v>
      </c>
      <c r="E288" s="3">
        <v>13999521.703125</v>
      </c>
      <c r="F288" s="4">
        <v>130</v>
      </c>
      <c r="G288" s="4">
        <v>287</v>
      </c>
    </row>
    <row r="289" spans="1:7" x14ac:dyDescent="0.2">
      <c r="A289" s="4" t="s">
        <v>2771</v>
      </c>
      <c r="B289" s="4" t="s">
        <v>571</v>
      </c>
      <c r="C289" s="1" t="s">
        <v>570</v>
      </c>
      <c r="D289" s="2">
        <v>6685.3</v>
      </c>
      <c r="E289" s="3">
        <v>13896727.65625</v>
      </c>
      <c r="F289" s="4">
        <v>534</v>
      </c>
      <c r="G289" s="4">
        <v>288</v>
      </c>
    </row>
    <row r="290" spans="1:7" x14ac:dyDescent="0.2">
      <c r="A290" s="4" t="s">
        <v>2772</v>
      </c>
      <c r="B290" s="4" t="s">
        <v>573</v>
      </c>
      <c r="C290" s="1" t="s">
        <v>572</v>
      </c>
      <c r="D290" s="2">
        <v>31724</v>
      </c>
      <c r="E290" s="3">
        <v>13855190.6640625</v>
      </c>
      <c r="F290" s="4">
        <v>178</v>
      </c>
      <c r="G290" s="4">
        <v>289</v>
      </c>
    </row>
    <row r="291" spans="1:7" x14ac:dyDescent="0.2">
      <c r="A291" s="4" t="s">
        <v>2773</v>
      </c>
      <c r="B291" s="4" t="s">
        <v>575</v>
      </c>
      <c r="C291" s="1" t="s">
        <v>574</v>
      </c>
      <c r="D291" s="2">
        <v>3040</v>
      </c>
      <c r="E291" s="3">
        <v>13852153.59375</v>
      </c>
      <c r="F291" s="4">
        <v>708</v>
      </c>
      <c r="G291" s="4">
        <v>290</v>
      </c>
    </row>
    <row r="292" spans="1:7" x14ac:dyDescent="0.2">
      <c r="A292" s="4" t="s">
        <v>2774</v>
      </c>
      <c r="B292" s="4" t="s">
        <v>577</v>
      </c>
      <c r="C292" s="1" t="s">
        <v>576</v>
      </c>
      <c r="D292" s="2">
        <v>119220</v>
      </c>
      <c r="E292" s="3">
        <v>13800974.8125</v>
      </c>
      <c r="F292" s="4">
        <v>39</v>
      </c>
      <c r="G292" s="4">
        <v>291</v>
      </c>
    </row>
    <row r="293" spans="1:7" x14ac:dyDescent="0.2">
      <c r="A293" s="4" t="s">
        <v>2775</v>
      </c>
      <c r="B293" s="4" t="s">
        <v>579</v>
      </c>
      <c r="C293" s="1" t="s">
        <v>578</v>
      </c>
      <c r="D293" s="2">
        <v>4966</v>
      </c>
      <c r="E293" s="3">
        <v>13703292.171875</v>
      </c>
      <c r="F293" s="4">
        <v>606</v>
      </c>
      <c r="G293" s="4">
        <v>292</v>
      </c>
    </row>
    <row r="294" spans="1:7" x14ac:dyDescent="0.2">
      <c r="A294" s="4" t="s">
        <v>2777</v>
      </c>
      <c r="B294" s="4" t="s">
        <v>583</v>
      </c>
      <c r="C294" s="1" t="s">
        <v>582</v>
      </c>
      <c r="D294" s="2">
        <v>2584.4</v>
      </c>
      <c r="E294" s="3">
        <v>13316133.625</v>
      </c>
      <c r="F294" s="4">
        <v>740</v>
      </c>
      <c r="G294" s="4">
        <v>294</v>
      </c>
    </row>
    <row r="295" spans="1:7" x14ac:dyDescent="0.2">
      <c r="A295" s="4" t="s">
        <v>2776</v>
      </c>
      <c r="B295" s="4" t="s">
        <v>581</v>
      </c>
      <c r="C295" s="1" t="s">
        <v>580</v>
      </c>
      <c r="D295" s="2">
        <v>754.29</v>
      </c>
      <c r="E295" s="3">
        <v>13316133.625</v>
      </c>
      <c r="F295" s="4">
        <v>947</v>
      </c>
      <c r="G295" s="4">
        <v>293</v>
      </c>
    </row>
    <row r="296" spans="1:7" x14ac:dyDescent="0.2">
      <c r="A296" s="4" t="s">
        <v>2778</v>
      </c>
      <c r="B296" s="4" t="s">
        <v>585</v>
      </c>
      <c r="C296" s="1" t="s">
        <v>584</v>
      </c>
      <c r="D296" s="2">
        <v>694.6</v>
      </c>
      <c r="E296" s="3">
        <v>13042261.84375</v>
      </c>
      <c r="F296" s="4">
        <v>961</v>
      </c>
      <c r="G296" s="4">
        <v>295</v>
      </c>
    </row>
    <row r="297" spans="1:7" x14ac:dyDescent="0.2">
      <c r="A297" s="4" t="s">
        <v>2779</v>
      </c>
      <c r="B297" s="4" t="s">
        <v>587</v>
      </c>
      <c r="C297" s="1" t="s">
        <v>586</v>
      </c>
      <c r="D297" s="2">
        <v>505.26</v>
      </c>
      <c r="E297" s="3">
        <v>13042261.84375</v>
      </c>
      <c r="F297" s="4">
        <v>1004</v>
      </c>
      <c r="G297" s="4">
        <v>296</v>
      </c>
    </row>
    <row r="298" spans="1:7" x14ac:dyDescent="0.2">
      <c r="A298" s="4" t="s">
        <v>2781</v>
      </c>
      <c r="B298" s="4" t="s">
        <v>591</v>
      </c>
      <c r="C298" s="1" t="s">
        <v>590</v>
      </c>
      <c r="D298" s="2">
        <v>9321.1</v>
      </c>
      <c r="E298" s="3">
        <v>12926763.375</v>
      </c>
      <c r="F298" s="4">
        <v>455</v>
      </c>
      <c r="G298" s="4">
        <v>298</v>
      </c>
    </row>
    <row r="299" spans="1:7" x14ac:dyDescent="0.2">
      <c r="A299" s="4" t="s">
        <v>2780</v>
      </c>
      <c r="B299" s="4" t="s">
        <v>589</v>
      </c>
      <c r="C299" s="1" t="s">
        <v>588</v>
      </c>
      <c r="D299" s="2">
        <v>683.68</v>
      </c>
      <c r="E299" s="3">
        <v>12926763.375</v>
      </c>
      <c r="F299" s="4">
        <v>964</v>
      </c>
      <c r="G299" s="4">
        <v>297</v>
      </c>
    </row>
    <row r="300" spans="1:7" x14ac:dyDescent="0.2">
      <c r="A300" s="4" t="s">
        <v>2782</v>
      </c>
      <c r="B300" s="4" t="s">
        <v>593</v>
      </c>
      <c r="C300" s="1" t="s">
        <v>592</v>
      </c>
      <c r="D300" s="2">
        <v>12360</v>
      </c>
      <c r="E300" s="3">
        <v>12864671.953125</v>
      </c>
      <c r="F300" s="4">
        <v>391</v>
      </c>
      <c r="G300" s="4">
        <v>299</v>
      </c>
    </row>
    <row r="301" spans="1:7" x14ac:dyDescent="0.2">
      <c r="A301" s="4" t="s">
        <v>2783</v>
      </c>
      <c r="B301" s="4" t="s">
        <v>595</v>
      </c>
      <c r="C301" s="1" t="s">
        <v>594</v>
      </c>
      <c r="D301" s="2">
        <v>89662</v>
      </c>
      <c r="E301" s="3">
        <v>12813370.625</v>
      </c>
      <c r="F301" s="4">
        <v>59</v>
      </c>
      <c r="G301" s="4">
        <v>300</v>
      </c>
    </row>
    <row r="302" spans="1:7" x14ac:dyDescent="0.2">
      <c r="A302" s="4" t="s">
        <v>2784</v>
      </c>
      <c r="B302" s="4" t="s">
        <v>597</v>
      </c>
      <c r="C302" s="1" t="s">
        <v>596</v>
      </c>
      <c r="D302" s="2">
        <v>58277</v>
      </c>
      <c r="E302" s="3">
        <v>12790200.9609375</v>
      </c>
      <c r="F302" s="4">
        <v>104</v>
      </c>
      <c r="G302" s="4">
        <v>301</v>
      </c>
    </row>
    <row r="303" spans="1:7" x14ac:dyDescent="0.2">
      <c r="A303" s="4" t="s">
        <v>2785</v>
      </c>
      <c r="B303" s="4" t="s">
        <v>599</v>
      </c>
      <c r="C303" s="1" t="s">
        <v>598</v>
      </c>
      <c r="D303" s="2">
        <v>224.03</v>
      </c>
      <c r="E303" s="3">
        <v>12783652.640625</v>
      </c>
      <c r="F303" s="4">
        <v>1072</v>
      </c>
      <c r="G303" s="4">
        <v>302</v>
      </c>
    </row>
    <row r="304" spans="1:7" x14ac:dyDescent="0.2">
      <c r="A304" s="4" t="s">
        <v>2786</v>
      </c>
      <c r="B304" s="4" t="s">
        <v>601</v>
      </c>
      <c r="C304" s="1" t="s">
        <v>600</v>
      </c>
      <c r="D304" s="2">
        <v>13186</v>
      </c>
      <c r="E304" s="3">
        <v>12738739.75</v>
      </c>
      <c r="F304" s="4">
        <v>376</v>
      </c>
      <c r="G304" s="4">
        <v>303</v>
      </c>
    </row>
    <row r="305" spans="1:7" x14ac:dyDescent="0.2">
      <c r="A305" s="4" t="s">
        <v>2787</v>
      </c>
      <c r="B305" s="4" t="s">
        <v>603</v>
      </c>
      <c r="C305" s="1" t="s">
        <v>602</v>
      </c>
      <c r="D305" s="2">
        <v>204.65</v>
      </c>
      <c r="E305" s="3">
        <v>12673862.40234375</v>
      </c>
      <c r="F305" s="4">
        <v>1082</v>
      </c>
      <c r="G305" s="4">
        <v>304</v>
      </c>
    </row>
    <row r="306" spans="1:7" x14ac:dyDescent="0.2">
      <c r="A306" s="4" t="s">
        <v>2788</v>
      </c>
      <c r="B306" s="4" t="s">
        <v>605</v>
      </c>
      <c r="C306" s="1" t="s">
        <v>604</v>
      </c>
      <c r="D306" s="2">
        <v>3481.6</v>
      </c>
      <c r="E306" s="3">
        <v>12638352.265625</v>
      </c>
      <c r="F306" s="4">
        <v>679</v>
      </c>
      <c r="G306" s="4">
        <v>305</v>
      </c>
    </row>
    <row r="307" spans="1:7" x14ac:dyDescent="0.2">
      <c r="A307" s="4" t="s">
        <v>2789</v>
      </c>
      <c r="B307" s="4" t="s">
        <v>607</v>
      </c>
      <c r="C307" s="1" t="s">
        <v>606</v>
      </c>
      <c r="D307" s="2">
        <v>13699</v>
      </c>
      <c r="E307" s="3">
        <v>12563357.328125</v>
      </c>
      <c r="F307" s="4">
        <v>361</v>
      </c>
      <c r="G307" s="4">
        <v>306</v>
      </c>
    </row>
    <row r="308" spans="1:7" x14ac:dyDescent="0.2">
      <c r="A308" s="4" t="s">
        <v>2790</v>
      </c>
      <c r="B308" s="4" t="s">
        <v>609</v>
      </c>
      <c r="C308" s="1" t="s">
        <v>608</v>
      </c>
      <c r="D308" s="2">
        <v>3294.8</v>
      </c>
      <c r="E308" s="3">
        <v>12533460.296875</v>
      </c>
      <c r="F308" s="4">
        <v>688</v>
      </c>
      <c r="G308" s="4">
        <v>307</v>
      </c>
    </row>
    <row r="309" spans="1:7" x14ac:dyDescent="0.2">
      <c r="A309" s="4" t="s">
        <v>2791</v>
      </c>
      <c r="B309" s="4" t="s">
        <v>611</v>
      </c>
      <c r="C309" s="1" t="s">
        <v>610</v>
      </c>
      <c r="D309" s="2">
        <v>382.74</v>
      </c>
      <c r="E309" s="3">
        <v>12409169.5</v>
      </c>
      <c r="F309" s="4">
        <v>1035</v>
      </c>
      <c r="G309" s="4">
        <v>308</v>
      </c>
    </row>
    <row r="310" spans="1:7" x14ac:dyDescent="0.2">
      <c r="A310" s="4" t="s">
        <v>2792</v>
      </c>
      <c r="B310" s="4" t="s">
        <v>613</v>
      </c>
      <c r="C310" s="1" t="s">
        <v>612</v>
      </c>
      <c r="D310" s="2">
        <v>172.36</v>
      </c>
      <c r="E310" s="3">
        <v>12398499.921875</v>
      </c>
      <c r="F310" s="4">
        <v>1094</v>
      </c>
      <c r="G310" s="4">
        <v>309</v>
      </c>
    </row>
    <row r="311" spans="1:7" x14ac:dyDescent="0.2">
      <c r="A311" s="4" t="s">
        <v>2793</v>
      </c>
      <c r="B311" s="4" t="s">
        <v>615</v>
      </c>
      <c r="C311" s="1" t="s">
        <v>614</v>
      </c>
      <c r="D311" s="2">
        <v>22886</v>
      </c>
      <c r="E311" s="3">
        <v>12285720.78125</v>
      </c>
      <c r="F311" s="4">
        <v>237</v>
      </c>
      <c r="G311" s="4">
        <v>310</v>
      </c>
    </row>
    <row r="312" spans="1:7" x14ac:dyDescent="0.2">
      <c r="A312" s="4" t="s">
        <v>2794</v>
      </c>
      <c r="B312" s="4" t="s">
        <v>617</v>
      </c>
      <c r="C312" s="1" t="s">
        <v>616</v>
      </c>
      <c r="D312" s="2">
        <v>7646.5</v>
      </c>
      <c r="E312" s="3">
        <v>12234644.1875</v>
      </c>
      <c r="F312" s="4">
        <v>506</v>
      </c>
      <c r="G312" s="4">
        <v>311</v>
      </c>
    </row>
    <row r="313" spans="1:7" x14ac:dyDescent="0.2">
      <c r="A313" s="4" t="s">
        <v>2795</v>
      </c>
      <c r="B313" s="4" t="s">
        <v>619</v>
      </c>
      <c r="C313" s="1" t="s">
        <v>618</v>
      </c>
      <c r="D313" s="2">
        <v>22481</v>
      </c>
      <c r="E313" s="3">
        <v>12166431.65625</v>
      </c>
      <c r="F313" s="4">
        <v>242</v>
      </c>
      <c r="G313" s="4">
        <v>312</v>
      </c>
    </row>
    <row r="314" spans="1:7" x14ac:dyDescent="0.2">
      <c r="A314" s="4" t="s">
        <v>2796</v>
      </c>
      <c r="B314" s="4" t="s">
        <v>621</v>
      </c>
      <c r="C314" s="1" t="s">
        <v>620</v>
      </c>
      <c r="D314" s="2">
        <v>42.2</v>
      </c>
      <c r="E314" s="3">
        <v>12143728.25</v>
      </c>
      <c r="F314" s="4">
        <v>1135</v>
      </c>
      <c r="G314" s="4">
        <v>313</v>
      </c>
    </row>
    <row r="315" spans="1:7" x14ac:dyDescent="0.2">
      <c r="A315" s="4" t="s">
        <v>2797</v>
      </c>
      <c r="B315" s="4" t="s">
        <v>623</v>
      </c>
      <c r="C315" s="1" t="s">
        <v>622</v>
      </c>
      <c r="D315" s="2">
        <v>219.97</v>
      </c>
      <c r="E315" s="3">
        <v>12063892.9296875</v>
      </c>
      <c r="F315" s="4">
        <v>1074</v>
      </c>
      <c r="G315" s="4">
        <v>314</v>
      </c>
    </row>
    <row r="316" spans="1:7" x14ac:dyDescent="0.2">
      <c r="A316" s="4" t="s">
        <v>2798</v>
      </c>
      <c r="B316" s="4" t="s">
        <v>625</v>
      </c>
      <c r="C316" s="1" t="s">
        <v>624</v>
      </c>
      <c r="D316" s="2">
        <v>30476</v>
      </c>
      <c r="E316" s="3">
        <v>12022497.1875</v>
      </c>
      <c r="F316" s="4">
        <v>185</v>
      </c>
      <c r="G316" s="4">
        <v>315</v>
      </c>
    </row>
    <row r="317" spans="1:7" x14ac:dyDescent="0.2">
      <c r="A317" s="4" t="s">
        <v>2799</v>
      </c>
      <c r="B317" s="4" t="s">
        <v>627</v>
      </c>
      <c r="C317" s="1" t="s">
        <v>626</v>
      </c>
      <c r="D317" s="2">
        <v>539.27</v>
      </c>
      <c r="E317" s="3">
        <v>12016891.625</v>
      </c>
      <c r="F317" s="4">
        <v>995</v>
      </c>
      <c r="G317" s="4">
        <v>316</v>
      </c>
    </row>
    <row r="318" spans="1:7" x14ac:dyDescent="0.2">
      <c r="A318" s="4" t="s">
        <v>2800</v>
      </c>
      <c r="B318" s="4" t="s">
        <v>629</v>
      </c>
      <c r="C318" s="1" t="s">
        <v>628</v>
      </c>
      <c r="D318" s="2">
        <v>6778.1</v>
      </c>
      <c r="E318" s="3">
        <v>12013007.90625</v>
      </c>
      <c r="F318" s="4">
        <v>530</v>
      </c>
      <c r="G318" s="4">
        <v>317</v>
      </c>
    </row>
    <row r="319" spans="1:7" x14ac:dyDescent="0.2">
      <c r="A319" s="4" t="s">
        <v>2801</v>
      </c>
      <c r="B319" s="4" t="s">
        <v>631</v>
      </c>
      <c r="C319" s="1" t="s">
        <v>630</v>
      </c>
      <c r="D319" s="2">
        <v>9638.2000000000007</v>
      </c>
      <c r="E319" s="3">
        <v>11980501.234375</v>
      </c>
      <c r="F319" s="4">
        <v>444</v>
      </c>
      <c r="G319" s="4">
        <v>318</v>
      </c>
    </row>
    <row r="320" spans="1:7" x14ac:dyDescent="0.2">
      <c r="A320" s="4" t="s">
        <v>2802</v>
      </c>
      <c r="B320" s="4" t="s">
        <v>633</v>
      </c>
      <c r="C320" s="1" t="s">
        <v>632</v>
      </c>
      <c r="D320" s="2">
        <v>14596</v>
      </c>
      <c r="E320" s="3">
        <v>11852778.5</v>
      </c>
      <c r="F320" s="4">
        <v>347</v>
      </c>
      <c r="G320" s="4">
        <v>319</v>
      </c>
    </row>
    <row r="321" spans="1:7" x14ac:dyDescent="0.2">
      <c r="A321" s="4" t="s">
        <v>2803</v>
      </c>
      <c r="B321" s="4" t="s">
        <v>635</v>
      </c>
      <c r="C321" s="1" t="s">
        <v>634</v>
      </c>
      <c r="D321" s="2">
        <v>11158</v>
      </c>
      <c r="E321" s="3">
        <v>11836225.40625</v>
      </c>
      <c r="F321" s="4">
        <v>419</v>
      </c>
      <c r="G321" s="4">
        <v>320</v>
      </c>
    </row>
    <row r="322" spans="1:7" x14ac:dyDescent="0.2">
      <c r="A322" s="4" t="s">
        <v>2804</v>
      </c>
      <c r="B322" s="4" t="s">
        <v>637</v>
      </c>
      <c r="C322" s="1" t="s">
        <v>636</v>
      </c>
      <c r="D322" s="2">
        <v>879.7</v>
      </c>
      <c r="E322" s="3">
        <v>11821180.21875</v>
      </c>
      <c r="F322" s="4">
        <v>932</v>
      </c>
      <c r="G322" s="4">
        <v>321</v>
      </c>
    </row>
    <row r="323" spans="1:7" x14ac:dyDescent="0.2">
      <c r="A323" s="4" t="s">
        <v>2805</v>
      </c>
      <c r="B323" s="4" t="s">
        <v>639</v>
      </c>
      <c r="C323" s="1" t="s">
        <v>638</v>
      </c>
      <c r="D323" s="2">
        <v>726.81</v>
      </c>
      <c r="E323" s="3">
        <v>11717978.53125</v>
      </c>
      <c r="F323" s="4">
        <v>953</v>
      </c>
      <c r="G323" s="4">
        <v>322</v>
      </c>
    </row>
    <row r="324" spans="1:7" x14ac:dyDescent="0.2">
      <c r="A324" s="4" t="s">
        <v>2806</v>
      </c>
      <c r="B324" s="4" t="s">
        <v>641</v>
      </c>
      <c r="C324" s="1" t="s">
        <v>640</v>
      </c>
      <c r="D324" s="2">
        <v>14954</v>
      </c>
      <c r="E324" s="3">
        <v>11669743.65625</v>
      </c>
      <c r="F324" s="4">
        <v>340</v>
      </c>
      <c r="G324" s="4">
        <v>323</v>
      </c>
    </row>
    <row r="325" spans="1:7" x14ac:dyDescent="0.2">
      <c r="A325" s="4" t="s">
        <v>2807</v>
      </c>
      <c r="B325" s="4" t="s">
        <v>643</v>
      </c>
      <c r="C325" s="1" t="s">
        <v>642</v>
      </c>
      <c r="D325" s="2">
        <v>10219</v>
      </c>
      <c r="E325" s="3">
        <v>11631592.640625</v>
      </c>
      <c r="F325" s="4">
        <v>435</v>
      </c>
      <c r="G325" s="4">
        <v>324</v>
      </c>
    </row>
    <row r="326" spans="1:7" x14ac:dyDescent="0.2">
      <c r="A326" s="4" t="s">
        <v>2808</v>
      </c>
      <c r="B326" s="4" t="s">
        <v>645</v>
      </c>
      <c r="C326" s="1" t="s">
        <v>644</v>
      </c>
      <c r="D326" s="2">
        <v>22432</v>
      </c>
      <c r="E326" s="3">
        <v>11544590.5</v>
      </c>
      <c r="F326" s="4">
        <v>243</v>
      </c>
      <c r="G326" s="4">
        <v>325</v>
      </c>
    </row>
    <row r="327" spans="1:7" x14ac:dyDescent="0.2">
      <c r="A327" s="4" t="s">
        <v>2809</v>
      </c>
      <c r="B327" s="4" t="s">
        <v>647</v>
      </c>
      <c r="C327" s="1" t="s">
        <v>646</v>
      </c>
      <c r="D327" s="2">
        <v>17809</v>
      </c>
      <c r="E327" s="3">
        <v>11445382.25</v>
      </c>
      <c r="F327" s="4">
        <v>292</v>
      </c>
      <c r="G327" s="4">
        <v>326</v>
      </c>
    </row>
    <row r="328" spans="1:7" x14ac:dyDescent="0.2">
      <c r="A328" s="4" t="s">
        <v>2810</v>
      </c>
      <c r="B328" s="4" t="s">
        <v>649</v>
      </c>
      <c r="C328" s="1" t="s">
        <v>648</v>
      </c>
      <c r="D328" s="2">
        <v>2067.5</v>
      </c>
      <c r="E328" s="3">
        <v>11378678.875</v>
      </c>
      <c r="F328" s="4">
        <v>784</v>
      </c>
      <c r="G328" s="4">
        <v>327</v>
      </c>
    </row>
    <row r="329" spans="1:7" x14ac:dyDescent="0.2">
      <c r="A329" s="4" t="s">
        <v>2811</v>
      </c>
      <c r="B329" s="4" t="s">
        <v>651</v>
      </c>
      <c r="C329" s="1" t="s">
        <v>650</v>
      </c>
      <c r="D329" s="2">
        <v>7761.2</v>
      </c>
      <c r="E329" s="3">
        <v>11351943.765625</v>
      </c>
      <c r="F329" s="4">
        <v>503</v>
      </c>
      <c r="G329" s="4">
        <v>328</v>
      </c>
    </row>
    <row r="330" spans="1:7" x14ac:dyDescent="0.2">
      <c r="A330" s="4" t="s">
        <v>2812</v>
      </c>
      <c r="B330" s="4" t="s">
        <v>653</v>
      </c>
      <c r="C330" s="1" t="s">
        <v>652</v>
      </c>
      <c r="D330" s="2">
        <v>12509</v>
      </c>
      <c r="E330" s="3">
        <v>11318417.875</v>
      </c>
      <c r="F330" s="4">
        <v>388</v>
      </c>
      <c r="G330" s="4">
        <v>329</v>
      </c>
    </row>
    <row r="331" spans="1:7" x14ac:dyDescent="0.2">
      <c r="A331" s="4" t="s">
        <v>2813</v>
      </c>
      <c r="B331" s="4" t="s">
        <v>655</v>
      </c>
      <c r="C331" s="1" t="s">
        <v>654</v>
      </c>
      <c r="D331" s="2">
        <v>54259</v>
      </c>
      <c r="E331" s="3">
        <v>11252024.25</v>
      </c>
      <c r="F331" s="4">
        <v>114</v>
      </c>
      <c r="G331" s="4">
        <v>330</v>
      </c>
    </row>
    <row r="332" spans="1:7" x14ac:dyDescent="0.2">
      <c r="A332" s="4" t="s">
        <v>2814</v>
      </c>
      <c r="B332" s="4" t="s">
        <v>657</v>
      </c>
      <c r="C332" s="1" t="s">
        <v>656</v>
      </c>
      <c r="D332" s="2">
        <v>3920.3</v>
      </c>
      <c r="E332" s="3">
        <v>11213086.78125</v>
      </c>
      <c r="F332" s="4">
        <v>654</v>
      </c>
      <c r="G332" s="4">
        <v>331</v>
      </c>
    </row>
    <row r="333" spans="1:7" x14ac:dyDescent="0.2">
      <c r="A333" s="4" t="s">
        <v>2815</v>
      </c>
      <c r="B333" s="4" t="s">
        <v>659</v>
      </c>
      <c r="C333" s="1" t="s">
        <v>658</v>
      </c>
      <c r="D333" s="2">
        <v>2711.8</v>
      </c>
      <c r="E333" s="3">
        <v>11202766.59375</v>
      </c>
      <c r="F333" s="4">
        <v>724</v>
      </c>
      <c r="G333" s="4">
        <v>332</v>
      </c>
    </row>
    <row r="334" spans="1:7" x14ac:dyDescent="0.2">
      <c r="A334" s="4" t="s">
        <v>2816</v>
      </c>
      <c r="B334" s="4" t="s">
        <v>661</v>
      </c>
      <c r="C334" s="1" t="s">
        <v>660</v>
      </c>
      <c r="D334" s="2">
        <v>18999</v>
      </c>
      <c r="E334" s="3">
        <v>11155145.921875</v>
      </c>
      <c r="F334" s="4">
        <v>279</v>
      </c>
      <c r="G334" s="4">
        <v>333</v>
      </c>
    </row>
    <row r="335" spans="1:7" x14ac:dyDescent="0.2">
      <c r="A335" s="4" t="s">
        <v>2817</v>
      </c>
      <c r="B335" s="4" t="s">
        <v>663</v>
      </c>
      <c r="C335" s="1" t="s">
        <v>662</v>
      </c>
      <c r="D335" s="2">
        <v>8701.5</v>
      </c>
      <c r="E335" s="3">
        <v>11142390.703125</v>
      </c>
      <c r="F335" s="4">
        <v>477</v>
      </c>
      <c r="G335" s="4">
        <v>334</v>
      </c>
    </row>
    <row r="336" spans="1:7" x14ac:dyDescent="0.2">
      <c r="A336" s="4" t="s">
        <v>2818</v>
      </c>
      <c r="B336" s="4" t="s">
        <v>665</v>
      </c>
      <c r="C336" s="1" t="s">
        <v>664</v>
      </c>
      <c r="D336" s="2">
        <v>2879.9</v>
      </c>
      <c r="E336" s="3">
        <v>11098911.828125</v>
      </c>
      <c r="F336" s="4">
        <v>717</v>
      </c>
      <c r="G336" s="4">
        <v>335</v>
      </c>
    </row>
    <row r="337" spans="1:7" x14ac:dyDescent="0.2">
      <c r="A337" s="4" t="s">
        <v>2819</v>
      </c>
      <c r="B337" s="4" t="s">
        <v>667</v>
      </c>
      <c r="C337" s="1" t="s">
        <v>666</v>
      </c>
      <c r="D337" s="2">
        <v>1419.1</v>
      </c>
      <c r="E337" s="3">
        <v>11036629.828125</v>
      </c>
      <c r="F337" s="4">
        <v>854</v>
      </c>
      <c r="G337" s="4">
        <v>336</v>
      </c>
    </row>
    <row r="338" spans="1:7" x14ac:dyDescent="0.2">
      <c r="A338" s="4" t="s">
        <v>2820</v>
      </c>
      <c r="B338" s="4" t="s">
        <v>669</v>
      </c>
      <c r="C338" s="1" t="s">
        <v>668</v>
      </c>
      <c r="D338" s="2">
        <v>11730</v>
      </c>
      <c r="E338" s="3">
        <v>11036444.2109375</v>
      </c>
      <c r="F338" s="4">
        <v>404</v>
      </c>
      <c r="G338" s="4">
        <v>337</v>
      </c>
    </row>
    <row r="339" spans="1:7" x14ac:dyDescent="0.2">
      <c r="A339" s="4" t="s">
        <v>2821</v>
      </c>
      <c r="B339" s="4" t="s">
        <v>671</v>
      </c>
      <c r="C339" s="1" t="s">
        <v>670</v>
      </c>
      <c r="D339" s="2">
        <v>81174</v>
      </c>
      <c r="E339" s="3">
        <v>10978368.15625</v>
      </c>
      <c r="F339" s="4">
        <v>67</v>
      </c>
      <c r="G339" s="4">
        <v>338</v>
      </c>
    </row>
    <row r="340" spans="1:7" x14ac:dyDescent="0.2">
      <c r="A340" s="4" t="s">
        <v>2822</v>
      </c>
      <c r="B340" s="4" t="s">
        <v>673</v>
      </c>
      <c r="C340" s="1" t="s">
        <v>672</v>
      </c>
      <c r="D340" s="2">
        <v>203730</v>
      </c>
      <c r="E340" s="3">
        <v>10950157.5625</v>
      </c>
      <c r="F340" s="4">
        <v>19</v>
      </c>
      <c r="G340" s="4">
        <v>339</v>
      </c>
    </row>
    <row r="341" spans="1:7" x14ac:dyDescent="0.2">
      <c r="A341" s="4" t="s">
        <v>2823</v>
      </c>
      <c r="B341" s="4" t="s">
        <v>675</v>
      </c>
      <c r="C341" s="1" t="s">
        <v>674</v>
      </c>
      <c r="D341" s="2">
        <v>16568</v>
      </c>
      <c r="E341" s="3">
        <v>10915654.515625</v>
      </c>
      <c r="F341" s="4">
        <v>309</v>
      </c>
      <c r="G341" s="4">
        <v>340</v>
      </c>
    </row>
    <row r="342" spans="1:7" x14ac:dyDescent="0.2">
      <c r="A342" s="4" t="s">
        <v>2824</v>
      </c>
      <c r="B342" s="4" t="s">
        <v>677</v>
      </c>
      <c r="C342" s="1" t="s">
        <v>676</v>
      </c>
      <c r="D342" s="2">
        <v>41675</v>
      </c>
      <c r="E342" s="3">
        <v>10913300.43359375</v>
      </c>
      <c r="F342" s="4">
        <v>141</v>
      </c>
      <c r="G342" s="4">
        <v>341</v>
      </c>
    </row>
    <row r="343" spans="1:7" x14ac:dyDescent="0.2">
      <c r="A343" s="4" t="s">
        <v>2825</v>
      </c>
      <c r="B343" s="4" t="s">
        <v>679</v>
      </c>
      <c r="C343" s="1" t="s">
        <v>678</v>
      </c>
      <c r="D343" s="2">
        <v>41818</v>
      </c>
      <c r="E343" s="3">
        <v>10909376.6171875</v>
      </c>
      <c r="F343" s="4">
        <v>139</v>
      </c>
      <c r="G343" s="4">
        <v>342</v>
      </c>
    </row>
    <row r="344" spans="1:7" x14ac:dyDescent="0.2">
      <c r="A344" s="4" t="s">
        <v>2826</v>
      </c>
      <c r="B344" s="4" t="s">
        <v>681</v>
      </c>
      <c r="C344" s="1" t="s">
        <v>680</v>
      </c>
      <c r="D344" s="2">
        <v>72737</v>
      </c>
      <c r="E344" s="3">
        <v>10856996.75</v>
      </c>
      <c r="F344" s="4">
        <v>77</v>
      </c>
      <c r="G344" s="4">
        <v>343</v>
      </c>
    </row>
    <row r="345" spans="1:7" x14ac:dyDescent="0.2">
      <c r="A345" s="4" t="s">
        <v>2827</v>
      </c>
      <c r="B345" s="4" t="s">
        <v>683</v>
      </c>
      <c r="C345" s="1" t="s">
        <v>682</v>
      </c>
      <c r="D345" s="2">
        <v>2489.3000000000002</v>
      </c>
      <c r="E345" s="3">
        <v>10731562.046875</v>
      </c>
      <c r="F345" s="4">
        <v>748</v>
      </c>
      <c r="G345" s="4">
        <v>344</v>
      </c>
    </row>
    <row r="346" spans="1:7" x14ac:dyDescent="0.2">
      <c r="A346" s="4" t="s">
        <v>2828</v>
      </c>
      <c r="B346" s="4" t="s">
        <v>685</v>
      </c>
      <c r="C346" s="1" t="s">
        <v>684</v>
      </c>
      <c r="D346" s="2">
        <v>72.816000000000003</v>
      </c>
      <c r="E346" s="3">
        <v>10697195.75</v>
      </c>
      <c r="F346" s="4">
        <v>1125</v>
      </c>
      <c r="G346" s="4">
        <v>345</v>
      </c>
    </row>
    <row r="347" spans="1:7" x14ac:dyDescent="0.2">
      <c r="A347" s="4" t="s">
        <v>2829</v>
      </c>
      <c r="B347" s="4" t="s">
        <v>687</v>
      </c>
      <c r="C347" s="1" t="s">
        <v>686</v>
      </c>
      <c r="D347" s="2">
        <v>859.41</v>
      </c>
      <c r="E347" s="3">
        <v>10636632.125</v>
      </c>
      <c r="F347" s="4">
        <v>935</v>
      </c>
      <c r="G347" s="4">
        <v>346</v>
      </c>
    </row>
    <row r="348" spans="1:7" x14ac:dyDescent="0.2">
      <c r="A348" s="4" t="s">
        <v>2830</v>
      </c>
      <c r="B348" s="4" t="s">
        <v>689</v>
      </c>
      <c r="C348" s="1" t="s">
        <v>688</v>
      </c>
      <c r="D348" s="2">
        <v>367.13</v>
      </c>
      <c r="E348" s="3">
        <v>10615825.5625</v>
      </c>
      <c r="F348" s="4">
        <v>1039</v>
      </c>
      <c r="G348" s="4">
        <v>347</v>
      </c>
    </row>
    <row r="349" spans="1:7" x14ac:dyDescent="0.2">
      <c r="A349" s="4" t="s">
        <v>2831</v>
      </c>
      <c r="B349" s="4" t="s">
        <v>691</v>
      </c>
      <c r="C349" s="1" t="s">
        <v>690</v>
      </c>
      <c r="D349" s="2">
        <v>4569.7</v>
      </c>
      <c r="E349" s="3">
        <v>10460394.375</v>
      </c>
      <c r="F349" s="4">
        <v>617</v>
      </c>
      <c r="G349" s="4">
        <v>348</v>
      </c>
    </row>
    <row r="350" spans="1:7" x14ac:dyDescent="0.2">
      <c r="A350" s="4" t="s">
        <v>2832</v>
      </c>
      <c r="B350" s="4" t="s">
        <v>693</v>
      </c>
      <c r="C350" s="1" t="s">
        <v>692</v>
      </c>
      <c r="D350" s="2">
        <v>12749</v>
      </c>
      <c r="E350" s="3">
        <v>10345884.484375</v>
      </c>
      <c r="F350" s="4">
        <v>384</v>
      </c>
      <c r="G350" s="4">
        <v>349</v>
      </c>
    </row>
    <row r="351" spans="1:7" x14ac:dyDescent="0.2">
      <c r="A351" s="4" t="s">
        <v>2833</v>
      </c>
      <c r="B351" s="4" t="s">
        <v>695</v>
      </c>
      <c r="C351" s="1" t="s">
        <v>694</v>
      </c>
      <c r="D351" s="2">
        <v>0</v>
      </c>
      <c r="E351" s="3">
        <v>10255399.5625</v>
      </c>
      <c r="F351" s="4">
        <v>1150</v>
      </c>
      <c r="G351" s="4">
        <v>350</v>
      </c>
    </row>
    <row r="352" spans="1:7" x14ac:dyDescent="0.2">
      <c r="A352" s="4" t="s">
        <v>2834</v>
      </c>
      <c r="B352" s="4" t="s">
        <v>697</v>
      </c>
      <c r="C352" s="1" t="s">
        <v>696</v>
      </c>
      <c r="D352" s="2">
        <v>109190</v>
      </c>
      <c r="E352" s="3">
        <v>10172378.75</v>
      </c>
      <c r="F352" s="4">
        <v>46</v>
      </c>
      <c r="G352" s="4">
        <v>351</v>
      </c>
    </row>
    <row r="353" spans="1:7" x14ac:dyDescent="0.2">
      <c r="A353" s="4" t="s">
        <v>2835</v>
      </c>
      <c r="B353" s="4" t="s">
        <v>699</v>
      </c>
      <c r="C353" s="1" t="s">
        <v>698</v>
      </c>
      <c r="D353" s="2">
        <v>24128</v>
      </c>
      <c r="E353" s="3">
        <v>10091976.7421875</v>
      </c>
      <c r="F353" s="4">
        <v>229</v>
      </c>
      <c r="G353" s="4">
        <v>352</v>
      </c>
    </row>
    <row r="354" spans="1:7" x14ac:dyDescent="0.2">
      <c r="A354" s="4" t="s">
        <v>2836</v>
      </c>
      <c r="B354" s="4" t="s">
        <v>701</v>
      </c>
      <c r="C354" s="1" t="s">
        <v>700</v>
      </c>
      <c r="D354" s="2">
        <v>23529</v>
      </c>
      <c r="E354" s="3">
        <v>10090759.4375</v>
      </c>
      <c r="F354" s="4">
        <v>234</v>
      </c>
      <c r="G354" s="4">
        <v>353</v>
      </c>
    </row>
    <row r="355" spans="1:7" x14ac:dyDescent="0.2">
      <c r="A355" s="4" t="s">
        <v>2837</v>
      </c>
      <c r="B355" s="4" t="s">
        <v>703</v>
      </c>
      <c r="C355" s="1" t="s">
        <v>702</v>
      </c>
      <c r="D355" s="2">
        <v>583.21</v>
      </c>
      <c r="E355" s="3">
        <v>10065350.5</v>
      </c>
      <c r="F355" s="4">
        <v>989</v>
      </c>
      <c r="G355" s="4">
        <v>354</v>
      </c>
    </row>
    <row r="356" spans="1:7" x14ac:dyDescent="0.2">
      <c r="A356" s="4" t="s">
        <v>2838</v>
      </c>
      <c r="B356" s="4" t="s">
        <v>705</v>
      </c>
      <c r="C356" s="1" t="s">
        <v>704</v>
      </c>
      <c r="D356" s="2">
        <v>7530.3</v>
      </c>
      <c r="E356" s="3">
        <v>10064668.5390625</v>
      </c>
      <c r="F356" s="4">
        <v>511</v>
      </c>
      <c r="G356" s="4">
        <v>355</v>
      </c>
    </row>
    <row r="357" spans="1:7" x14ac:dyDescent="0.2">
      <c r="A357" s="4" t="s">
        <v>2839</v>
      </c>
      <c r="B357" s="4" t="s">
        <v>707</v>
      </c>
      <c r="C357" s="1" t="s">
        <v>706</v>
      </c>
      <c r="D357" s="2">
        <v>7054.5</v>
      </c>
      <c r="E357" s="3">
        <v>10033005.734375</v>
      </c>
      <c r="F357" s="4">
        <v>521</v>
      </c>
      <c r="G357" s="4">
        <v>356</v>
      </c>
    </row>
    <row r="358" spans="1:7" x14ac:dyDescent="0.2">
      <c r="A358" s="4" t="s">
        <v>2840</v>
      </c>
      <c r="B358" s="4" t="s">
        <v>709</v>
      </c>
      <c r="C358" s="1" t="s">
        <v>708</v>
      </c>
      <c r="D358" s="2">
        <v>9533.2000000000007</v>
      </c>
      <c r="E358" s="3">
        <v>9982054.53125</v>
      </c>
      <c r="F358" s="4">
        <v>450</v>
      </c>
      <c r="G358" s="4">
        <v>357</v>
      </c>
    </row>
    <row r="359" spans="1:7" x14ac:dyDescent="0.2">
      <c r="A359" s="4" t="s">
        <v>2841</v>
      </c>
      <c r="B359" s="4" t="s">
        <v>711</v>
      </c>
      <c r="C359" s="1" t="s">
        <v>710</v>
      </c>
      <c r="D359" s="2">
        <v>20044</v>
      </c>
      <c r="E359" s="3">
        <v>9961097.7890625</v>
      </c>
      <c r="F359" s="4">
        <v>266</v>
      </c>
      <c r="G359" s="4">
        <v>358</v>
      </c>
    </row>
    <row r="360" spans="1:7" x14ac:dyDescent="0.2">
      <c r="A360" s="4" t="s">
        <v>2842</v>
      </c>
      <c r="B360" s="4" t="s">
        <v>713</v>
      </c>
      <c r="C360" s="1" t="s">
        <v>712</v>
      </c>
      <c r="D360" s="2">
        <v>1506.6</v>
      </c>
      <c r="E360" s="3">
        <v>9959991.2734375</v>
      </c>
      <c r="F360" s="4">
        <v>839</v>
      </c>
      <c r="G360" s="4">
        <v>359</v>
      </c>
    </row>
    <row r="361" spans="1:7" x14ac:dyDescent="0.2">
      <c r="A361" s="4" t="s">
        <v>2843</v>
      </c>
      <c r="B361" s="4" t="s">
        <v>715</v>
      </c>
      <c r="C361" s="1" t="s">
        <v>714</v>
      </c>
      <c r="D361" s="2">
        <v>31484</v>
      </c>
      <c r="E361" s="3">
        <v>9789616.125</v>
      </c>
      <c r="F361" s="4">
        <v>181</v>
      </c>
      <c r="G361" s="4">
        <v>360</v>
      </c>
    </row>
    <row r="362" spans="1:7" x14ac:dyDescent="0.2">
      <c r="A362" s="4" t="s">
        <v>2844</v>
      </c>
      <c r="B362" s="4" t="s">
        <v>717</v>
      </c>
      <c r="C362" s="1" t="s">
        <v>716</v>
      </c>
      <c r="D362" s="2">
        <v>4744.8</v>
      </c>
      <c r="E362" s="3">
        <v>9735637.125</v>
      </c>
      <c r="F362" s="4">
        <v>614</v>
      </c>
      <c r="G362" s="4">
        <v>361</v>
      </c>
    </row>
    <row r="363" spans="1:7" x14ac:dyDescent="0.2">
      <c r="A363" s="4" t="s">
        <v>2845</v>
      </c>
      <c r="B363" s="4" t="s">
        <v>719</v>
      </c>
      <c r="C363" s="1" t="s">
        <v>718</v>
      </c>
      <c r="D363" s="2">
        <v>143.13</v>
      </c>
      <c r="E363" s="3">
        <v>9719194.46875</v>
      </c>
      <c r="F363" s="4">
        <v>1107</v>
      </c>
      <c r="G363" s="4">
        <v>362</v>
      </c>
    </row>
    <row r="364" spans="1:7" x14ac:dyDescent="0.2">
      <c r="A364" s="4" t="s">
        <v>2846</v>
      </c>
      <c r="B364" s="4" t="s">
        <v>721</v>
      </c>
      <c r="C364" s="1" t="s">
        <v>720</v>
      </c>
      <c r="D364" s="2">
        <v>1493.7</v>
      </c>
      <c r="E364" s="3">
        <v>9685225.3125</v>
      </c>
      <c r="F364" s="4">
        <v>844</v>
      </c>
      <c r="G364" s="4">
        <v>363</v>
      </c>
    </row>
    <row r="365" spans="1:7" x14ac:dyDescent="0.2">
      <c r="A365" s="4" t="s">
        <v>2847</v>
      </c>
      <c r="B365" s="4" t="s">
        <v>723</v>
      </c>
      <c r="C365" s="1" t="s">
        <v>722</v>
      </c>
      <c r="D365" s="2">
        <v>9292.5</v>
      </c>
      <c r="E365" s="3">
        <v>9643956.375</v>
      </c>
      <c r="F365" s="4">
        <v>458</v>
      </c>
      <c r="G365" s="4">
        <v>364</v>
      </c>
    </row>
    <row r="366" spans="1:7" x14ac:dyDescent="0.2">
      <c r="A366" s="4" t="s">
        <v>2848</v>
      </c>
      <c r="B366" s="4" t="s">
        <v>725</v>
      </c>
      <c r="C366" s="1" t="s">
        <v>724</v>
      </c>
      <c r="D366" s="2">
        <v>30277</v>
      </c>
      <c r="E366" s="3">
        <v>9549215.75</v>
      </c>
      <c r="F366" s="4">
        <v>187</v>
      </c>
      <c r="G366" s="4">
        <v>365</v>
      </c>
    </row>
    <row r="367" spans="1:7" x14ac:dyDescent="0.2">
      <c r="A367" s="4" t="s">
        <v>2849</v>
      </c>
      <c r="B367" s="4" t="s">
        <v>727</v>
      </c>
      <c r="C367" s="1" t="s">
        <v>726</v>
      </c>
      <c r="D367" s="2">
        <v>29761</v>
      </c>
      <c r="E367" s="3">
        <v>9547124.96875</v>
      </c>
      <c r="F367" s="4">
        <v>192</v>
      </c>
      <c r="G367" s="4">
        <v>366</v>
      </c>
    </row>
    <row r="368" spans="1:7" x14ac:dyDescent="0.2">
      <c r="A368" s="4" t="s">
        <v>2850</v>
      </c>
      <c r="B368" s="4" t="s">
        <v>729</v>
      </c>
      <c r="C368" s="1" t="s">
        <v>728</v>
      </c>
      <c r="D368" s="2">
        <v>8350</v>
      </c>
      <c r="E368" s="3">
        <v>9470004.6953125</v>
      </c>
      <c r="F368" s="4">
        <v>486</v>
      </c>
      <c r="G368" s="4">
        <v>367</v>
      </c>
    </row>
    <row r="369" spans="1:7" x14ac:dyDescent="0.2">
      <c r="A369" s="4" t="s">
        <v>2851</v>
      </c>
      <c r="B369" s="4" t="s">
        <v>731</v>
      </c>
      <c r="C369" s="1" t="s">
        <v>730</v>
      </c>
      <c r="D369" s="2">
        <v>88030</v>
      </c>
      <c r="E369" s="3">
        <v>9433406.4765625</v>
      </c>
      <c r="F369" s="4">
        <v>61</v>
      </c>
      <c r="G369" s="4">
        <v>368</v>
      </c>
    </row>
    <row r="370" spans="1:7" x14ac:dyDescent="0.2">
      <c r="A370" s="4" t="s">
        <v>2852</v>
      </c>
      <c r="B370" s="4" t="s">
        <v>733</v>
      </c>
      <c r="C370" s="1" t="s">
        <v>732</v>
      </c>
      <c r="D370" s="2">
        <v>6637.5</v>
      </c>
      <c r="E370" s="3">
        <v>9426830.640625</v>
      </c>
      <c r="F370" s="4">
        <v>537</v>
      </c>
      <c r="G370" s="4">
        <v>369</v>
      </c>
    </row>
    <row r="371" spans="1:7" x14ac:dyDescent="0.2">
      <c r="A371" s="4" t="s">
        <v>2853</v>
      </c>
      <c r="B371" s="4" t="s">
        <v>735</v>
      </c>
      <c r="C371" s="1" t="s">
        <v>734</v>
      </c>
      <c r="D371" s="2">
        <v>75530</v>
      </c>
      <c r="E371" s="3">
        <v>9422730.3125</v>
      </c>
      <c r="F371" s="4">
        <v>72</v>
      </c>
      <c r="G371" s="4">
        <v>370</v>
      </c>
    </row>
    <row r="372" spans="1:7" x14ac:dyDescent="0.2">
      <c r="A372" s="4" t="s">
        <v>2854</v>
      </c>
      <c r="B372" s="4" t="s">
        <v>737</v>
      </c>
      <c r="C372" s="1" t="s">
        <v>736</v>
      </c>
      <c r="D372" s="2">
        <v>3845.9</v>
      </c>
      <c r="E372" s="3">
        <v>9372279.78125</v>
      </c>
      <c r="F372" s="4">
        <v>661</v>
      </c>
      <c r="G372" s="4">
        <v>371</v>
      </c>
    </row>
    <row r="373" spans="1:7" x14ac:dyDescent="0.2">
      <c r="A373" s="4" t="s">
        <v>2855</v>
      </c>
      <c r="B373" s="4" t="s">
        <v>739</v>
      </c>
      <c r="C373" s="1" t="s">
        <v>738</v>
      </c>
      <c r="D373" s="2">
        <v>560.13</v>
      </c>
      <c r="E373" s="3">
        <v>9361639.34375</v>
      </c>
      <c r="F373" s="4">
        <v>992</v>
      </c>
      <c r="G373" s="4">
        <v>372</v>
      </c>
    </row>
    <row r="374" spans="1:7" x14ac:dyDescent="0.2">
      <c r="A374" s="4" t="s">
        <v>2856</v>
      </c>
      <c r="B374" s="4" t="s">
        <v>741</v>
      </c>
      <c r="C374" s="1" t="s">
        <v>740</v>
      </c>
      <c r="D374" s="2">
        <v>77840</v>
      </c>
      <c r="E374" s="3">
        <v>9348835.75</v>
      </c>
      <c r="F374" s="4">
        <v>68</v>
      </c>
      <c r="G374" s="4">
        <v>373</v>
      </c>
    </row>
    <row r="375" spans="1:7" x14ac:dyDescent="0.2">
      <c r="A375" s="4" t="s">
        <v>2857</v>
      </c>
      <c r="B375" s="4" t="s">
        <v>743</v>
      </c>
      <c r="C375" s="1" t="s">
        <v>742</v>
      </c>
      <c r="D375" s="2">
        <v>2916.8</v>
      </c>
      <c r="E375" s="3">
        <v>9336264</v>
      </c>
      <c r="F375" s="4">
        <v>716</v>
      </c>
      <c r="G375" s="4">
        <v>374</v>
      </c>
    </row>
    <row r="376" spans="1:7" x14ac:dyDescent="0.2">
      <c r="A376" s="4" t="s">
        <v>2858</v>
      </c>
      <c r="B376" s="4" t="s">
        <v>745</v>
      </c>
      <c r="C376" s="1" t="s">
        <v>744</v>
      </c>
      <c r="D376" s="2">
        <v>6768.3</v>
      </c>
      <c r="E376" s="3">
        <v>9330384.9375</v>
      </c>
      <c r="F376" s="4">
        <v>531</v>
      </c>
      <c r="G376" s="4">
        <v>375</v>
      </c>
    </row>
    <row r="377" spans="1:7" x14ac:dyDescent="0.2">
      <c r="A377" s="4" t="s">
        <v>2859</v>
      </c>
      <c r="B377" s="4" t="s">
        <v>747</v>
      </c>
      <c r="C377" s="1" t="s">
        <v>746</v>
      </c>
      <c r="D377" s="2">
        <v>12126</v>
      </c>
      <c r="E377" s="3">
        <v>9323840.0625</v>
      </c>
      <c r="F377" s="4">
        <v>395</v>
      </c>
      <c r="G377" s="4">
        <v>376</v>
      </c>
    </row>
    <row r="378" spans="1:7" x14ac:dyDescent="0.2">
      <c r="A378" s="4" t="s">
        <v>2860</v>
      </c>
      <c r="B378" s="4" t="s">
        <v>749</v>
      </c>
      <c r="C378" s="1" t="s">
        <v>748</v>
      </c>
      <c r="D378" s="2">
        <v>378.56</v>
      </c>
      <c r="E378" s="3">
        <v>9276185.125</v>
      </c>
      <c r="F378" s="4">
        <v>1037</v>
      </c>
      <c r="G378" s="4">
        <v>377</v>
      </c>
    </row>
    <row r="379" spans="1:7" x14ac:dyDescent="0.2">
      <c r="A379" s="4" t="s">
        <v>2861</v>
      </c>
      <c r="B379" s="4" t="s">
        <v>751</v>
      </c>
      <c r="C379" s="1" t="s">
        <v>750</v>
      </c>
      <c r="D379" s="2">
        <v>31905</v>
      </c>
      <c r="E379" s="3">
        <v>9214275.171875</v>
      </c>
      <c r="F379" s="4">
        <v>177</v>
      </c>
      <c r="G379" s="4">
        <v>378</v>
      </c>
    </row>
    <row r="380" spans="1:7" x14ac:dyDescent="0.2">
      <c r="A380" s="4" t="s">
        <v>2862</v>
      </c>
      <c r="B380" s="4" t="s">
        <v>753</v>
      </c>
      <c r="C380" s="1" t="s">
        <v>752</v>
      </c>
      <c r="D380" s="2">
        <v>921.02</v>
      </c>
      <c r="E380" s="3">
        <v>9155628.625</v>
      </c>
      <c r="F380" s="4">
        <v>924</v>
      </c>
      <c r="G380" s="4">
        <v>379</v>
      </c>
    </row>
    <row r="381" spans="1:7" x14ac:dyDescent="0.2">
      <c r="A381" s="4" t="s">
        <v>2863</v>
      </c>
      <c r="B381" s="4" t="s">
        <v>755</v>
      </c>
      <c r="C381" s="1" t="s">
        <v>754</v>
      </c>
      <c r="D381" s="2">
        <v>40448</v>
      </c>
      <c r="E381" s="3">
        <v>9099435.265625</v>
      </c>
      <c r="F381" s="4">
        <v>149</v>
      </c>
      <c r="G381" s="4">
        <v>380</v>
      </c>
    </row>
    <row r="382" spans="1:7" x14ac:dyDescent="0.2">
      <c r="A382" s="4" t="s">
        <v>2864</v>
      </c>
      <c r="B382" s="4" t="s">
        <v>757</v>
      </c>
      <c r="C382" s="1" t="s">
        <v>756</v>
      </c>
      <c r="D382" s="2">
        <v>23327</v>
      </c>
      <c r="E382" s="3">
        <v>9063358.703125</v>
      </c>
      <c r="F382" s="4">
        <v>235</v>
      </c>
      <c r="G382" s="4">
        <v>381</v>
      </c>
    </row>
    <row r="383" spans="1:7" x14ac:dyDescent="0.2">
      <c r="A383" s="4" t="s">
        <v>2865</v>
      </c>
      <c r="B383" s="4" t="s">
        <v>759</v>
      </c>
      <c r="C383" s="1" t="s">
        <v>758</v>
      </c>
      <c r="D383" s="2">
        <v>9082.4</v>
      </c>
      <c r="E383" s="3">
        <v>8922360.484375</v>
      </c>
      <c r="F383" s="4">
        <v>467</v>
      </c>
      <c r="G383" s="4">
        <v>382</v>
      </c>
    </row>
    <row r="384" spans="1:7" x14ac:dyDescent="0.2">
      <c r="A384" s="4" t="s">
        <v>2866</v>
      </c>
      <c r="B384" s="4" t="s">
        <v>761</v>
      </c>
      <c r="C384" s="1" t="s">
        <v>760</v>
      </c>
      <c r="D384" s="2">
        <v>19583</v>
      </c>
      <c r="E384" s="3">
        <v>8899724.375</v>
      </c>
      <c r="F384" s="4">
        <v>273</v>
      </c>
      <c r="G384" s="4">
        <v>383</v>
      </c>
    </row>
    <row r="385" spans="1:7" x14ac:dyDescent="0.2">
      <c r="A385" s="4" t="s">
        <v>2867</v>
      </c>
      <c r="B385" s="4" t="s">
        <v>763</v>
      </c>
      <c r="C385" s="1" t="s">
        <v>762</v>
      </c>
      <c r="D385" s="2">
        <v>112.42</v>
      </c>
      <c r="E385" s="3">
        <v>8876184.0625</v>
      </c>
      <c r="F385" s="4">
        <v>1114</v>
      </c>
      <c r="G385" s="4">
        <v>384</v>
      </c>
    </row>
    <row r="386" spans="1:7" x14ac:dyDescent="0.2">
      <c r="A386" s="4" t="s">
        <v>2868</v>
      </c>
      <c r="B386" s="4" t="s">
        <v>765</v>
      </c>
      <c r="C386" s="1" t="s">
        <v>764</v>
      </c>
      <c r="D386" s="2">
        <v>21559</v>
      </c>
      <c r="E386" s="3">
        <v>8839293.984375</v>
      </c>
      <c r="F386" s="4">
        <v>251</v>
      </c>
      <c r="G386" s="4">
        <v>385</v>
      </c>
    </row>
    <row r="387" spans="1:7" x14ac:dyDescent="0.2">
      <c r="A387" s="4" t="s">
        <v>2869</v>
      </c>
      <c r="B387" s="4" t="s">
        <v>767</v>
      </c>
      <c r="C387" s="1" t="s">
        <v>766</v>
      </c>
      <c r="D387" s="2">
        <v>11847</v>
      </c>
      <c r="E387" s="3">
        <v>8815297.984375</v>
      </c>
      <c r="F387" s="4">
        <v>400</v>
      </c>
      <c r="G387" s="4">
        <v>386</v>
      </c>
    </row>
    <row r="388" spans="1:7" x14ac:dyDescent="0.2">
      <c r="A388" s="4" t="s">
        <v>2870</v>
      </c>
      <c r="B388" s="4" t="s">
        <v>769</v>
      </c>
      <c r="C388" s="1" t="s">
        <v>768</v>
      </c>
      <c r="D388" s="2">
        <v>9824.7000000000007</v>
      </c>
      <c r="E388" s="3">
        <v>8804840.34375</v>
      </c>
      <c r="F388" s="4">
        <v>440</v>
      </c>
      <c r="G388" s="4">
        <v>387</v>
      </c>
    </row>
    <row r="389" spans="1:7" x14ac:dyDescent="0.2">
      <c r="A389" s="4" t="s">
        <v>2871</v>
      </c>
      <c r="B389" s="4" t="s">
        <v>771</v>
      </c>
      <c r="C389" s="1" t="s">
        <v>770</v>
      </c>
      <c r="D389" s="2">
        <v>53487</v>
      </c>
      <c r="E389" s="3">
        <v>8765350.796875</v>
      </c>
      <c r="F389" s="4">
        <v>115</v>
      </c>
      <c r="G389" s="4">
        <v>388</v>
      </c>
    </row>
    <row r="390" spans="1:7" x14ac:dyDescent="0.2">
      <c r="A390" s="4" t="s">
        <v>2872</v>
      </c>
      <c r="B390" s="4" t="s">
        <v>773</v>
      </c>
      <c r="C390" s="1" t="s">
        <v>772</v>
      </c>
      <c r="D390" s="2">
        <v>131500</v>
      </c>
      <c r="E390" s="3">
        <v>8750531.9375</v>
      </c>
      <c r="F390" s="4">
        <v>34</v>
      </c>
      <c r="G390" s="4">
        <v>389</v>
      </c>
    </row>
    <row r="391" spans="1:7" x14ac:dyDescent="0.2">
      <c r="A391" s="4" t="s">
        <v>2873</v>
      </c>
      <c r="B391" s="4" t="s">
        <v>775</v>
      </c>
      <c r="C391" s="1" t="s">
        <v>774</v>
      </c>
      <c r="D391" s="2">
        <v>2094</v>
      </c>
      <c r="E391" s="3">
        <v>8725444.25</v>
      </c>
      <c r="F391" s="4">
        <v>782</v>
      </c>
      <c r="G391" s="4">
        <v>390</v>
      </c>
    </row>
    <row r="392" spans="1:7" x14ac:dyDescent="0.2">
      <c r="A392" s="4" t="s">
        <v>2874</v>
      </c>
      <c r="B392" s="4" t="s">
        <v>777</v>
      </c>
      <c r="C392" s="1" t="s">
        <v>776</v>
      </c>
      <c r="D392" s="2">
        <v>13187</v>
      </c>
      <c r="E392" s="3">
        <v>8667448</v>
      </c>
      <c r="F392" s="4">
        <v>375</v>
      </c>
      <c r="G392" s="4">
        <v>391</v>
      </c>
    </row>
    <row r="393" spans="1:7" x14ac:dyDescent="0.2">
      <c r="A393" s="4" t="s">
        <v>2875</v>
      </c>
      <c r="B393" s="4" t="s">
        <v>779</v>
      </c>
      <c r="C393" s="1" t="s">
        <v>778</v>
      </c>
      <c r="D393" s="2">
        <v>11864</v>
      </c>
      <c r="E393" s="3">
        <v>8624387.21875</v>
      </c>
      <c r="F393" s="4">
        <v>399</v>
      </c>
      <c r="G393" s="4">
        <v>392</v>
      </c>
    </row>
    <row r="394" spans="1:7" x14ac:dyDescent="0.2">
      <c r="A394" s="4" t="s">
        <v>2876</v>
      </c>
      <c r="B394" s="4" t="s">
        <v>781</v>
      </c>
      <c r="C394" s="1" t="s">
        <v>780</v>
      </c>
      <c r="D394" s="2">
        <v>44822</v>
      </c>
      <c r="E394" s="3">
        <v>8612264.984375</v>
      </c>
      <c r="F394" s="4">
        <v>132</v>
      </c>
      <c r="G394" s="4">
        <v>393</v>
      </c>
    </row>
    <row r="395" spans="1:7" x14ac:dyDescent="0.2">
      <c r="A395" s="4" t="s">
        <v>2877</v>
      </c>
      <c r="B395" s="4" t="s">
        <v>783</v>
      </c>
      <c r="C395" s="1" t="s">
        <v>782</v>
      </c>
      <c r="D395" s="2">
        <v>6369.6</v>
      </c>
      <c r="E395" s="3">
        <v>8599427.40625</v>
      </c>
      <c r="F395" s="4">
        <v>550</v>
      </c>
      <c r="G395" s="4">
        <v>394</v>
      </c>
    </row>
    <row r="396" spans="1:7" x14ac:dyDescent="0.2">
      <c r="A396" s="4" t="s">
        <v>2878</v>
      </c>
      <c r="B396" s="4" t="s">
        <v>785</v>
      </c>
      <c r="C396" s="1" t="s">
        <v>784</v>
      </c>
      <c r="D396" s="2">
        <v>4046.7</v>
      </c>
      <c r="E396" s="3">
        <v>8530126.484375</v>
      </c>
      <c r="F396" s="4">
        <v>646</v>
      </c>
      <c r="G396" s="4">
        <v>395</v>
      </c>
    </row>
    <row r="397" spans="1:7" x14ac:dyDescent="0.2">
      <c r="A397" s="4" t="s">
        <v>2879</v>
      </c>
      <c r="B397" s="4" t="s">
        <v>787</v>
      </c>
      <c r="C397" s="1" t="s">
        <v>786</v>
      </c>
      <c r="D397" s="2">
        <v>294590</v>
      </c>
      <c r="E397" s="3">
        <v>8432130.375</v>
      </c>
      <c r="F397" s="4">
        <v>10</v>
      </c>
      <c r="G397" s="4">
        <v>396</v>
      </c>
    </row>
    <row r="398" spans="1:7" x14ac:dyDescent="0.2">
      <c r="A398" s="4" t="s">
        <v>2880</v>
      </c>
      <c r="B398" s="4" t="s">
        <v>789</v>
      </c>
      <c r="C398" s="1" t="s">
        <v>788</v>
      </c>
      <c r="D398" s="2">
        <v>1833.2</v>
      </c>
      <c r="E398" s="3">
        <v>8394436.8125</v>
      </c>
      <c r="F398" s="4">
        <v>808</v>
      </c>
      <c r="G398" s="4">
        <v>397</v>
      </c>
    </row>
    <row r="399" spans="1:7" x14ac:dyDescent="0.2">
      <c r="A399" s="4" t="s">
        <v>2881</v>
      </c>
      <c r="B399" s="4" t="s">
        <v>791</v>
      </c>
      <c r="C399" s="1" t="s">
        <v>790</v>
      </c>
      <c r="D399" s="2">
        <v>18390</v>
      </c>
      <c r="E399" s="3">
        <v>8292235.875</v>
      </c>
      <c r="F399" s="4">
        <v>285</v>
      </c>
      <c r="G399" s="4">
        <v>398</v>
      </c>
    </row>
    <row r="400" spans="1:7" x14ac:dyDescent="0.2">
      <c r="A400" s="4" t="s">
        <v>2882</v>
      </c>
      <c r="B400" s="4" t="s">
        <v>793</v>
      </c>
      <c r="C400" s="1" t="s">
        <v>792</v>
      </c>
      <c r="D400" s="2">
        <v>14928</v>
      </c>
      <c r="E400" s="3">
        <v>8277523</v>
      </c>
      <c r="F400" s="4">
        <v>341</v>
      </c>
      <c r="G400" s="4">
        <v>399</v>
      </c>
    </row>
    <row r="401" spans="1:7" x14ac:dyDescent="0.2">
      <c r="A401" s="4" t="s">
        <v>2883</v>
      </c>
      <c r="B401" s="4" t="s">
        <v>795</v>
      </c>
      <c r="C401" s="1" t="s">
        <v>794</v>
      </c>
      <c r="D401" s="2">
        <v>341.87</v>
      </c>
      <c r="E401" s="3">
        <v>8274926.375</v>
      </c>
      <c r="F401" s="4">
        <v>1044</v>
      </c>
      <c r="G401" s="4">
        <v>400</v>
      </c>
    </row>
    <row r="402" spans="1:7" x14ac:dyDescent="0.2">
      <c r="A402" s="4" t="s">
        <v>2884</v>
      </c>
      <c r="B402" s="4" t="s">
        <v>797</v>
      </c>
      <c r="C402" s="1" t="s">
        <v>796</v>
      </c>
      <c r="D402" s="2">
        <v>5085.3</v>
      </c>
      <c r="E402" s="3">
        <v>8270734.09375</v>
      </c>
      <c r="F402" s="4">
        <v>601</v>
      </c>
      <c r="G402" s="4">
        <v>401</v>
      </c>
    </row>
    <row r="403" spans="1:7" x14ac:dyDescent="0.2">
      <c r="A403" s="4" t="s">
        <v>2885</v>
      </c>
      <c r="B403" s="4" t="s">
        <v>799</v>
      </c>
      <c r="C403" s="1" t="s">
        <v>798</v>
      </c>
      <c r="D403" s="2">
        <v>2431.9</v>
      </c>
      <c r="E403" s="3">
        <v>8169133.96875</v>
      </c>
      <c r="F403" s="4">
        <v>758</v>
      </c>
      <c r="G403" s="4">
        <v>402</v>
      </c>
    </row>
    <row r="404" spans="1:7" x14ac:dyDescent="0.2">
      <c r="A404" s="4" t="s">
        <v>2886</v>
      </c>
      <c r="B404" s="4" t="s">
        <v>801</v>
      </c>
      <c r="C404" s="1" t="s">
        <v>800</v>
      </c>
      <c r="D404" s="2">
        <v>46799</v>
      </c>
      <c r="E404" s="3">
        <v>8160174.640625</v>
      </c>
      <c r="F404" s="4">
        <v>126</v>
      </c>
      <c r="G404" s="4">
        <v>403</v>
      </c>
    </row>
    <row r="405" spans="1:7" x14ac:dyDescent="0.2">
      <c r="A405" s="4" t="s">
        <v>2887</v>
      </c>
      <c r="B405" s="4" t="s">
        <v>803</v>
      </c>
      <c r="C405" s="1" t="s">
        <v>802</v>
      </c>
      <c r="D405" s="2">
        <v>1493.3</v>
      </c>
      <c r="E405" s="3">
        <v>8072680.78125</v>
      </c>
      <c r="F405" s="4">
        <v>845</v>
      </c>
      <c r="G405" s="4">
        <v>404</v>
      </c>
    </row>
    <row r="406" spans="1:7" x14ac:dyDescent="0.2">
      <c r="A406" s="4" t="s">
        <v>2888</v>
      </c>
      <c r="B406" s="4" t="s">
        <v>805</v>
      </c>
      <c r="C406" s="1" t="s">
        <v>804</v>
      </c>
      <c r="D406" s="2">
        <v>31490</v>
      </c>
      <c r="E406" s="3">
        <v>8046015.0625</v>
      </c>
      <c r="F406" s="4">
        <v>180</v>
      </c>
      <c r="G406" s="4">
        <v>405</v>
      </c>
    </row>
    <row r="407" spans="1:7" x14ac:dyDescent="0.2">
      <c r="A407" s="4" t="s">
        <v>2889</v>
      </c>
      <c r="B407" s="4" t="s">
        <v>807</v>
      </c>
      <c r="C407" s="1" t="s">
        <v>806</v>
      </c>
      <c r="D407" s="2">
        <v>19232</v>
      </c>
      <c r="E407" s="3">
        <v>8027145.5625</v>
      </c>
      <c r="F407" s="4">
        <v>277</v>
      </c>
      <c r="G407" s="4">
        <v>406</v>
      </c>
    </row>
    <row r="408" spans="1:7" x14ac:dyDescent="0.2">
      <c r="A408" s="4" t="s">
        <v>2890</v>
      </c>
      <c r="B408" s="4" t="s">
        <v>809</v>
      </c>
      <c r="C408" s="1" t="s">
        <v>808</v>
      </c>
      <c r="D408" s="2">
        <v>18183</v>
      </c>
      <c r="E408" s="3">
        <v>8018611.625</v>
      </c>
      <c r="F408" s="4">
        <v>288</v>
      </c>
      <c r="G408" s="4">
        <v>407</v>
      </c>
    </row>
    <row r="409" spans="1:7" x14ac:dyDescent="0.2">
      <c r="A409" s="4" t="s">
        <v>2891</v>
      </c>
      <c r="B409" s="4" t="s">
        <v>811</v>
      </c>
      <c r="C409" s="1" t="s">
        <v>810</v>
      </c>
      <c r="D409" s="2">
        <v>16571</v>
      </c>
      <c r="E409" s="3">
        <v>7990366.40625</v>
      </c>
      <c r="F409" s="4">
        <v>308</v>
      </c>
      <c r="G409" s="4">
        <v>408</v>
      </c>
    </row>
    <row r="410" spans="1:7" x14ac:dyDescent="0.2">
      <c r="A410" s="4" t="s">
        <v>2892</v>
      </c>
      <c r="B410" s="4" t="s">
        <v>813</v>
      </c>
      <c r="C410" s="1" t="s">
        <v>812</v>
      </c>
      <c r="D410" s="2">
        <v>19213</v>
      </c>
      <c r="E410" s="3">
        <v>7977699.546875</v>
      </c>
      <c r="F410" s="4">
        <v>278</v>
      </c>
      <c r="G410" s="4">
        <v>409</v>
      </c>
    </row>
    <row r="411" spans="1:7" x14ac:dyDescent="0.2">
      <c r="A411" s="4" t="s">
        <v>2893</v>
      </c>
      <c r="B411" s="4" t="s">
        <v>815</v>
      </c>
      <c r="C411" s="1" t="s">
        <v>814</v>
      </c>
      <c r="D411" s="2">
        <v>3094.8</v>
      </c>
      <c r="E411" s="3">
        <v>7965021.28125</v>
      </c>
      <c r="F411" s="4">
        <v>703</v>
      </c>
      <c r="G411" s="4">
        <v>410</v>
      </c>
    </row>
    <row r="412" spans="1:7" x14ac:dyDescent="0.2">
      <c r="A412" s="4" t="s">
        <v>2894</v>
      </c>
      <c r="B412" s="4" t="s">
        <v>817</v>
      </c>
      <c r="C412" s="1" t="s">
        <v>816</v>
      </c>
      <c r="D412" s="2">
        <v>16327</v>
      </c>
      <c r="E412" s="3">
        <v>7953505.265625</v>
      </c>
      <c r="F412" s="4">
        <v>318</v>
      </c>
      <c r="G412" s="4">
        <v>411</v>
      </c>
    </row>
    <row r="413" spans="1:7" x14ac:dyDescent="0.2">
      <c r="A413" s="4" t="s">
        <v>2895</v>
      </c>
      <c r="B413" s="4" t="s">
        <v>819</v>
      </c>
      <c r="C413" s="1" t="s">
        <v>818</v>
      </c>
      <c r="D413" s="2">
        <v>3977.1</v>
      </c>
      <c r="E413" s="3">
        <v>7911024.953125</v>
      </c>
      <c r="F413" s="4">
        <v>648</v>
      </c>
      <c r="G413" s="4">
        <v>412</v>
      </c>
    </row>
    <row r="414" spans="1:7" x14ac:dyDescent="0.2">
      <c r="A414" s="4" t="s">
        <v>2896</v>
      </c>
      <c r="B414" s="4" t="s">
        <v>821</v>
      </c>
      <c r="C414" s="1" t="s">
        <v>820</v>
      </c>
      <c r="D414" s="2">
        <v>187.42</v>
      </c>
      <c r="E414" s="3">
        <v>7861667.1875</v>
      </c>
      <c r="F414" s="4">
        <v>1088</v>
      </c>
      <c r="G414" s="4">
        <v>413</v>
      </c>
    </row>
    <row r="415" spans="1:7" x14ac:dyDescent="0.2">
      <c r="A415" s="4" t="s">
        <v>2897</v>
      </c>
      <c r="B415" s="4" t="s">
        <v>823</v>
      </c>
      <c r="C415" s="1" t="s">
        <v>822</v>
      </c>
      <c r="D415" s="2">
        <v>10118</v>
      </c>
      <c r="E415" s="3">
        <v>7819779.2421875</v>
      </c>
      <c r="F415" s="4">
        <v>438</v>
      </c>
      <c r="G415" s="4">
        <v>414</v>
      </c>
    </row>
    <row r="416" spans="1:7" x14ac:dyDescent="0.2">
      <c r="A416" s="4" t="s">
        <v>2898</v>
      </c>
      <c r="B416" s="4" t="s">
        <v>825</v>
      </c>
      <c r="C416" s="1" t="s">
        <v>824</v>
      </c>
      <c r="D416" s="2">
        <v>674.96</v>
      </c>
      <c r="E416" s="3">
        <v>7811022.0625</v>
      </c>
      <c r="F416" s="4">
        <v>966</v>
      </c>
      <c r="G416" s="4">
        <v>415</v>
      </c>
    </row>
    <row r="417" spans="1:7" x14ac:dyDescent="0.2">
      <c r="A417" s="4" t="s">
        <v>2899</v>
      </c>
      <c r="B417" s="4" t="s">
        <v>827</v>
      </c>
      <c r="C417" s="1" t="s">
        <v>826</v>
      </c>
      <c r="D417" s="2">
        <v>2696.3</v>
      </c>
      <c r="E417" s="3">
        <v>7761772.75</v>
      </c>
      <c r="F417" s="4">
        <v>728</v>
      </c>
      <c r="G417" s="4">
        <v>416</v>
      </c>
    </row>
    <row r="418" spans="1:7" x14ac:dyDescent="0.2">
      <c r="A418" s="4" t="s">
        <v>2900</v>
      </c>
      <c r="B418" s="4" t="s">
        <v>829</v>
      </c>
      <c r="C418" s="1" t="s">
        <v>828</v>
      </c>
      <c r="D418" s="2">
        <v>666.86</v>
      </c>
      <c r="E418" s="3">
        <v>7759790.5625</v>
      </c>
      <c r="F418" s="4">
        <v>971</v>
      </c>
      <c r="G418" s="4">
        <v>417</v>
      </c>
    </row>
    <row r="419" spans="1:7" x14ac:dyDescent="0.2">
      <c r="A419" s="4" t="s">
        <v>2901</v>
      </c>
      <c r="B419" s="4" t="s">
        <v>831</v>
      </c>
      <c r="C419" s="1" t="s">
        <v>830</v>
      </c>
      <c r="D419" s="2">
        <v>24299</v>
      </c>
      <c r="E419" s="3">
        <v>7740560.625</v>
      </c>
      <c r="F419" s="4">
        <v>228</v>
      </c>
      <c r="G419" s="4">
        <v>418</v>
      </c>
    </row>
    <row r="420" spans="1:7" x14ac:dyDescent="0.2">
      <c r="A420" s="4" t="s">
        <v>2902</v>
      </c>
      <c r="B420" s="4" t="s">
        <v>833</v>
      </c>
      <c r="C420" s="1" t="s">
        <v>832</v>
      </c>
      <c r="D420" s="2">
        <v>4112.5</v>
      </c>
      <c r="E420" s="3">
        <v>7737459.625</v>
      </c>
      <c r="F420" s="4">
        <v>645</v>
      </c>
      <c r="G420" s="4">
        <v>419</v>
      </c>
    </row>
    <row r="421" spans="1:7" x14ac:dyDescent="0.2">
      <c r="A421" s="4" t="s">
        <v>2903</v>
      </c>
      <c r="B421" s="4" t="s">
        <v>835</v>
      </c>
      <c r="C421" s="1" t="s">
        <v>834</v>
      </c>
      <c r="D421" s="2">
        <v>20724</v>
      </c>
      <c r="E421" s="3">
        <v>7680255.5</v>
      </c>
      <c r="F421" s="4">
        <v>259</v>
      </c>
      <c r="G421" s="4">
        <v>420</v>
      </c>
    </row>
    <row r="422" spans="1:7" x14ac:dyDescent="0.2">
      <c r="A422" s="4" t="s">
        <v>2904</v>
      </c>
      <c r="B422" s="4" t="s">
        <v>837</v>
      </c>
      <c r="C422" s="1" t="s">
        <v>836</v>
      </c>
      <c r="D422" s="2">
        <v>2705.2</v>
      </c>
      <c r="E422" s="3">
        <v>7650658.53125</v>
      </c>
      <c r="F422" s="4">
        <v>725</v>
      </c>
      <c r="G422" s="4">
        <v>421</v>
      </c>
    </row>
    <row r="423" spans="1:7" x14ac:dyDescent="0.2">
      <c r="A423" s="4" t="s">
        <v>2905</v>
      </c>
      <c r="B423" s="4" t="s">
        <v>839</v>
      </c>
      <c r="C423" s="1" t="s">
        <v>838</v>
      </c>
      <c r="D423" s="2">
        <v>1481.3</v>
      </c>
      <c r="E423" s="3">
        <v>7630399.65625</v>
      </c>
      <c r="F423" s="4">
        <v>847</v>
      </c>
      <c r="G423" s="4">
        <v>422</v>
      </c>
    </row>
    <row r="424" spans="1:7" x14ac:dyDescent="0.2">
      <c r="A424" s="4" t="s">
        <v>2906</v>
      </c>
      <c r="B424" s="4" t="s">
        <v>841</v>
      </c>
      <c r="C424" s="1" t="s">
        <v>840</v>
      </c>
      <c r="D424" s="2">
        <v>478.8</v>
      </c>
      <c r="E424" s="3">
        <v>7556625.1875</v>
      </c>
      <c r="F424" s="4">
        <v>1012</v>
      </c>
      <c r="G424" s="4">
        <v>423</v>
      </c>
    </row>
    <row r="425" spans="1:7" x14ac:dyDescent="0.2">
      <c r="A425" s="4" t="s">
        <v>2907</v>
      </c>
      <c r="B425" s="4" t="s">
        <v>843</v>
      </c>
      <c r="C425" s="1" t="s">
        <v>842</v>
      </c>
      <c r="D425" s="2">
        <v>57427</v>
      </c>
      <c r="E425" s="3">
        <v>7542637.953125</v>
      </c>
      <c r="F425" s="4">
        <v>105</v>
      </c>
      <c r="G425" s="4">
        <v>424</v>
      </c>
    </row>
    <row r="426" spans="1:7" x14ac:dyDescent="0.2">
      <c r="A426" s="4" t="s">
        <v>2908</v>
      </c>
      <c r="B426" s="4" t="s">
        <v>845</v>
      </c>
      <c r="C426" s="1" t="s">
        <v>844</v>
      </c>
      <c r="D426" s="2">
        <v>11322</v>
      </c>
      <c r="E426" s="3">
        <v>7441678.7890625</v>
      </c>
      <c r="F426" s="4">
        <v>413</v>
      </c>
      <c r="G426" s="4">
        <v>425</v>
      </c>
    </row>
    <row r="427" spans="1:7" x14ac:dyDescent="0.2">
      <c r="A427" s="4" t="s">
        <v>2909</v>
      </c>
      <c r="B427" s="4" t="s">
        <v>847</v>
      </c>
      <c r="C427" s="1" t="s">
        <v>846</v>
      </c>
      <c r="D427" s="2">
        <v>19941</v>
      </c>
      <c r="E427" s="3">
        <v>7408954.203125</v>
      </c>
      <c r="F427" s="4">
        <v>269</v>
      </c>
      <c r="G427" s="4">
        <v>426</v>
      </c>
    </row>
    <row r="428" spans="1:7" x14ac:dyDescent="0.2">
      <c r="A428" s="4" t="s">
        <v>2910</v>
      </c>
      <c r="B428" s="4" t="s">
        <v>849</v>
      </c>
      <c r="C428" s="1" t="s">
        <v>848</v>
      </c>
      <c r="D428" s="2">
        <v>8933.2000000000007</v>
      </c>
      <c r="E428" s="3">
        <v>7401362.25</v>
      </c>
      <c r="F428" s="4">
        <v>470</v>
      </c>
      <c r="G428" s="4">
        <v>427</v>
      </c>
    </row>
    <row r="429" spans="1:7" x14ac:dyDescent="0.2">
      <c r="A429" s="4" t="s">
        <v>2911</v>
      </c>
      <c r="B429" s="4" t="s">
        <v>851</v>
      </c>
      <c r="C429" s="1" t="s">
        <v>850</v>
      </c>
      <c r="D429" s="2">
        <v>14996</v>
      </c>
      <c r="E429" s="3">
        <v>7400130.5</v>
      </c>
      <c r="F429" s="4">
        <v>339</v>
      </c>
      <c r="G429" s="4">
        <v>428</v>
      </c>
    </row>
    <row r="430" spans="1:7" x14ac:dyDescent="0.2">
      <c r="A430" s="4" t="s">
        <v>2912</v>
      </c>
      <c r="B430" s="4" t="s">
        <v>853</v>
      </c>
      <c r="C430" s="1" t="s">
        <v>852</v>
      </c>
      <c r="D430" s="2">
        <v>13481</v>
      </c>
      <c r="E430" s="3">
        <v>7397755.5</v>
      </c>
      <c r="F430" s="4">
        <v>364</v>
      </c>
      <c r="G430" s="4">
        <v>429</v>
      </c>
    </row>
    <row r="431" spans="1:7" x14ac:dyDescent="0.2">
      <c r="A431" s="4" t="s">
        <v>2913</v>
      </c>
      <c r="B431" s="4" t="s">
        <v>855</v>
      </c>
      <c r="C431" s="1" t="s">
        <v>854</v>
      </c>
      <c r="D431" s="2">
        <v>3119.7</v>
      </c>
      <c r="E431" s="3">
        <v>7396689.6875</v>
      </c>
      <c r="F431" s="4">
        <v>699</v>
      </c>
      <c r="G431" s="4">
        <v>430</v>
      </c>
    </row>
    <row r="432" spans="1:7" x14ac:dyDescent="0.2">
      <c r="A432" s="4" t="s">
        <v>2914</v>
      </c>
      <c r="B432" s="4" t="s">
        <v>857</v>
      </c>
      <c r="C432" s="1" t="s">
        <v>856</v>
      </c>
      <c r="D432" s="2">
        <v>682.1</v>
      </c>
      <c r="E432" s="3">
        <v>7349261.5</v>
      </c>
      <c r="F432" s="4">
        <v>965</v>
      </c>
      <c r="G432" s="4">
        <v>431</v>
      </c>
    </row>
    <row r="433" spans="1:7" x14ac:dyDescent="0.2">
      <c r="A433" s="4" t="s">
        <v>2915</v>
      </c>
      <c r="B433" s="4" t="s">
        <v>859</v>
      </c>
      <c r="C433" s="1" t="s">
        <v>858</v>
      </c>
      <c r="D433" s="2">
        <v>29868</v>
      </c>
      <c r="E433" s="3">
        <v>7283740.96875</v>
      </c>
      <c r="F433" s="4">
        <v>191</v>
      </c>
      <c r="G433" s="4">
        <v>432</v>
      </c>
    </row>
    <row r="434" spans="1:7" x14ac:dyDescent="0.2">
      <c r="A434" s="4" t="s">
        <v>2916</v>
      </c>
      <c r="B434" s="4" t="s">
        <v>861</v>
      </c>
      <c r="C434" s="1" t="s">
        <v>860</v>
      </c>
      <c r="D434" s="2">
        <v>9216.1</v>
      </c>
      <c r="E434" s="3">
        <v>7217252.84375</v>
      </c>
      <c r="F434" s="4">
        <v>461</v>
      </c>
      <c r="G434" s="4">
        <v>433</v>
      </c>
    </row>
    <row r="435" spans="1:7" x14ac:dyDescent="0.2">
      <c r="A435" s="4" t="s">
        <v>2917</v>
      </c>
      <c r="B435" s="4" t="s">
        <v>863</v>
      </c>
      <c r="C435" s="1" t="s">
        <v>862</v>
      </c>
      <c r="D435" s="2">
        <v>1315</v>
      </c>
      <c r="E435" s="3">
        <v>7145801.6875</v>
      </c>
      <c r="F435" s="4">
        <v>867</v>
      </c>
      <c r="G435" s="4">
        <v>434</v>
      </c>
    </row>
    <row r="436" spans="1:7" x14ac:dyDescent="0.2">
      <c r="A436" s="4" t="s">
        <v>2918</v>
      </c>
      <c r="B436" s="4" t="s">
        <v>865</v>
      </c>
      <c r="C436" s="1" t="s">
        <v>864</v>
      </c>
      <c r="D436" s="2">
        <v>8842</v>
      </c>
      <c r="E436" s="3">
        <v>7058702.15625</v>
      </c>
      <c r="F436" s="4">
        <v>474</v>
      </c>
      <c r="G436" s="4">
        <v>435</v>
      </c>
    </row>
    <row r="437" spans="1:7" x14ac:dyDescent="0.2">
      <c r="A437" s="4" t="s">
        <v>2919</v>
      </c>
      <c r="B437" s="4" t="s">
        <v>867</v>
      </c>
      <c r="C437" s="1" t="s">
        <v>866</v>
      </c>
      <c r="D437" s="2">
        <v>256.04000000000002</v>
      </c>
      <c r="E437" s="3">
        <v>6948587.875</v>
      </c>
      <c r="F437" s="4">
        <v>1064</v>
      </c>
      <c r="G437" s="4">
        <v>436</v>
      </c>
    </row>
    <row r="438" spans="1:7" x14ac:dyDescent="0.2">
      <c r="A438" s="4" t="s">
        <v>2920</v>
      </c>
      <c r="B438" s="4" t="s">
        <v>869</v>
      </c>
      <c r="C438" s="1" t="s">
        <v>868</v>
      </c>
      <c r="D438" s="2">
        <v>14.58</v>
      </c>
      <c r="E438" s="3">
        <v>6920180.21484375</v>
      </c>
      <c r="F438" s="4">
        <v>1146</v>
      </c>
      <c r="G438" s="4">
        <v>437</v>
      </c>
    </row>
    <row r="439" spans="1:7" x14ac:dyDescent="0.2">
      <c r="A439" s="4" t="s">
        <v>2921</v>
      </c>
      <c r="B439" s="4" t="s">
        <v>871</v>
      </c>
      <c r="C439" s="1" t="s">
        <v>870</v>
      </c>
      <c r="D439" s="2">
        <v>142060</v>
      </c>
      <c r="E439" s="3">
        <v>6901455.65625</v>
      </c>
      <c r="F439" s="4">
        <v>30</v>
      </c>
      <c r="G439" s="4">
        <v>438</v>
      </c>
    </row>
    <row r="440" spans="1:7" x14ac:dyDescent="0.2">
      <c r="A440" s="4" t="s">
        <v>2922</v>
      </c>
      <c r="B440" s="4" t="s">
        <v>873</v>
      </c>
      <c r="C440" s="1" t="s">
        <v>872</v>
      </c>
      <c r="D440" s="2">
        <v>42400</v>
      </c>
      <c r="E440" s="3">
        <v>6898165.2109375</v>
      </c>
      <c r="F440" s="4">
        <v>138</v>
      </c>
      <c r="G440" s="4">
        <v>439</v>
      </c>
    </row>
    <row r="441" spans="1:7" x14ac:dyDescent="0.2">
      <c r="A441" s="4" t="s">
        <v>2923</v>
      </c>
      <c r="B441" s="4" t="s">
        <v>875</v>
      </c>
      <c r="C441" s="1" t="s">
        <v>874</v>
      </c>
      <c r="D441" s="2">
        <v>21386</v>
      </c>
      <c r="E441" s="3">
        <v>6866229.328125</v>
      </c>
      <c r="F441" s="4">
        <v>253</v>
      </c>
      <c r="G441" s="4">
        <v>440</v>
      </c>
    </row>
    <row r="442" spans="1:7" x14ac:dyDescent="0.2">
      <c r="A442" s="4" t="s">
        <v>2924</v>
      </c>
      <c r="B442" s="4" t="s">
        <v>877</v>
      </c>
      <c r="C442" s="1" t="s">
        <v>876</v>
      </c>
      <c r="D442" s="2">
        <v>11630</v>
      </c>
      <c r="E442" s="3">
        <v>6825641.75</v>
      </c>
      <c r="F442" s="4">
        <v>408</v>
      </c>
      <c r="G442" s="4">
        <v>441</v>
      </c>
    </row>
    <row r="443" spans="1:7" x14ac:dyDescent="0.2">
      <c r="A443" s="4" t="s">
        <v>2925</v>
      </c>
      <c r="B443" s="4" t="s">
        <v>879</v>
      </c>
      <c r="C443" s="1" t="s">
        <v>878</v>
      </c>
      <c r="D443" s="2">
        <v>8075.4</v>
      </c>
      <c r="E443" s="3">
        <v>6824351.625</v>
      </c>
      <c r="F443" s="4">
        <v>491</v>
      </c>
      <c r="G443" s="4">
        <v>442</v>
      </c>
    </row>
    <row r="444" spans="1:7" x14ac:dyDescent="0.2">
      <c r="A444" s="4" t="s">
        <v>2926</v>
      </c>
      <c r="B444" s="4" t="s">
        <v>881</v>
      </c>
      <c r="C444" s="1" t="s">
        <v>880</v>
      </c>
      <c r="D444" s="2">
        <v>6531.4</v>
      </c>
      <c r="E444" s="3">
        <v>6796139.1875</v>
      </c>
      <c r="F444" s="4">
        <v>540</v>
      </c>
      <c r="G444" s="4">
        <v>443</v>
      </c>
    </row>
    <row r="445" spans="1:7" x14ac:dyDescent="0.2">
      <c r="A445" s="4" t="s">
        <v>2927</v>
      </c>
      <c r="B445" s="4" t="s">
        <v>883</v>
      </c>
      <c r="C445" s="1" t="s">
        <v>882</v>
      </c>
      <c r="D445" s="2">
        <v>19797</v>
      </c>
      <c r="E445" s="3">
        <v>6757503.796875</v>
      </c>
      <c r="F445" s="4">
        <v>271</v>
      </c>
      <c r="G445" s="4">
        <v>444</v>
      </c>
    </row>
    <row r="446" spans="1:7" x14ac:dyDescent="0.2">
      <c r="A446" s="4" t="s">
        <v>2928</v>
      </c>
      <c r="B446" s="4" t="s">
        <v>885</v>
      </c>
      <c r="C446" s="1" t="s">
        <v>884</v>
      </c>
      <c r="D446" s="2">
        <v>12062</v>
      </c>
      <c r="E446" s="3">
        <v>6703789.03125</v>
      </c>
      <c r="F446" s="4">
        <v>396</v>
      </c>
      <c r="G446" s="4">
        <v>445</v>
      </c>
    </row>
    <row r="447" spans="1:7" x14ac:dyDescent="0.2">
      <c r="A447" s="4" t="s">
        <v>2929</v>
      </c>
      <c r="B447" s="4" t="s">
        <v>887</v>
      </c>
      <c r="C447" s="1" t="s">
        <v>886</v>
      </c>
      <c r="D447" s="2">
        <v>2410.5</v>
      </c>
      <c r="E447" s="3">
        <v>6685999.125</v>
      </c>
      <c r="F447" s="4">
        <v>760</v>
      </c>
      <c r="G447" s="4">
        <v>446</v>
      </c>
    </row>
    <row r="448" spans="1:7" x14ac:dyDescent="0.2">
      <c r="A448" s="4" t="s">
        <v>2930</v>
      </c>
      <c r="B448" s="4" t="s">
        <v>889</v>
      </c>
      <c r="C448" s="1" t="s">
        <v>888</v>
      </c>
      <c r="D448" s="2">
        <v>535.16</v>
      </c>
      <c r="E448" s="3">
        <v>6675605.03125</v>
      </c>
      <c r="F448" s="4">
        <v>996</v>
      </c>
      <c r="G448" s="4">
        <v>447</v>
      </c>
    </row>
    <row r="449" spans="1:7" x14ac:dyDescent="0.2">
      <c r="A449" s="4" t="s">
        <v>2931</v>
      </c>
      <c r="B449" s="4" t="s">
        <v>891</v>
      </c>
      <c r="C449" s="1" t="s">
        <v>890</v>
      </c>
      <c r="D449" s="2">
        <v>37209</v>
      </c>
      <c r="E449" s="3">
        <v>6668145.2421875</v>
      </c>
      <c r="F449" s="4">
        <v>162</v>
      </c>
      <c r="G449" s="4">
        <v>448</v>
      </c>
    </row>
    <row r="450" spans="1:7" x14ac:dyDescent="0.2">
      <c r="A450" s="4" t="s">
        <v>2932</v>
      </c>
      <c r="B450" s="4" t="s">
        <v>893</v>
      </c>
      <c r="C450" s="1" t="s">
        <v>892</v>
      </c>
      <c r="D450" s="2">
        <v>40222</v>
      </c>
      <c r="E450" s="3">
        <v>6646454</v>
      </c>
      <c r="F450" s="4">
        <v>150</v>
      </c>
      <c r="G450" s="4">
        <v>449</v>
      </c>
    </row>
    <row r="451" spans="1:7" x14ac:dyDescent="0.2">
      <c r="A451" s="4" t="s">
        <v>2933</v>
      </c>
      <c r="B451" s="4" t="s">
        <v>895</v>
      </c>
      <c r="C451" s="1" t="s">
        <v>894</v>
      </c>
      <c r="D451" s="2">
        <v>109.5</v>
      </c>
      <c r="E451" s="3">
        <v>6614549.125</v>
      </c>
      <c r="F451" s="4">
        <v>1117</v>
      </c>
      <c r="G451" s="4">
        <v>450</v>
      </c>
    </row>
    <row r="452" spans="1:7" x14ac:dyDescent="0.2">
      <c r="A452" s="4" t="s">
        <v>2934</v>
      </c>
      <c r="B452" s="4" t="s">
        <v>897</v>
      </c>
      <c r="C452" s="1" t="s">
        <v>896</v>
      </c>
      <c r="D452" s="2">
        <v>4811.2</v>
      </c>
      <c r="E452" s="3">
        <v>6570362.65625</v>
      </c>
      <c r="F452" s="4">
        <v>612</v>
      </c>
      <c r="G452" s="4">
        <v>451</v>
      </c>
    </row>
    <row r="453" spans="1:7" x14ac:dyDescent="0.2">
      <c r="A453" s="4" t="s">
        <v>2935</v>
      </c>
      <c r="B453" s="4" t="s">
        <v>899</v>
      </c>
      <c r="C453" s="1" t="s">
        <v>898</v>
      </c>
      <c r="D453" s="2">
        <v>2529.8000000000002</v>
      </c>
      <c r="E453" s="3">
        <v>6564773.640625</v>
      </c>
      <c r="F453" s="4">
        <v>744</v>
      </c>
      <c r="G453" s="4">
        <v>452</v>
      </c>
    </row>
    <row r="454" spans="1:7" x14ac:dyDescent="0.2">
      <c r="A454" s="4" t="s">
        <v>2936</v>
      </c>
      <c r="B454" s="4" t="s">
        <v>901</v>
      </c>
      <c r="C454" s="1" t="s">
        <v>900</v>
      </c>
      <c r="D454" s="2">
        <v>451.5</v>
      </c>
      <c r="E454" s="3">
        <v>6554796.1875</v>
      </c>
      <c r="F454" s="4">
        <v>1024</v>
      </c>
      <c r="G454" s="4">
        <v>453</v>
      </c>
    </row>
    <row r="455" spans="1:7" x14ac:dyDescent="0.2">
      <c r="A455" s="4" t="s">
        <v>2937</v>
      </c>
      <c r="B455" s="4" t="s">
        <v>903</v>
      </c>
      <c r="C455" s="1" t="s">
        <v>902</v>
      </c>
      <c r="D455" s="2">
        <v>4656.5</v>
      </c>
      <c r="E455" s="3">
        <v>6496895</v>
      </c>
      <c r="F455" s="4">
        <v>615</v>
      </c>
      <c r="G455" s="4">
        <v>454</v>
      </c>
    </row>
    <row r="456" spans="1:7" x14ac:dyDescent="0.2">
      <c r="A456" s="4" t="s">
        <v>2938</v>
      </c>
      <c r="B456" s="4" t="s">
        <v>905</v>
      </c>
      <c r="C456" s="1" t="s">
        <v>904</v>
      </c>
      <c r="D456" s="2">
        <v>2058.1</v>
      </c>
      <c r="E456" s="3">
        <v>6476783.921875</v>
      </c>
      <c r="F456" s="4">
        <v>787</v>
      </c>
      <c r="G456" s="4">
        <v>455</v>
      </c>
    </row>
    <row r="457" spans="1:7" x14ac:dyDescent="0.2">
      <c r="A457" s="4" t="s">
        <v>2939</v>
      </c>
      <c r="B457" s="4" t="s">
        <v>907</v>
      </c>
      <c r="C457" s="1" t="s">
        <v>906</v>
      </c>
      <c r="D457" s="2">
        <v>9175.2000000000007</v>
      </c>
      <c r="E457" s="3">
        <v>6465382.015625</v>
      </c>
      <c r="F457" s="4">
        <v>464</v>
      </c>
      <c r="G457" s="4">
        <v>456</v>
      </c>
    </row>
    <row r="458" spans="1:7" x14ac:dyDescent="0.2">
      <c r="A458" s="4" t="s">
        <v>2940</v>
      </c>
      <c r="B458" s="4" t="s">
        <v>909</v>
      </c>
      <c r="C458" s="1" t="s">
        <v>908</v>
      </c>
      <c r="D458" s="2">
        <v>7238.3</v>
      </c>
      <c r="E458" s="3">
        <v>6428692.25</v>
      </c>
      <c r="F458" s="4">
        <v>517</v>
      </c>
      <c r="G458" s="4">
        <v>457</v>
      </c>
    </row>
    <row r="459" spans="1:7" x14ac:dyDescent="0.2">
      <c r="A459" s="4" t="s">
        <v>2941</v>
      </c>
      <c r="B459" s="4" t="s">
        <v>911</v>
      </c>
      <c r="C459" s="1" t="s">
        <v>910</v>
      </c>
      <c r="D459" s="2">
        <v>28733</v>
      </c>
      <c r="E459" s="3">
        <v>6424092.296875</v>
      </c>
      <c r="F459" s="4">
        <v>199</v>
      </c>
      <c r="G459" s="4">
        <v>458</v>
      </c>
    </row>
    <row r="460" spans="1:7" x14ac:dyDescent="0.2">
      <c r="A460" s="4" t="s">
        <v>2942</v>
      </c>
      <c r="B460" s="4" t="s">
        <v>913</v>
      </c>
      <c r="C460" s="1" t="s">
        <v>912</v>
      </c>
      <c r="D460" s="2">
        <v>11653</v>
      </c>
      <c r="E460" s="3">
        <v>6392206.6171875</v>
      </c>
      <c r="F460" s="4">
        <v>406</v>
      </c>
      <c r="G460" s="4">
        <v>459</v>
      </c>
    </row>
    <row r="461" spans="1:7" x14ac:dyDescent="0.2">
      <c r="A461" s="4" t="s">
        <v>2943</v>
      </c>
      <c r="B461" s="4" t="s">
        <v>915</v>
      </c>
      <c r="C461" s="1" t="s">
        <v>914</v>
      </c>
      <c r="D461" s="2">
        <v>1470.1</v>
      </c>
      <c r="E461" s="3">
        <v>6383972.421875</v>
      </c>
      <c r="F461" s="4">
        <v>848</v>
      </c>
      <c r="G461" s="4">
        <v>460</v>
      </c>
    </row>
    <row r="462" spans="1:7" x14ac:dyDescent="0.2">
      <c r="A462" s="4" t="s">
        <v>2944</v>
      </c>
      <c r="B462" s="4" t="s">
        <v>917</v>
      </c>
      <c r="C462" s="1" t="s">
        <v>916</v>
      </c>
      <c r="D462" s="2">
        <v>6446.7</v>
      </c>
      <c r="E462" s="3">
        <v>6366840.625</v>
      </c>
      <c r="F462" s="4">
        <v>547</v>
      </c>
      <c r="G462" s="4">
        <v>461</v>
      </c>
    </row>
    <row r="463" spans="1:7" x14ac:dyDescent="0.2">
      <c r="A463" s="4" t="s">
        <v>2945</v>
      </c>
      <c r="B463" s="4" t="s">
        <v>919</v>
      </c>
      <c r="C463" s="1" t="s">
        <v>918</v>
      </c>
      <c r="D463" s="2">
        <v>3218.8</v>
      </c>
      <c r="E463" s="3">
        <v>6343122</v>
      </c>
      <c r="F463" s="4">
        <v>692</v>
      </c>
      <c r="G463" s="4">
        <v>462</v>
      </c>
    </row>
    <row r="464" spans="1:7" x14ac:dyDescent="0.2">
      <c r="A464" s="4" t="s">
        <v>2946</v>
      </c>
      <c r="B464" s="4" t="s">
        <v>921</v>
      </c>
      <c r="C464" s="1" t="s">
        <v>920</v>
      </c>
      <c r="D464" s="2">
        <v>5439</v>
      </c>
      <c r="E464" s="3">
        <v>6335839.125</v>
      </c>
      <c r="F464" s="4">
        <v>584</v>
      </c>
      <c r="G464" s="4">
        <v>463</v>
      </c>
    </row>
    <row r="465" spans="1:7" x14ac:dyDescent="0.2">
      <c r="A465" s="4" t="s">
        <v>2947</v>
      </c>
      <c r="B465" s="4" t="s">
        <v>923</v>
      </c>
      <c r="C465" s="1" t="s">
        <v>922</v>
      </c>
      <c r="D465" s="2">
        <v>607.92999999999995</v>
      </c>
      <c r="E465" s="3">
        <v>6287783.265625</v>
      </c>
      <c r="F465" s="4">
        <v>985</v>
      </c>
      <c r="G465" s="4">
        <v>464</v>
      </c>
    </row>
    <row r="466" spans="1:7" x14ac:dyDescent="0.2">
      <c r="A466" s="4" t="s">
        <v>2948</v>
      </c>
      <c r="B466" s="4" t="s">
        <v>925</v>
      </c>
      <c r="C466" s="1" t="s">
        <v>924</v>
      </c>
      <c r="D466" s="2">
        <v>7142.4</v>
      </c>
      <c r="E466" s="3">
        <v>6281688.09375</v>
      </c>
      <c r="F466" s="4">
        <v>519</v>
      </c>
      <c r="G466" s="4">
        <v>465</v>
      </c>
    </row>
    <row r="467" spans="1:7" x14ac:dyDescent="0.2">
      <c r="A467" s="4" t="s">
        <v>2949</v>
      </c>
      <c r="B467" s="4" t="s">
        <v>927</v>
      </c>
      <c r="C467" s="1" t="s">
        <v>926</v>
      </c>
      <c r="D467" s="2">
        <v>40851</v>
      </c>
      <c r="E467" s="3">
        <v>6173586.125</v>
      </c>
      <c r="F467" s="4">
        <v>148</v>
      </c>
      <c r="G467" s="4">
        <v>466</v>
      </c>
    </row>
    <row r="468" spans="1:7" x14ac:dyDescent="0.2">
      <c r="A468" s="4" t="s">
        <v>2950</v>
      </c>
      <c r="B468" s="4" t="s">
        <v>929</v>
      </c>
      <c r="C468" s="1" t="s">
        <v>928</v>
      </c>
      <c r="D468" s="2">
        <v>18998</v>
      </c>
      <c r="E468" s="3">
        <v>6147318.4140625</v>
      </c>
      <c r="F468" s="4">
        <v>280</v>
      </c>
      <c r="G468" s="4">
        <v>467</v>
      </c>
    </row>
    <row r="469" spans="1:7" x14ac:dyDescent="0.2">
      <c r="A469" s="4" t="s">
        <v>2951</v>
      </c>
      <c r="B469" s="4" t="s">
        <v>931</v>
      </c>
      <c r="C469" s="1" t="s">
        <v>930</v>
      </c>
      <c r="D469" s="2">
        <v>13244</v>
      </c>
      <c r="E469" s="3">
        <v>6064910.296875</v>
      </c>
      <c r="F469" s="4">
        <v>374</v>
      </c>
      <c r="G469" s="4">
        <v>468</v>
      </c>
    </row>
    <row r="470" spans="1:7" x14ac:dyDescent="0.2">
      <c r="A470" s="4" t="s">
        <v>2952</v>
      </c>
      <c r="B470" s="4" t="s">
        <v>933</v>
      </c>
      <c r="C470" s="1" t="s">
        <v>932</v>
      </c>
      <c r="D470" s="2">
        <v>3576.7</v>
      </c>
      <c r="E470" s="3">
        <v>6055307.9140625</v>
      </c>
      <c r="F470" s="4">
        <v>671</v>
      </c>
      <c r="G470" s="4">
        <v>469</v>
      </c>
    </row>
    <row r="471" spans="1:7" x14ac:dyDescent="0.2">
      <c r="A471" s="4" t="s">
        <v>2953</v>
      </c>
      <c r="B471" s="4" t="s">
        <v>935</v>
      </c>
      <c r="C471" s="1" t="s">
        <v>934</v>
      </c>
      <c r="D471" s="2">
        <v>3149.5</v>
      </c>
      <c r="E471" s="3">
        <v>6009633.625</v>
      </c>
      <c r="F471" s="4">
        <v>697</v>
      </c>
      <c r="G471" s="4">
        <v>470</v>
      </c>
    </row>
    <row r="472" spans="1:7" x14ac:dyDescent="0.2">
      <c r="A472" s="4" t="s">
        <v>2954</v>
      </c>
      <c r="B472" s="4" t="s">
        <v>937</v>
      </c>
      <c r="C472" s="1" t="s">
        <v>936</v>
      </c>
      <c r="D472" s="2">
        <v>405.65</v>
      </c>
      <c r="E472" s="3">
        <v>5922725.0625</v>
      </c>
      <c r="F472" s="4">
        <v>1031</v>
      </c>
      <c r="G472" s="4">
        <v>471</v>
      </c>
    </row>
    <row r="473" spans="1:7" x14ac:dyDescent="0.2">
      <c r="A473" s="4" t="s">
        <v>2955</v>
      </c>
      <c r="B473" s="4" t="s">
        <v>939</v>
      </c>
      <c r="C473" s="1" t="s">
        <v>938</v>
      </c>
      <c r="D473" s="2">
        <v>6679.4</v>
      </c>
      <c r="E473" s="3">
        <v>5890709.78125</v>
      </c>
      <c r="F473" s="4">
        <v>535</v>
      </c>
      <c r="G473" s="4">
        <v>472</v>
      </c>
    </row>
    <row r="474" spans="1:7" x14ac:dyDescent="0.2">
      <c r="A474" s="4" t="s">
        <v>2956</v>
      </c>
      <c r="B474" s="4" t="s">
        <v>941</v>
      </c>
      <c r="C474" s="1" t="s">
        <v>940</v>
      </c>
      <c r="D474" s="2">
        <v>2438</v>
      </c>
      <c r="E474" s="3">
        <v>5861576.765625</v>
      </c>
      <c r="F474" s="4">
        <v>755</v>
      </c>
      <c r="G474" s="4">
        <v>473</v>
      </c>
    </row>
    <row r="475" spans="1:7" x14ac:dyDescent="0.2">
      <c r="A475" s="4" t="s">
        <v>2957</v>
      </c>
      <c r="B475" s="4" t="s">
        <v>943</v>
      </c>
      <c r="C475" s="1" t="s">
        <v>942</v>
      </c>
      <c r="D475" s="2">
        <v>248030</v>
      </c>
      <c r="E475" s="3">
        <v>5850303.375</v>
      </c>
      <c r="F475" s="4">
        <v>13</v>
      </c>
      <c r="G475" s="4">
        <v>474</v>
      </c>
    </row>
    <row r="476" spans="1:7" x14ac:dyDescent="0.2">
      <c r="A476" s="4" t="s">
        <v>2958</v>
      </c>
      <c r="B476" s="4" t="s">
        <v>945</v>
      </c>
      <c r="C476" s="1" t="s">
        <v>944</v>
      </c>
      <c r="D476" s="2">
        <v>946.78</v>
      </c>
      <c r="E476" s="3">
        <v>5831593.5625</v>
      </c>
      <c r="F476" s="4">
        <v>918</v>
      </c>
      <c r="G476" s="4">
        <v>475</v>
      </c>
    </row>
    <row r="477" spans="1:7" x14ac:dyDescent="0.2">
      <c r="A477" s="4" t="s">
        <v>2959</v>
      </c>
      <c r="B477" s="4" t="s">
        <v>947</v>
      </c>
      <c r="C477" s="1" t="s">
        <v>946</v>
      </c>
      <c r="D477" s="2">
        <v>38287</v>
      </c>
      <c r="E477" s="3">
        <v>5788577.46875</v>
      </c>
      <c r="F477" s="4">
        <v>159</v>
      </c>
      <c r="G477" s="4">
        <v>476</v>
      </c>
    </row>
    <row r="478" spans="1:7" x14ac:dyDescent="0.2">
      <c r="A478" s="4" t="s">
        <v>2960</v>
      </c>
      <c r="B478" s="4" t="s">
        <v>949</v>
      </c>
      <c r="C478" s="1" t="s">
        <v>948</v>
      </c>
      <c r="D478" s="2">
        <v>19986</v>
      </c>
      <c r="E478" s="3">
        <v>5769518.3125</v>
      </c>
      <c r="F478" s="4">
        <v>267</v>
      </c>
      <c r="G478" s="4">
        <v>477</v>
      </c>
    </row>
    <row r="479" spans="1:7" x14ac:dyDescent="0.2">
      <c r="A479" s="4" t="s">
        <v>2961</v>
      </c>
      <c r="B479" s="4" t="s">
        <v>951</v>
      </c>
      <c r="C479" s="1" t="s">
        <v>950</v>
      </c>
      <c r="D479" s="2">
        <v>1201</v>
      </c>
      <c r="E479" s="3">
        <v>5761177.40625</v>
      </c>
      <c r="F479" s="4">
        <v>880</v>
      </c>
      <c r="G479" s="4">
        <v>478</v>
      </c>
    </row>
    <row r="480" spans="1:7" x14ac:dyDescent="0.2">
      <c r="A480" s="4" t="s">
        <v>2962</v>
      </c>
      <c r="B480" s="4" t="s">
        <v>953</v>
      </c>
      <c r="C480" s="1" t="s">
        <v>952</v>
      </c>
      <c r="D480" s="2">
        <v>13702</v>
      </c>
      <c r="E480" s="3">
        <v>5754781.984375</v>
      </c>
      <c r="F480" s="4">
        <v>360</v>
      </c>
      <c r="G480" s="4">
        <v>479</v>
      </c>
    </row>
    <row r="481" spans="1:7" x14ac:dyDescent="0.2">
      <c r="A481" s="4" t="s">
        <v>2963</v>
      </c>
      <c r="B481" s="4" t="s">
        <v>955</v>
      </c>
      <c r="C481" s="1" t="s">
        <v>954</v>
      </c>
      <c r="D481" s="2">
        <v>820.05</v>
      </c>
      <c r="E481" s="3">
        <v>5714233</v>
      </c>
      <c r="F481" s="4">
        <v>938</v>
      </c>
      <c r="G481" s="4">
        <v>480</v>
      </c>
    </row>
    <row r="482" spans="1:7" x14ac:dyDescent="0.2">
      <c r="A482" s="4" t="s">
        <v>2964</v>
      </c>
      <c r="B482" s="4" t="s">
        <v>957</v>
      </c>
      <c r="C482" s="1" t="s">
        <v>956</v>
      </c>
      <c r="D482" s="2">
        <v>8608.2999999999993</v>
      </c>
      <c r="E482" s="3">
        <v>5671359.8125</v>
      </c>
      <c r="F482" s="4">
        <v>480</v>
      </c>
      <c r="G482" s="4">
        <v>481</v>
      </c>
    </row>
    <row r="483" spans="1:7" x14ac:dyDescent="0.2">
      <c r="A483" s="4" t="s">
        <v>2965</v>
      </c>
      <c r="B483" s="4" t="s">
        <v>959</v>
      </c>
      <c r="C483" s="1" t="s">
        <v>958</v>
      </c>
      <c r="D483" s="2">
        <v>709.87</v>
      </c>
      <c r="E483" s="3">
        <v>5652492.96875</v>
      </c>
      <c r="F483" s="4">
        <v>956</v>
      </c>
      <c r="G483" s="4">
        <v>482</v>
      </c>
    </row>
    <row r="484" spans="1:7" x14ac:dyDescent="0.2">
      <c r="A484" s="4" t="s">
        <v>2966</v>
      </c>
      <c r="B484" s="4" t="s">
        <v>961</v>
      </c>
      <c r="C484" s="1" t="s">
        <v>960</v>
      </c>
      <c r="D484" s="2">
        <v>13317</v>
      </c>
      <c r="E484" s="3">
        <v>5636827.625</v>
      </c>
      <c r="F484" s="4">
        <v>368</v>
      </c>
      <c r="G484" s="4">
        <v>483</v>
      </c>
    </row>
    <row r="485" spans="1:7" x14ac:dyDescent="0.2">
      <c r="A485" s="4" t="s">
        <v>2967</v>
      </c>
      <c r="B485" s="4" t="s">
        <v>963</v>
      </c>
      <c r="C485" s="1" t="s">
        <v>962</v>
      </c>
      <c r="D485" s="2">
        <v>1015.8</v>
      </c>
      <c r="E485" s="3">
        <v>5598486.625</v>
      </c>
      <c r="F485" s="4">
        <v>908</v>
      </c>
      <c r="G485" s="4">
        <v>484</v>
      </c>
    </row>
    <row r="486" spans="1:7" x14ac:dyDescent="0.2">
      <c r="A486" s="4" t="s">
        <v>2968</v>
      </c>
      <c r="B486" s="4" t="s">
        <v>965</v>
      </c>
      <c r="C486" s="1" t="s">
        <v>964</v>
      </c>
      <c r="D486" s="2">
        <v>25169</v>
      </c>
      <c r="E486" s="3">
        <v>5577326.125</v>
      </c>
      <c r="F486" s="4">
        <v>222</v>
      </c>
      <c r="G486" s="4">
        <v>485</v>
      </c>
    </row>
    <row r="487" spans="1:7" x14ac:dyDescent="0.2">
      <c r="A487" s="4" t="s">
        <v>2969</v>
      </c>
      <c r="B487" s="4" t="s">
        <v>967</v>
      </c>
      <c r="C487" s="1" t="s">
        <v>966</v>
      </c>
      <c r="D487" s="2">
        <v>29660</v>
      </c>
      <c r="E487" s="3">
        <v>5566876</v>
      </c>
      <c r="F487" s="4">
        <v>193</v>
      </c>
      <c r="G487" s="4">
        <v>486</v>
      </c>
    </row>
    <row r="488" spans="1:7" x14ac:dyDescent="0.2">
      <c r="A488" s="4" t="s">
        <v>2970</v>
      </c>
      <c r="B488" s="4" t="s">
        <v>969</v>
      </c>
      <c r="C488" s="1" t="s">
        <v>968</v>
      </c>
      <c r="D488" s="2">
        <v>9313.9</v>
      </c>
      <c r="E488" s="3">
        <v>5489566.6875</v>
      </c>
      <c r="F488" s="4">
        <v>457</v>
      </c>
      <c r="G488" s="4">
        <v>487</v>
      </c>
    </row>
    <row r="489" spans="1:7" x14ac:dyDescent="0.2">
      <c r="A489" s="4" t="s">
        <v>2971</v>
      </c>
      <c r="B489" s="4" t="s">
        <v>971</v>
      </c>
      <c r="C489" s="1" t="s">
        <v>970</v>
      </c>
      <c r="D489" s="2">
        <v>6011</v>
      </c>
      <c r="E489" s="3">
        <v>5466201.125</v>
      </c>
      <c r="F489" s="4">
        <v>562</v>
      </c>
      <c r="G489" s="4">
        <v>488</v>
      </c>
    </row>
    <row r="490" spans="1:7" x14ac:dyDescent="0.2">
      <c r="A490" s="4" t="s">
        <v>2972</v>
      </c>
      <c r="B490" s="4" t="s">
        <v>973</v>
      </c>
      <c r="C490" s="1" t="s">
        <v>972</v>
      </c>
      <c r="D490" s="2">
        <v>15928</v>
      </c>
      <c r="E490" s="3">
        <v>5457539.234375</v>
      </c>
      <c r="F490" s="4">
        <v>325</v>
      </c>
      <c r="G490" s="4">
        <v>489</v>
      </c>
    </row>
    <row r="491" spans="1:7" x14ac:dyDescent="0.2">
      <c r="A491" s="4" t="s">
        <v>2973</v>
      </c>
      <c r="B491" s="4" t="s">
        <v>975</v>
      </c>
      <c r="C491" s="1" t="s">
        <v>974</v>
      </c>
      <c r="D491" s="2">
        <v>668.99</v>
      </c>
      <c r="E491" s="3">
        <v>5370467.0625</v>
      </c>
      <c r="F491" s="4">
        <v>969</v>
      </c>
      <c r="G491" s="4">
        <v>490</v>
      </c>
    </row>
    <row r="492" spans="1:7" x14ac:dyDescent="0.2">
      <c r="A492" s="4" t="s">
        <v>2974</v>
      </c>
      <c r="B492" s="4" t="s">
        <v>977</v>
      </c>
      <c r="C492" s="1" t="s">
        <v>976</v>
      </c>
      <c r="D492" s="2">
        <v>7020.2</v>
      </c>
      <c r="E492" s="3">
        <v>5332859.3125</v>
      </c>
      <c r="F492" s="4">
        <v>523</v>
      </c>
      <c r="G492" s="4">
        <v>491</v>
      </c>
    </row>
    <row r="493" spans="1:7" x14ac:dyDescent="0.2">
      <c r="A493" s="4" t="s">
        <v>2975</v>
      </c>
      <c r="B493" s="4" t="s">
        <v>979</v>
      </c>
      <c r="C493" s="1" t="s">
        <v>978</v>
      </c>
      <c r="D493" s="2">
        <v>5945.6</v>
      </c>
      <c r="E493" s="3">
        <v>5318849.78125</v>
      </c>
      <c r="F493" s="4">
        <v>565</v>
      </c>
      <c r="G493" s="4">
        <v>492</v>
      </c>
    </row>
    <row r="494" spans="1:7" x14ac:dyDescent="0.2">
      <c r="A494" s="4" t="s">
        <v>2976</v>
      </c>
      <c r="B494" s="4" t="s">
        <v>981</v>
      </c>
      <c r="C494" s="1" t="s">
        <v>980</v>
      </c>
      <c r="D494" s="2">
        <v>10648</v>
      </c>
      <c r="E494" s="3">
        <v>5262534.375</v>
      </c>
      <c r="F494" s="4">
        <v>427</v>
      </c>
      <c r="G494" s="4">
        <v>493</v>
      </c>
    </row>
    <row r="495" spans="1:7" x14ac:dyDescent="0.2">
      <c r="A495" s="4" t="s">
        <v>2977</v>
      </c>
      <c r="B495" s="4" t="s">
        <v>983</v>
      </c>
      <c r="C495" s="1" t="s">
        <v>982</v>
      </c>
      <c r="D495" s="2">
        <v>3808.1</v>
      </c>
      <c r="E495" s="3">
        <v>5237483.1875</v>
      </c>
      <c r="F495" s="4">
        <v>662</v>
      </c>
      <c r="G495" s="4">
        <v>494</v>
      </c>
    </row>
    <row r="496" spans="1:7" x14ac:dyDescent="0.2">
      <c r="A496" s="4" t="s">
        <v>2978</v>
      </c>
      <c r="B496" s="4" t="s">
        <v>985</v>
      </c>
      <c r="C496" s="1" t="s">
        <v>984</v>
      </c>
      <c r="D496" s="2">
        <v>86597</v>
      </c>
      <c r="E496" s="3">
        <v>5236083.625</v>
      </c>
      <c r="F496" s="4">
        <v>63</v>
      </c>
      <c r="G496" s="4">
        <v>495</v>
      </c>
    </row>
    <row r="497" spans="1:7" x14ac:dyDescent="0.2">
      <c r="A497" s="4" t="s">
        <v>2979</v>
      </c>
      <c r="B497" s="4" t="s">
        <v>987</v>
      </c>
      <c r="C497" s="1" t="s">
        <v>986</v>
      </c>
      <c r="D497" s="2">
        <v>183.72</v>
      </c>
      <c r="E497" s="3">
        <v>5143976.390625</v>
      </c>
      <c r="F497" s="4">
        <v>1090</v>
      </c>
      <c r="G497" s="4">
        <v>496</v>
      </c>
    </row>
    <row r="498" spans="1:7" x14ac:dyDescent="0.2">
      <c r="A498" s="4" t="s">
        <v>2980</v>
      </c>
      <c r="B498" s="4" t="s">
        <v>989</v>
      </c>
      <c r="C498" s="1" t="s">
        <v>988</v>
      </c>
      <c r="D498" s="2">
        <v>1364.8</v>
      </c>
      <c r="E498" s="3">
        <v>5124822.8125</v>
      </c>
      <c r="F498" s="4">
        <v>861</v>
      </c>
      <c r="G498" s="4">
        <v>497</v>
      </c>
    </row>
    <row r="499" spans="1:7" x14ac:dyDescent="0.2">
      <c r="A499" s="4" t="s">
        <v>2981</v>
      </c>
      <c r="B499" s="4" t="s">
        <v>991</v>
      </c>
      <c r="C499" s="1" t="s">
        <v>990</v>
      </c>
      <c r="D499" s="2">
        <v>15747</v>
      </c>
      <c r="E499" s="3">
        <v>5117073.6875</v>
      </c>
      <c r="F499" s="4">
        <v>327</v>
      </c>
      <c r="G499" s="4">
        <v>498</v>
      </c>
    </row>
    <row r="500" spans="1:7" x14ac:dyDescent="0.2">
      <c r="A500" s="4" t="s">
        <v>2982</v>
      </c>
      <c r="B500" s="4" t="s">
        <v>993</v>
      </c>
      <c r="C500" s="1" t="s">
        <v>992</v>
      </c>
      <c r="D500" s="2">
        <v>708.28</v>
      </c>
      <c r="E500" s="3">
        <v>5108544</v>
      </c>
      <c r="F500" s="4">
        <v>957</v>
      </c>
      <c r="G500" s="4">
        <v>499</v>
      </c>
    </row>
    <row r="501" spans="1:7" x14ac:dyDescent="0.2">
      <c r="A501" s="4" t="s">
        <v>2983</v>
      </c>
      <c r="B501" s="4" t="s">
        <v>995</v>
      </c>
      <c r="C501" s="1" t="s">
        <v>994</v>
      </c>
      <c r="D501" s="2">
        <v>338.66</v>
      </c>
      <c r="E501" s="3">
        <v>5091494.265625</v>
      </c>
      <c r="F501" s="4">
        <v>1047</v>
      </c>
      <c r="G501" s="4">
        <v>500</v>
      </c>
    </row>
    <row r="502" spans="1:7" x14ac:dyDescent="0.2">
      <c r="A502" s="4" t="s">
        <v>2984</v>
      </c>
      <c r="B502" s="4" t="s">
        <v>997</v>
      </c>
      <c r="C502" s="1" t="s">
        <v>996</v>
      </c>
      <c r="D502" s="2">
        <v>3747.9</v>
      </c>
      <c r="E502" s="3">
        <v>5090370.78125</v>
      </c>
      <c r="F502" s="4">
        <v>664</v>
      </c>
      <c r="G502" s="4">
        <v>501</v>
      </c>
    </row>
    <row r="503" spans="1:7" x14ac:dyDescent="0.2">
      <c r="A503" s="4" t="s">
        <v>2985</v>
      </c>
      <c r="B503" s="4" t="s">
        <v>999</v>
      </c>
      <c r="C503" s="1" t="s">
        <v>998</v>
      </c>
      <c r="D503" s="2">
        <v>5172.6000000000004</v>
      </c>
      <c r="E503" s="3">
        <v>5086004.75</v>
      </c>
      <c r="F503" s="4">
        <v>599</v>
      </c>
      <c r="G503" s="4">
        <v>502</v>
      </c>
    </row>
    <row r="504" spans="1:7" x14ac:dyDescent="0.2">
      <c r="A504" s="4" t="s">
        <v>2986</v>
      </c>
      <c r="B504" s="4" t="s">
        <v>1001</v>
      </c>
      <c r="C504" s="1" t="s">
        <v>1000</v>
      </c>
      <c r="D504" s="2">
        <v>4525.7</v>
      </c>
      <c r="E504" s="3">
        <v>5026452</v>
      </c>
      <c r="F504" s="4">
        <v>623</v>
      </c>
      <c r="G504" s="4">
        <v>503</v>
      </c>
    </row>
    <row r="505" spans="1:7" x14ac:dyDescent="0.2">
      <c r="A505" s="4" t="s">
        <v>2987</v>
      </c>
      <c r="B505" s="4" t="s">
        <v>1003</v>
      </c>
      <c r="C505" s="1" t="s">
        <v>1002</v>
      </c>
      <c r="D505" s="2">
        <v>156.33000000000001</v>
      </c>
      <c r="E505" s="3">
        <v>4996610.25</v>
      </c>
      <c r="F505" s="4">
        <v>1099</v>
      </c>
      <c r="G505" s="4">
        <v>504</v>
      </c>
    </row>
    <row r="506" spans="1:7" x14ac:dyDescent="0.2">
      <c r="A506" s="4" t="s">
        <v>2988</v>
      </c>
      <c r="B506" s="4" t="s">
        <v>1005</v>
      </c>
      <c r="C506" s="1" t="s">
        <v>1004</v>
      </c>
      <c r="D506" s="2">
        <v>841.34</v>
      </c>
      <c r="E506" s="3">
        <v>4976340.625</v>
      </c>
      <c r="F506" s="4">
        <v>937</v>
      </c>
      <c r="G506" s="4">
        <v>505</v>
      </c>
    </row>
    <row r="507" spans="1:7" x14ac:dyDescent="0.2">
      <c r="A507" s="4" t="s">
        <v>2989</v>
      </c>
      <c r="B507" s="4" t="s">
        <v>1007</v>
      </c>
      <c r="C507" s="1" t="s">
        <v>1006</v>
      </c>
      <c r="D507" s="2">
        <v>13463</v>
      </c>
      <c r="E507" s="3">
        <v>4974356.453125</v>
      </c>
      <c r="F507" s="4">
        <v>365</v>
      </c>
      <c r="G507" s="4">
        <v>506</v>
      </c>
    </row>
    <row r="508" spans="1:7" x14ac:dyDescent="0.2">
      <c r="A508" s="4" t="s">
        <v>2990</v>
      </c>
      <c r="B508" s="4" t="s">
        <v>1009</v>
      </c>
      <c r="C508" s="1" t="s">
        <v>1008</v>
      </c>
      <c r="D508" s="2">
        <v>17733</v>
      </c>
      <c r="E508" s="3">
        <v>4954964.84375</v>
      </c>
      <c r="F508" s="4">
        <v>294</v>
      </c>
      <c r="G508" s="4">
        <v>507</v>
      </c>
    </row>
    <row r="509" spans="1:7" x14ac:dyDescent="0.2">
      <c r="A509" s="4" t="s">
        <v>2991</v>
      </c>
      <c r="B509" s="4" t="s">
        <v>1011</v>
      </c>
      <c r="C509" s="1" t="s">
        <v>1010</v>
      </c>
      <c r="D509" s="2">
        <v>512.80999999999995</v>
      </c>
      <c r="E509" s="3">
        <v>4924741.96875</v>
      </c>
      <c r="F509" s="4">
        <v>1001</v>
      </c>
      <c r="G509" s="4">
        <v>508</v>
      </c>
    </row>
    <row r="510" spans="1:7" x14ac:dyDescent="0.2">
      <c r="A510" s="4" t="s">
        <v>2992</v>
      </c>
      <c r="B510" s="4" t="s">
        <v>1013</v>
      </c>
      <c r="C510" s="1" t="s">
        <v>1012</v>
      </c>
      <c r="D510" s="2">
        <v>2095.4</v>
      </c>
      <c r="E510" s="3">
        <v>4922365.34375</v>
      </c>
      <c r="F510" s="4">
        <v>781</v>
      </c>
      <c r="G510" s="4">
        <v>509</v>
      </c>
    </row>
    <row r="511" spans="1:7" x14ac:dyDescent="0.2">
      <c r="A511" s="4" t="s">
        <v>2993</v>
      </c>
      <c r="B511" s="4" t="s">
        <v>1015</v>
      </c>
      <c r="C511" s="1" t="s">
        <v>1014</v>
      </c>
      <c r="D511" s="2">
        <v>12925</v>
      </c>
      <c r="E511" s="3">
        <v>4922264.3125</v>
      </c>
      <c r="F511" s="4">
        <v>378</v>
      </c>
      <c r="G511" s="4">
        <v>510</v>
      </c>
    </row>
    <row r="512" spans="1:7" x14ac:dyDescent="0.2">
      <c r="A512" s="4" t="s">
        <v>2994</v>
      </c>
      <c r="B512" s="4" t="s">
        <v>1017</v>
      </c>
      <c r="C512" s="1" t="s">
        <v>1016</v>
      </c>
      <c r="D512" s="2">
        <v>57090</v>
      </c>
      <c r="E512" s="3">
        <v>4879372.3125</v>
      </c>
      <c r="F512" s="4">
        <v>106</v>
      </c>
      <c r="G512" s="4">
        <v>511</v>
      </c>
    </row>
    <row r="513" spans="1:7" x14ac:dyDescent="0.2">
      <c r="A513" s="4" t="s">
        <v>2995</v>
      </c>
      <c r="B513" s="4" t="s">
        <v>1019</v>
      </c>
      <c r="C513" s="1" t="s">
        <v>1018</v>
      </c>
      <c r="D513" s="2">
        <v>99.951999999999998</v>
      </c>
      <c r="E513" s="3">
        <v>4873743.40625</v>
      </c>
      <c r="F513" s="4">
        <v>1119</v>
      </c>
      <c r="G513" s="4">
        <v>512</v>
      </c>
    </row>
    <row r="514" spans="1:7" x14ac:dyDescent="0.2">
      <c r="A514" s="4" t="s">
        <v>2996</v>
      </c>
      <c r="B514" s="4" t="s">
        <v>1021</v>
      </c>
      <c r="C514" s="1" t="s">
        <v>1020</v>
      </c>
      <c r="D514" s="2">
        <v>2205.6</v>
      </c>
      <c r="E514" s="3">
        <v>4849845.84375</v>
      </c>
      <c r="F514" s="4">
        <v>773</v>
      </c>
      <c r="G514" s="4">
        <v>513</v>
      </c>
    </row>
    <row r="515" spans="1:7" x14ac:dyDescent="0.2">
      <c r="A515" s="4" t="s">
        <v>2997</v>
      </c>
      <c r="B515" s="4" t="s">
        <v>1023</v>
      </c>
      <c r="C515" s="1" t="s">
        <v>1022</v>
      </c>
      <c r="D515" s="2">
        <v>187.04</v>
      </c>
      <c r="E515" s="3">
        <v>4836643.046875</v>
      </c>
      <c r="F515" s="4">
        <v>1089</v>
      </c>
      <c r="G515" s="4">
        <v>514</v>
      </c>
    </row>
    <row r="516" spans="1:7" x14ac:dyDescent="0.2">
      <c r="A516" s="4" t="s">
        <v>2998</v>
      </c>
      <c r="B516" s="4" t="s">
        <v>1025</v>
      </c>
      <c r="C516" s="1" t="s">
        <v>1024</v>
      </c>
      <c r="D516" s="2">
        <v>1022.3</v>
      </c>
      <c r="E516" s="3">
        <v>4809921.625</v>
      </c>
      <c r="F516" s="4">
        <v>906</v>
      </c>
      <c r="G516" s="4">
        <v>515</v>
      </c>
    </row>
    <row r="517" spans="1:7" x14ac:dyDescent="0.2">
      <c r="A517" s="4" t="s">
        <v>2999</v>
      </c>
      <c r="B517" s="4" t="s">
        <v>1027</v>
      </c>
      <c r="C517" s="1" t="s">
        <v>1026</v>
      </c>
      <c r="D517" s="2">
        <v>231.76</v>
      </c>
      <c r="E517" s="3">
        <v>4800606.484375</v>
      </c>
      <c r="F517" s="4">
        <v>1069</v>
      </c>
      <c r="G517" s="4">
        <v>516</v>
      </c>
    </row>
    <row r="518" spans="1:7" x14ac:dyDescent="0.2">
      <c r="A518" s="4" t="s">
        <v>3000</v>
      </c>
      <c r="B518" s="4" t="s">
        <v>1029</v>
      </c>
      <c r="C518" s="1" t="s">
        <v>1028</v>
      </c>
      <c r="D518" s="2">
        <v>2031.7</v>
      </c>
      <c r="E518" s="3">
        <v>4778142.703125</v>
      </c>
      <c r="F518" s="4">
        <v>789</v>
      </c>
      <c r="G518" s="4">
        <v>517</v>
      </c>
    </row>
    <row r="519" spans="1:7" x14ac:dyDescent="0.2">
      <c r="A519" s="4" t="s">
        <v>3001</v>
      </c>
      <c r="B519" s="4" t="s">
        <v>1031</v>
      </c>
      <c r="C519" s="1" t="s">
        <v>1030</v>
      </c>
      <c r="D519" s="2">
        <v>7789.1</v>
      </c>
      <c r="E519" s="3">
        <v>4723418.078125</v>
      </c>
      <c r="F519" s="4">
        <v>500</v>
      </c>
      <c r="G519" s="4">
        <v>518</v>
      </c>
    </row>
    <row r="520" spans="1:7" x14ac:dyDescent="0.2">
      <c r="A520" s="4" t="s">
        <v>3002</v>
      </c>
      <c r="B520" s="4" t="s">
        <v>1033</v>
      </c>
      <c r="C520" s="1" t="s">
        <v>1032</v>
      </c>
      <c r="D520" s="2">
        <v>14480</v>
      </c>
      <c r="E520" s="3">
        <v>4714157.21875</v>
      </c>
      <c r="F520" s="4">
        <v>350</v>
      </c>
      <c r="G520" s="4">
        <v>519</v>
      </c>
    </row>
    <row r="521" spans="1:7" x14ac:dyDescent="0.2">
      <c r="A521" s="4" t="s">
        <v>3003</v>
      </c>
      <c r="B521" s="4" t="s">
        <v>1035</v>
      </c>
      <c r="C521" s="1" t="s">
        <v>1034</v>
      </c>
      <c r="D521" s="2">
        <v>14158</v>
      </c>
      <c r="E521" s="3">
        <v>4713804.546875</v>
      </c>
      <c r="F521" s="4">
        <v>355</v>
      </c>
      <c r="G521" s="4">
        <v>520</v>
      </c>
    </row>
    <row r="522" spans="1:7" x14ac:dyDescent="0.2">
      <c r="A522" s="4" t="s">
        <v>3004</v>
      </c>
      <c r="B522" s="4" t="s">
        <v>1037</v>
      </c>
      <c r="C522" s="1" t="s">
        <v>1036</v>
      </c>
      <c r="D522" s="2">
        <v>3110.5</v>
      </c>
      <c r="E522" s="3">
        <v>4713546.0625</v>
      </c>
      <c r="F522" s="4">
        <v>700</v>
      </c>
      <c r="G522" s="4">
        <v>521</v>
      </c>
    </row>
    <row r="523" spans="1:7" x14ac:dyDescent="0.2">
      <c r="A523" s="4" t="s">
        <v>3005</v>
      </c>
      <c r="B523" s="4" t="s">
        <v>1039</v>
      </c>
      <c r="C523" s="1" t="s">
        <v>1038</v>
      </c>
      <c r="D523" s="2">
        <v>16512</v>
      </c>
      <c r="E523" s="3">
        <v>4683529.03125</v>
      </c>
      <c r="F523" s="4">
        <v>313</v>
      </c>
      <c r="G523" s="4">
        <v>522</v>
      </c>
    </row>
    <row r="524" spans="1:7" x14ac:dyDescent="0.2">
      <c r="A524" s="4" t="s">
        <v>3006</v>
      </c>
      <c r="B524" s="4" t="s">
        <v>1041</v>
      </c>
      <c r="C524" s="1" t="s">
        <v>1040</v>
      </c>
      <c r="D524" s="2">
        <v>5402.4</v>
      </c>
      <c r="E524" s="3">
        <v>4653290.5</v>
      </c>
      <c r="F524" s="4">
        <v>587</v>
      </c>
      <c r="G524" s="4">
        <v>523</v>
      </c>
    </row>
    <row r="525" spans="1:7" x14ac:dyDescent="0.2">
      <c r="A525" s="4" t="s">
        <v>3007</v>
      </c>
      <c r="B525" s="4" t="s">
        <v>1043</v>
      </c>
      <c r="C525" s="1" t="s">
        <v>1042</v>
      </c>
      <c r="D525" s="2">
        <v>292.77999999999997</v>
      </c>
      <c r="E525" s="3">
        <v>4650552.234375</v>
      </c>
      <c r="F525" s="4">
        <v>1055</v>
      </c>
      <c r="G525" s="4">
        <v>524</v>
      </c>
    </row>
    <row r="526" spans="1:7" x14ac:dyDescent="0.2">
      <c r="A526" s="4" t="s">
        <v>3008</v>
      </c>
      <c r="B526" s="4" t="s">
        <v>1045</v>
      </c>
      <c r="C526" s="1" t="s">
        <v>1044</v>
      </c>
      <c r="D526" s="2">
        <v>19881</v>
      </c>
      <c r="E526" s="3">
        <v>4650515.984375</v>
      </c>
      <c r="F526" s="4">
        <v>270</v>
      </c>
      <c r="G526" s="4">
        <v>525</v>
      </c>
    </row>
    <row r="527" spans="1:7" x14ac:dyDescent="0.2">
      <c r="A527" s="4" t="s">
        <v>3009</v>
      </c>
      <c r="B527" s="4" t="s">
        <v>1047</v>
      </c>
      <c r="C527" s="1" t="s">
        <v>1046</v>
      </c>
      <c r="D527" s="2">
        <v>53280</v>
      </c>
      <c r="E527" s="3">
        <v>4618448.5</v>
      </c>
      <c r="F527" s="4">
        <v>116</v>
      </c>
      <c r="G527" s="4">
        <v>526</v>
      </c>
    </row>
    <row r="528" spans="1:7" x14ac:dyDescent="0.2">
      <c r="A528" s="4" t="s">
        <v>3010</v>
      </c>
      <c r="B528" s="4" t="s">
        <v>1049</v>
      </c>
      <c r="C528" s="1" t="s">
        <v>1048</v>
      </c>
      <c r="D528" s="2">
        <v>87652</v>
      </c>
      <c r="E528" s="3">
        <v>4593250.1875</v>
      </c>
      <c r="F528" s="4">
        <v>62</v>
      </c>
      <c r="G528" s="4">
        <v>527</v>
      </c>
    </row>
    <row r="529" spans="1:7" x14ac:dyDescent="0.2">
      <c r="A529" s="4" t="s">
        <v>3011</v>
      </c>
      <c r="B529" s="4" t="s">
        <v>1051</v>
      </c>
      <c r="C529" s="1" t="s">
        <v>1050</v>
      </c>
      <c r="D529" s="2">
        <v>44940</v>
      </c>
      <c r="E529" s="3">
        <v>4558398.390625</v>
      </c>
      <c r="F529" s="4">
        <v>131</v>
      </c>
      <c r="G529" s="4">
        <v>528</v>
      </c>
    </row>
    <row r="530" spans="1:7" x14ac:dyDescent="0.2">
      <c r="A530" s="4" t="s">
        <v>3012</v>
      </c>
      <c r="B530" s="4" t="s">
        <v>1053</v>
      </c>
      <c r="C530" s="1" t="s">
        <v>1052</v>
      </c>
      <c r="D530" s="2">
        <v>7897</v>
      </c>
      <c r="E530" s="3">
        <v>4553848.875</v>
      </c>
      <c r="F530" s="4">
        <v>495</v>
      </c>
      <c r="G530" s="4">
        <v>529</v>
      </c>
    </row>
    <row r="531" spans="1:7" x14ac:dyDescent="0.2">
      <c r="A531" s="4" t="s">
        <v>3013</v>
      </c>
      <c r="B531" s="4" t="s">
        <v>1055</v>
      </c>
      <c r="C531" s="1" t="s">
        <v>1054</v>
      </c>
      <c r="D531" s="2">
        <v>2460.8000000000002</v>
      </c>
      <c r="E531" s="3">
        <v>4480418.5</v>
      </c>
      <c r="F531" s="4">
        <v>752</v>
      </c>
      <c r="G531" s="4">
        <v>530</v>
      </c>
    </row>
    <row r="532" spans="1:7" x14ac:dyDescent="0.2">
      <c r="A532" s="4" t="s">
        <v>3014</v>
      </c>
      <c r="B532" s="4" t="s">
        <v>1057</v>
      </c>
      <c r="C532" s="1" t="s">
        <v>1056</v>
      </c>
      <c r="D532" s="2">
        <v>806.9</v>
      </c>
      <c r="E532" s="3">
        <v>4476375.125</v>
      </c>
      <c r="F532" s="4">
        <v>940</v>
      </c>
      <c r="G532" s="4">
        <v>531</v>
      </c>
    </row>
    <row r="533" spans="1:7" x14ac:dyDescent="0.2">
      <c r="A533" s="4" t="s">
        <v>3015</v>
      </c>
      <c r="B533" s="4" t="s">
        <v>1059</v>
      </c>
      <c r="C533" s="1" t="s">
        <v>1058</v>
      </c>
      <c r="D533" s="2">
        <v>2869.7</v>
      </c>
      <c r="E533" s="3">
        <v>4445565.09375</v>
      </c>
      <c r="F533" s="4">
        <v>718</v>
      </c>
      <c r="G533" s="4">
        <v>532</v>
      </c>
    </row>
    <row r="534" spans="1:7" x14ac:dyDescent="0.2">
      <c r="A534" s="4" t="s">
        <v>3016</v>
      </c>
      <c r="B534" s="4" t="s">
        <v>1061</v>
      </c>
      <c r="C534" s="1" t="s">
        <v>1060</v>
      </c>
      <c r="D534" s="2">
        <v>11646</v>
      </c>
      <c r="E534" s="3">
        <v>4436764.984375</v>
      </c>
      <c r="F534" s="4">
        <v>407</v>
      </c>
      <c r="G534" s="4">
        <v>533</v>
      </c>
    </row>
    <row r="535" spans="1:7" x14ac:dyDescent="0.2">
      <c r="A535" s="4" t="s">
        <v>3017</v>
      </c>
      <c r="B535" s="4" t="s">
        <v>1063</v>
      </c>
      <c r="C535" s="1" t="s">
        <v>1062</v>
      </c>
      <c r="D535" s="2">
        <v>6914.1</v>
      </c>
      <c r="E535" s="3">
        <v>4418710.25</v>
      </c>
      <c r="F535" s="4">
        <v>526</v>
      </c>
      <c r="G535" s="4">
        <v>534</v>
      </c>
    </row>
    <row r="536" spans="1:7" x14ac:dyDescent="0.2">
      <c r="A536" s="4" t="s">
        <v>3018</v>
      </c>
      <c r="B536" s="4" t="s">
        <v>1065</v>
      </c>
      <c r="C536" s="1" t="s">
        <v>1064</v>
      </c>
      <c r="D536" s="2">
        <v>2128.9</v>
      </c>
      <c r="E536" s="3">
        <v>4414600.171875</v>
      </c>
      <c r="F536" s="4">
        <v>778</v>
      </c>
      <c r="G536" s="4">
        <v>535</v>
      </c>
    </row>
    <row r="537" spans="1:7" x14ac:dyDescent="0.2">
      <c r="A537" s="4" t="s">
        <v>3019</v>
      </c>
      <c r="B537" s="4" t="s">
        <v>1067</v>
      </c>
      <c r="C537" s="1" t="s">
        <v>1066</v>
      </c>
      <c r="D537" s="2">
        <v>1207</v>
      </c>
      <c r="E537" s="3">
        <v>4413884.5625</v>
      </c>
      <c r="F537" s="4">
        <v>879</v>
      </c>
      <c r="G537" s="4">
        <v>536</v>
      </c>
    </row>
    <row r="538" spans="1:7" x14ac:dyDescent="0.2">
      <c r="A538" s="4" t="s">
        <v>3020</v>
      </c>
      <c r="B538" s="4" t="s">
        <v>1069</v>
      </c>
      <c r="C538" s="1" t="s">
        <v>1068</v>
      </c>
      <c r="D538" s="2">
        <v>1367.5</v>
      </c>
      <c r="E538" s="3">
        <v>4411531.09375</v>
      </c>
      <c r="F538" s="4">
        <v>859</v>
      </c>
      <c r="G538" s="4">
        <v>537</v>
      </c>
    </row>
    <row r="539" spans="1:7" x14ac:dyDescent="0.2">
      <c r="A539" s="4" t="s">
        <v>3021</v>
      </c>
      <c r="B539" s="8" t="s">
        <v>1071</v>
      </c>
      <c r="C539" s="1" t="s">
        <v>1070</v>
      </c>
      <c r="D539" s="2">
        <v>10532</v>
      </c>
      <c r="E539" s="3">
        <v>4379442.21875</v>
      </c>
      <c r="F539" s="4">
        <v>428</v>
      </c>
      <c r="G539" s="4">
        <v>538</v>
      </c>
    </row>
    <row r="540" spans="1:7" x14ac:dyDescent="0.2">
      <c r="A540" s="4" t="s">
        <v>3022</v>
      </c>
      <c r="B540" s="4" t="s">
        <v>1073</v>
      </c>
      <c r="C540" s="1" t="s">
        <v>1072</v>
      </c>
      <c r="D540" s="2">
        <v>3099</v>
      </c>
      <c r="E540" s="3">
        <v>4320079.859375</v>
      </c>
      <c r="F540" s="4">
        <v>701</v>
      </c>
      <c r="G540" s="4">
        <v>539</v>
      </c>
    </row>
    <row r="541" spans="1:7" x14ac:dyDescent="0.2">
      <c r="A541" s="4" t="s">
        <v>3023</v>
      </c>
      <c r="B541" s="4" t="s">
        <v>1075</v>
      </c>
      <c r="C541" s="1" t="s">
        <v>1074</v>
      </c>
      <c r="D541" s="2">
        <v>72.590999999999994</v>
      </c>
      <c r="E541" s="3">
        <v>4298208.6875</v>
      </c>
      <c r="F541" s="4">
        <v>1126</v>
      </c>
      <c r="G541" s="4">
        <v>540</v>
      </c>
    </row>
    <row r="542" spans="1:7" x14ac:dyDescent="0.2">
      <c r="A542" s="4" t="s">
        <v>3024</v>
      </c>
      <c r="B542" s="4" t="s">
        <v>1077</v>
      </c>
      <c r="C542" s="1" t="s">
        <v>1076</v>
      </c>
      <c r="D542" s="2">
        <v>2456.3000000000002</v>
      </c>
      <c r="E542" s="3">
        <v>4293145.203125</v>
      </c>
      <c r="F542" s="4">
        <v>753</v>
      </c>
      <c r="G542" s="4">
        <v>541</v>
      </c>
    </row>
    <row r="543" spans="1:7" x14ac:dyDescent="0.2">
      <c r="A543" s="4" t="s">
        <v>3025</v>
      </c>
      <c r="B543" s="4" t="s">
        <v>1079</v>
      </c>
      <c r="C543" s="1" t="s">
        <v>1078</v>
      </c>
      <c r="D543" s="2">
        <v>76149</v>
      </c>
      <c r="E543" s="3">
        <v>4223946.4375</v>
      </c>
      <c r="F543" s="4">
        <v>70</v>
      </c>
      <c r="G543" s="4">
        <v>542</v>
      </c>
    </row>
    <row r="544" spans="1:7" x14ac:dyDescent="0.2">
      <c r="A544" s="4" t="s">
        <v>3026</v>
      </c>
      <c r="B544" s="4" t="s">
        <v>1081</v>
      </c>
      <c r="C544" s="1" t="s">
        <v>1080</v>
      </c>
      <c r="D544" s="2">
        <v>1957.1</v>
      </c>
      <c r="E544" s="3">
        <v>4216114.8125</v>
      </c>
      <c r="F544" s="4">
        <v>795</v>
      </c>
      <c r="G544" s="4">
        <v>543</v>
      </c>
    </row>
    <row r="545" spans="1:7" x14ac:dyDescent="0.2">
      <c r="A545" s="4" t="s">
        <v>3027</v>
      </c>
      <c r="B545" s="4" t="s">
        <v>1083</v>
      </c>
      <c r="C545" s="1" t="s">
        <v>1082</v>
      </c>
      <c r="D545" s="2">
        <v>15311</v>
      </c>
      <c r="E545" s="3">
        <v>4205101.484375</v>
      </c>
      <c r="F545" s="4">
        <v>333</v>
      </c>
      <c r="G545" s="4">
        <v>544</v>
      </c>
    </row>
    <row r="546" spans="1:7" x14ac:dyDescent="0.2">
      <c r="A546" s="4" t="s">
        <v>3028</v>
      </c>
      <c r="B546" s="4" t="s">
        <v>1085</v>
      </c>
      <c r="C546" s="1" t="s">
        <v>1084</v>
      </c>
      <c r="D546" s="2">
        <v>8925.7999999999993</v>
      </c>
      <c r="E546" s="3">
        <v>4147816.484375</v>
      </c>
      <c r="F546" s="4">
        <v>471</v>
      </c>
      <c r="G546" s="4">
        <v>545</v>
      </c>
    </row>
    <row r="547" spans="1:7" x14ac:dyDescent="0.2">
      <c r="A547" s="4" t="s">
        <v>3029</v>
      </c>
      <c r="B547" s="4" t="s">
        <v>1087</v>
      </c>
      <c r="C547" s="1" t="s">
        <v>1086</v>
      </c>
      <c r="D547" s="2">
        <v>643.85</v>
      </c>
      <c r="E547" s="3">
        <v>4128273.6875</v>
      </c>
      <c r="F547" s="4">
        <v>977</v>
      </c>
      <c r="G547" s="4">
        <v>546</v>
      </c>
    </row>
    <row r="548" spans="1:7" x14ac:dyDescent="0.2">
      <c r="A548" s="4" t="s">
        <v>3030</v>
      </c>
      <c r="B548" s="4" t="s">
        <v>1089</v>
      </c>
      <c r="C548" s="1" t="s">
        <v>1088</v>
      </c>
      <c r="D548" s="2">
        <v>48364</v>
      </c>
      <c r="E548" s="3">
        <v>4114241.25</v>
      </c>
      <c r="F548" s="4">
        <v>123</v>
      </c>
      <c r="G548" s="4">
        <v>547</v>
      </c>
    </row>
    <row r="549" spans="1:7" x14ac:dyDescent="0.2">
      <c r="A549" s="4" t="s">
        <v>3031</v>
      </c>
      <c r="B549" s="4" t="s">
        <v>1091</v>
      </c>
      <c r="C549" s="1" t="s">
        <v>1090</v>
      </c>
      <c r="D549" s="2">
        <v>27592</v>
      </c>
      <c r="E549" s="3">
        <v>4093076.1875</v>
      </c>
      <c r="F549" s="4">
        <v>207</v>
      </c>
      <c r="G549" s="4">
        <v>548</v>
      </c>
    </row>
    <row r="550" spans="1:7" x14ac:dyDescent="0.2">
      <c r="A550" s="4" t="s">
        <v>3032</v>
      </c>
      <c r="B550" s="4" t="s">
        <v>1093</v>
      </c>
      <c r="C550" s="1" t="s">
        <v>1092</v>
      </c>
      <c r="D550" s="2">
        <v>38577</v>
      </c>
      <c r="E550" s="3">
        <v>4069111.4375</v>
      </c>
      <c r="F550" s="4">
        <v>156</v>
      </c>
      <c r="G550" s="4">
        <v>549</v>
      </c>
    </row>
    <row r="551" spans="1:7" x14ac:dyDescent="0.2">
      <c r="A551" s="4" t="s">
        <v>3033</v>
      </c>
      <c r="B551" s="4" t="s">
        <v>1095</v>
      </c>
      <c r="C551" s="1" t="s">
        <v>1094</v>
      </c>
      <c r="D551" s="2">
        <v>783.62</v>
      </c>
      <c r="E551" s="3">
        <v>4059324.0625</v>
      </c>
      <c r="F551" s="4">
        <v>942</v>
      </c>
      <c r="G551" s="4">
        <v>550</v>
      </c>
    </row>
    <row r="552" spans="1:7" x14ac:dyDescent="0.2">
      <c r="A552" s="4" t="s">
        <v>3034</v>
      </c>
      <c r="B552" s="4" t="s">
        <v>1097</v>
      </c>
      <c r="C552" s="1" t="s">
        <v>1096</v>
      </c>
      <c r="D552" s="2">
        <v>1080.0999999999999</v>
      </c>
      <c r="E552" s="3">
        <v>4046392.71875</v>
      </c>
      <c r="F552" s="4">
        <v>893</v>
      </c>
      <c r="G552" s="4">
        <v>551</v>
      </c>
    </row>
    <row r="553" spans="1:7" x14ac:dyDescent="0.2">
      <c r="A553" s="4" t="s">
        <v>3035</v>
      </c>
      <c r="B553" s="4" t="s">
        <v>1099</v>
      </c>
      <c r="C553" s="1" t="s">
        <v>1098</v>
      </c>
      <c r="D553" s="2">
        <v>8410.7999999999993</v>
      </c>
      <c r="E553" s="3">
        <v>4042895.75</v>
      </c>
      <c r="F553" s="4">
        <v>484</v>
      </c>
      <c r="G553" s="4">
        <v>552</v>
      </c>
    </row>
    <row r="554" spans="1:7" x14ac:dyDescent="0.2">
      <c r="A554" s="4" t="s">
        <v>3036</v>
      </c>
      <c r="B554" s="4" t="s">
        <v>1101</v>
      </c>
      <c r="C554" s="1" t="s">
        <v>1100</v>
      </c>
      <c r="D554" s="2">
        <v>1408.1</v>
      </c>
      <c r="E554" s="3">
        <v>4033874.21875</v>
      </c>
      <c r="F554" s="4">
        <v>855</v>
      </c>
      <c r="G554" s="4">
        <v>553</v>
      </c>
    </row>
    <row r="555" spans="1:7" x14ac:dyDescent="0.2">
      <c r="A555" s="4" t="s">
        <v>3037</v>
      </c>
      <c r="B555" s="4" t="s">
        <v>1103</v>
      </c>
      <c r="C555" s="1" t="s">
        <v>1102</v>
      </c>
      <c r="D555" s="2">
        <v>5793.9</v>
      </c>
      <c r="E555" s="3">
        <v>4026504.1484375</v>
      </c>
      <c r="F555" s="4">
        <v>573</v>
      </c>
      <c r="G555" s="4">
        <v>554</v>
      </c>
    </row>
    <row r="556" spans="1:7" x14ac:dyDescent="0.2">
      <c r="A556" s="4" t="s">
        <v>3038</v>
      </c>
      <c r="B556" s="4" t="s">
        <v>1105</v>
      </c>
      <c r="C556" s="1" t="s">
        <v>1104</v>
      </c>
      <c r="D556" s="2">
        <v>3137.4</v>
      </c>
      <c r="E556" s="3">
        <v>4014291.65625</v>
      </c>
      <c r="F556" s="4">
        <v>698</v>
      </c>
      <c r="G556" s="4">
        <v>555</v>
      </c>
    </row>
    <row r="557" spans="1:7" x14ac:dyDescent="0.2">
      <c r="A557" s="4" t="s">
        <v>3039</v>
      </c>
      <c r="B557" s="4" t="s">
        <v>1107</v>
      </c>
      <c r="C557" s="1" t="s">
        <v>1106</v>
      </c>
      <c r="D557" s="2">
        <v>28.428999999999998</v>
      </c>
      <c r="E557" s="3">
        <v>3970964.421875</v>
      </c>
      <c r="F557" s="4">
        <v>1140</v>
      </c>
      <c r="G557" s="4">
        <v>556</v>
      </c>
    </row>
    <row r="558" spans="1:7" x14ac:dyDescent="0.2">
      <c r="A558" s="4" t="s">
        <v>3040</v>
      </c>
      <c r="B558" s="4" t="s">
        <v>1109</v>
      </c>
      <c r="C558" s="1" t="s">
        <v>1108</v>
      </c>
      <c r="D558" s="2">
        <v>201.72</v>
      </c>
      <c r="E558" s="3">
        <v>3923183.453125</v>
      </c>
      <c r="F558" s="4">
        <v>1083</v>
      </c>
      <c r="G558" s="4">
        <v>557</v>
      </c>
    </row>
    <row r="559" spans="1:7" x14ac:dyDescent="0.2">
      <c r="A559" s="4" t="s">
        <v>3041</v>
      </c>
      <c r="B559" s="4" t="s">
        <v>1111</v>
      </c>
      <c r="C559" s="1" t="s">
        <v>1110</v>
      </c>
      <c r="D559" s="2">
        <v>929.35</v>
      </c>
      <c r="E559" s="3">
        <v>3918921.75</v>
      </c>
      <c r="F559" s="4">
        <v>923</v>
      </c>
      <c r="G559" s="4">
        <v>558</v>
      </c>
    </row>
    <row r="560" spans="1:7" x14ac:dyDescent="0.2">
      <c r="A560" s="4" t="s">
        <v>3042</v>
      </c>
      <c r="B560" s="4" t="s">
        <v>1113</v>
      </c>
      <c r="C560" s="1" t="s">
        <v>1112</v>
      </c>
      <c r="D560" s="2">
        <v>1224.0999999999999</v>
      </c>
      <c r="E560" s="3">
        <v>3917146</v>
      </c>
      <c r="F560" s="4">
        <v>877</v>
      </c>
      <c r="G560" s="4">
        <v>559</v>
      </c>
    </row>
    <row r="561" spans="1:7" x14ac:dyDescent="0.2">
      <c r="A561" s="4" t="s">
        <v>3043</v>
      </c>
      <c r="B561" s="4" t="s">
        <v>1115</v>
      </c>
      <c r="C561" s="1" t="s">
        <v>1114</v>
      </c>
      <c r="D561" s="2">
        <v>2825.7</v>
      </c>
      <c r="E561" s="3">
        <v>3914864.875</v>
      </c>
      <c r="F561" s="4">
        <v>720</v>
      </c>
      <c r="G561" s="4">
        <v>560</v>
      </c>
    </row>
    <row r="562" spans="1:7" x14ac:dyDescent="0.2">
      <c r="A562" s="4" t="s">
        <v>3044</v>
      </c>
      <c r="B562" s="4" t="s">
        <v>1117</v>
      </c>
      <c r="C562" s="1" t="s">
        <v>1116</v>
      </c>
      <c r="D562" s="2">
        <v>17798</v>
      </c>
      <c r="E562" s="3">
        <v>3903744.90625</v>
      </c>
      <c r="F562" s="4">
        <v>293</v>
      </c>
      <c r="G562" s="4">
        <v>561</v>
      </c>
    </row>
    <row r="563" spans="1:7" x14ac:dyDescent="0.2">
      <c r="A563" s="4" t="s">
        <v>3045</v>
      </c>
      <c r="B563" s="4" t="s">
        <v>1119</v>
      </c>
      <c r="C563" s="1" t="s">
        <v>1118</v>
      </c>
      <c r="D563" s="2">
        <v>1723.6</v>
      </c>
      <c r="E563" s="3">
        <v>3900230.6484375</v>
      </c>
      <c r="F563" s="4">
        <v>819</v>
      </c>
      <c r="G563" s="4">
        <v>562</v>
      </c>
    </row>
    <row r="564" spans="1:7" x14ac:dyDescent="0.2">
      <c r="A564" s="4" t="s">
        <v>3046</v>
      </c>
      <c r="B564" s="4" t="s">
        <v>1121</v>
      </c>
      <c r="C564" s="1" t="s">
        <v>1120</v>
      </c>
      <c r="D564" s="2">
        <v>12630</v>
      </c>
      <c r="E564" s="3">
        <v>3893409.625</v>
      </c>
      <c r="F564" s="4">
        <v>386</v>
      </c>
      <c r="G564" s="4">
        <v>563</v>
      </c>
    </row>
    <row r="565" spans="1:7" x14ac:dyDescent="0.2">
      <c r="A565" s="4" t="s">
        <v>3047</v>
      </c>
      <c r="B565" s="4" t="s">
        <v>1123</v>
      </c>
      <c r="C565" s="1" t="s">
        <v>1122</v>
      </c>
      <c r="D565" s="2">
        <v>7764</v>
      </c>
      <c r="E565" s="3">
        <v>3889487.6875</v>
      </c>
      <c r="F565" s="4">
        <v>502</v>
      </c>
      <c r="G565" s="4">
        <v>564</v>
      </c>
    </row>
    <row r="566" spans="1:7" x14ac:dyDescent="0.2">
      <c r="A566" s="4" t="s">
        <v>3048</v>
      </c>
      <c r="B566" s="4" t="s">
        <v>1125</v>
      </c>
      <c r="C566" s="1" t="s">
        <v>1124</v>
      </c>
      <c r="D566" s="2">
        <v>104.85</v>
      </c>
      <c r="E566" s="3">
        <v>3860809.25</v>
      </c>
      <c r="F566" s="4">
        <v>1118</v>
      </c>
      <c r="G566" s="4">
        <v>565</v>
      </c>
    </row>
    <row r="567" spans="1:7" x14ac:dyDescent="0.2">
      <c r="A567" s="4" t="s">
        <v>3049</v>
      </c>
      <c r="B567" s="4" t="s">
        <v>1127</v>
      </c>
      <c r="C567" s="1" t="s">
        <v>1126</v>
      </c>
      <c r="D567" s="2">
        <v>3190.6</v>
      </c>
      <c r="E567" s="3">
        <v>3857062.8125</v>
      </c>
      <c r="F567" s="4">
        <v>695</v>
      </c>
      <c r="G567" s="4">
        <v>566</v>
      </c>
    </row>
    <row r="568" spans="1:7" x14ac:dyDescent="0.2">
      <c r="A568" s="4" t="s">
        <v>3050</v>
      </c>
      <c r="B568" s="4" t="s">
        <v>1129</v>
      </c>
      <c r="C568" s="1" t="s">
        <v>1128</v>
      </c>
      <c r="D568" s="2">
        <v>1182.9000000000001</v>
      </c>
      <c r="E568" s="3">
        <v>3853554.1875</v>
      </c>
      <c r="F568" s="4">
        <v>883</v>
      </c>
      <c r="G568" s="4">
        <v>567</v>
      </c>
    </row>
    <row r="569" spans="1:7" x14ac:dyDescent="0.2">
      <c r="A569" s="4" t="s">
        <v>3051</v>
      </c>
      <c r="B569" s="4" t="s">
        <v>1131</v>
      </c>
      <c r="C569" s="1" t="s">
        <v>1130</v>
      </c>
      <c r="D569" s="2">
        <v>61129</v>
      </c>
      <c r="E569" s="3">
        <v>3840512.875</v>
      </c>
      <c r="F569" s="4">
        <v>97</v>
      </c>
      <c r="G569" s="4">
        <v>568</v>
      </c>
    </row>
    <row r="570" spans="1:7" x14ac:dyDescent="0.2">
      <c r="A570" s="4" t="s">
        <v>3052</v>
      </c>
      <c r="B570" s="4" t="s">
        <v>1133</v>
      </c>
      <c r="C570" s="1" t="s">
        <v>1132</v>
      </c>
      <c r="D570" s="2">
        <v>10942</v>
      </c>
      <c r="E570" s="3">
        <v>3829312.75</v>
      </c>
      <c r="F570" s="4">
        <v>424</v>
      </c>
      <c r="G570" s="4">
        <v>569</v>
      </c>
    </row>
    <row r="571" spans="1:7" x14ac:dyDescent="0.2">
      <c r="A571" s="4" t="s">
        <v>3053</v>
      </c>
      <c r="B571" s="4" t="s">
        <v>1135</v>
      </c>
      <c r="C571" s="1" t="s">
        <v>1134</v>
      </c>
      <c r="D571" s="2">
        <v>11121</v>
      </c>
      <c r="E571" s="3">
        <v>3828232.25</v>
      </c>
      <c r="F571" s="4">
        <v>420</v>
      </c>
      <c r="G571" s="4">
        <v>570</v>
      </c>
    </row>
    <row r="572" spans="1:7" x14ac:dyDescent="0.2">
      <c r="A572" s="4" t="s">
        <v>3054</v>
      </c>
      <c r="B572" s="4" t="s">
        <v>1137</v>
      </c>
      <c r="C572" s="1" t="s">
        <v>1136</v>
      </c>
      <c r="D572" s="2">
        <v>273.38</v>
      </c>
      <c r="E572" s="3">
        <v>3825354.75</v>
      </c>
      <c r="F572" s="4">
        <v>1059</v>
      </c>
      <c r="G572" s="4">
        <v>571</v>
      </c>
    </row>
    <row r="573" spans="1:7" x14ac:dyDescent="0.2">
      <c r="A573" s="4" t="s">
        <v>3055</v>
      </c>
      <c r="B573" s="4" t="s">
        <v>1139</v>
      </c>
      <c r="C573" s="1" t="s">
        <v>1138</v>
      </c>
      <c r="D573" s="2">
        <v>27068</v>
      </c>
      <c r="E573" s="3">
        <v>3816224.75</v>
      </c>
      <c r="F573" s="4">
        <v>210</v>
      </c>
      <c r="G573" s="4">
        <v>572</v>
      </c>
    </row>
    <row r="574" spans="1:7" x14ac:dyDescent="0.2">
      <c r="A574" s="4" t="s">
        <v>3056</v>
      </c>
      <c r="B574" s="4" t="s">
        <v>1141</v>
      </c>
      <c r="C574" s="1" t="s">
        <v>1140</v>
      </c>
      <c r="D574" s="2">
        <v>451.54</v>
      </c>
      <c r="E574" s="3">
        <v>3809450.75</v>
      </c>
      <c r="F574" s="4">
        <v>1023</v>
      </c>
      <c r="G574" s="4">
        <v>573</v>
      </c>
    </row>
    <row r="575" spans="1:7" x14ac:dyDescent="0.2">
      <c r="A575" s="4" t="s">
        <v>3057</v>
      </c>
      <c r="B575" s="4" t="s">
        <v>1143</v>
      </c>
      <c r="C575" s="1" t="s">
        <v>1142</v>
      </c>
      <c r="D575" s="2">
        <v>916.58</v>
      </c>
      <c r="E575" s="3">
        <v>3801329.2734375</v>
      </c>
      <c r="F575" s="4">
        <v>925</v>
      </c>
      <c r="G575" s="4">
        <v>574</v>
      </c>
    </row>
    <row r="576" spans="1:7" x14ac:dyDescent="0.2">
      <c r="A576" s="4" t="s">
        <v>3058</v>
      </c>
      <c r="B576" s="4" t="s">
        <v>1145</v>
      </c>
      <c r="C576" s="1" t="s">
        <v>1144</v>
      </c>
      <c r="D576" s="2">
        <v>60360</v>
      </c>
      <c r="E576" s="3">
        <v>3800855.015625</v>
      </c>
      <c r="F576" s="4">
        <v>98</v>
      </c>
      <c r="G576" s="4">
        <v>575</v>
      </c>
    </row>
    <row r="577" spans="1:7" x14ac:dyDescent="0.2">
      <c r="A577" s="4" t="s">
        <v>3059</v>
      </c>
      <c r="B577" s="4" t="s">
        <v>1147</v>
      </c>
      <c r="C577" s="1" t="s">
        <v>1146</v>
      </c>
      <c r="D577" s="2">
        <v>43.031999999999996</v>
      </c>
      <c r="E577" s="3">
        <v>3754313.34375</v>
      </c>
      <c r="F577" s="4">
        <v>1134</v>
      </c>
      <c r="G577" s="4">
        <v>576</v>
      </c>
    </row>
    <row r="578" spans="1:7" x14ac:dyDescent="0.2">
      <c r="A578" s="4" t="s">
        <v>3060</v>
      </c>
      <c r="B578" s="4" t="s">
        <v>1149</v>
      </c>
      <c r="C578" s="1" t="s">
        <v>1148</v>
      </c>
      <c r="D578" s="2">
        <v>1391.6</v>
      </c>
      <c r="E578" s="3">
        <v>3743378.578125</v>
      </c>
      <c r="F578" s="4">
        <v>858</v>
      </c>
      <c r="G578" s="4">
        <v>577</v>
      </c>
    </row>
    <row r="579" spans="1:7" x14ac:dyDescent="0.2">
      <c r="A579" s="4" t="s">
        <v>3061</v>
      </c>
      <c r="B579" s="4" t="s">
        <v>1151</v>
      </c>
      <c r="C579" s="1" t="s">
        <v>1150</v>
      </c>
      <c r="D579" s="2">
        <v>12750</v>
      </c>
      <c r="E579" s="3">
        <v>3742493.78125</v>
      </c>
      <c r="F579" s="4">
        <v>383</v>
      </c>
      <c r="G579" s="4">
        <v>578</v>
      </c>
    </row>
    <row r="580" spans="1:7" x14ac:dyDescent="0.2">
      <c r="A580" s="4" t="s">
        <v>3062</v>
      </c>
      <c r="B580" s="4" t="s">
        <v>1153</v>
      </c>
      <c r="C580" s="1" t="s">
        <v>1152</v>
      </c>
      <c r="D580" s="2">
        <v>703.04</v>
      </c>
      <c r="E580" s="3">
        <v>3707970.75</v>
      </c>
      <c r="F580" s="4">
        <v>959</v>
      </c>
      <c r="G580" s="4">
        <v>579</v>
      </c>
    </row>
    <row r="581" spans="1:7" x14ac:dyDescent="0.2">
      <c r="A581" s="4" t="s">
        <v>3063</v>
      </c>
      <c r="B581" s="4" t="s">
        <v>1155</v>
      </c>
      <c r="C581" s="1" t="s">
        <v>1154</v>
      </c>
      <c r="D581" s="2">
        <v>2073.6</v>
      </c>
      <c r="E581" s="3">
        <v>3683887.75</v>
      </c>
      <c r="F581" s="4">
        <v>783</v>
      </c>
      <c r="G581" s="4">
        <v>580</v>
      </c>
    </row>
    <row r="582" spans="1:7" x14ac:dyDescent="0.2">
      <c r="A582" s="4" t="s">
        <v>3064</v>
      </c>
      <c r="B582" s="4" t="s">
        <v>1157</v>
      </c>
      <c r="C582" s="1" t="s">
        <v>1156</v>
      </c>
      <c r="D582" s="2">
        <v>19739</v>
      </c>
      <c r="E582" s="3">
        <v>3643791.9765625</v>
      </c>
      <c r="F582" s="4">
        <v>272</v>
      </c>
      <c r="G582" s="4">
        <v>581</v>
      </c>
    </row>
    <row r="583" spans="1:7" x14ac:dyDescent="0.2">
      <c r="A583" s="4" t="s">
        <v>3065</v>
      </c>
      <c r="B583" s="4" t="s">
        <v>1159</v>
      </c>
      <c r="C583" s="1" t="s">
        <v>1158</v>
      </c>
      <c r="D583" s="2">
        <v>16022</v>
      </c>
      <c r="E583" s="3">
        <v>3629774.6796875</v>
      </c>
      <c r="F583" s="4">
        <v>323</v>
      </c>
      <c r="G583" s="4">
        <v>582</v>
      </c>
    </row>
    <row r="584" spans="1:7" x14ac:dyDescent="0.2">
      <c r="A584" s="4" t="s">
        <v>3066</v>
      </c>
      <c r="B584" s="4" t="s">
        <v>1161</v>
      </c>
      <c r="C584" s="1" t="s">
        <v>1160</v>
      </c>
      <c r="D584" s="2">
        <v>2252.6999999999998</v>
      </c>
      <c r="E584" s="3">
        <v>3593755.71875</v>
      </c>
      <c r="F584" s="4">
        <v>770</v>
      </c>
      <c r="G584" s="4">
        <v>583</v>
      </c>
    </row>
    <row r="585" spans="1:7" x14ac:dyDescent="0.2">
      <c r="A585" s="4" t="s">
        <v>3067</v>
      </c>
      <c r="B585" s="4" t="s">
        <v>1163</v>
      </c>
      <c r="C585" s="1" t="s">
        <v>1162</v>
      </c>
      <c r="D585" s="2">
        <v>14248</v>
      </c>
      <c r="E585" s="3">
        <v>3556354.5</v>
      </c>
      <c r="F585" s="4">
        <v>353</v>
      </c>
      <c r="G585" s="4">
        <v>584</v>
      </c>
    </row>
    <row r="586" spans="1:7" x14ac:dyDescent="0.2">
      <c r="A586" s="4" t="s">
        <v>3068</v>
      </c>
      <c r="B586" s="4" t="s">
        <v>1165</v>
      </c>
      <c r="C586" s="1" t="s">
        <v>1164</v>
      </c>
      <c r="D586" s="2">
        <v>22837</v>
      </c>
      <c r="E586" s="3">
        <v>3547542.84375</v>
      </c>
      <c r="F586" s="4">
        <v>239</v>
      </c>
      <c r="G586" s="4">
        <v>585</v>
      </c>
    </row>
    <row r="587" spans="1:7" x14ac:dyDescent="0.2">
      <c r="A587" s="4" t="s">
        <v>3069</v>
      </c>
      <c r="B587" s="4" t="s">
        <v>1167</v>
      </c>
      <c r="C587" s="1" t="s">
        <v>1166</v>
      </c>
      <c r="D587" s="2">
        <v>345.16</v>
      </c>
      <c r="E587" s="3">
        <v>3542241.25</v>
      </c>
      <c r="F587" s="4">
        <v>1043</v>
      </c>
      <c r="G587" s="4">
        <v>586</v>
      </c>
    </row>
    <row r="588" spans="1:7" x14ac:dyDescent="0.2">
      <c r="A588" s="4" t="s">
        <v>3070</v>
      </c>
      <c r="B588" s="4" t="s">
        <v>1169</v>
      </c>
      <c r="C588" s="1" t="s">
        <v>1168</v>
      </c>
      <c r="D588" s="2">
        <v>2121.1999999999998</v>
      </c>
      <c r="E588" s="3">
        <v>3538341.15625</v>
      </c>
      <c r="F588" s="4">
        <v>779</v>
      </c>
      <c r="G588" s="4">
        <v>587</v>
      </c>
    </row>
    <row r="589" spans="1:7" x14ac:dyDescent="0.2">
      <c r="A589" s="4" t="s">
        <v>3071</v>
      </c>
      <c r="B589" s="4" t="s">
        <v>1170</v>
      </c>
      <c r="C589" s="1"/>
      <c r="D589" s="2">
        <v>159.38</v>
      </c>
      <c r="E589" s="3">
        <v>3531671.84375</v>
      </c>
      <c r="F589" s="4">
        <v>1096</v>
      </c>
      <c r="G589" s="4">
        <v>588</v>
      </c>
    </row>
    <row r="590" spans="1:7" x14ac:dyDescent="0.2">
      <c r="A590" s="4" t="s">
        <v>3072</v>
      </c>
      <c r="B590" s="4" t="s">
        <v>1172</v>
      </c>
      <c r="C590" s="1" t="s">
        <v>1171</v>
      </c>
      <c r="D590" s="2">
        <v>1336.5</v>
      </c>
      <c r="E590" s="3">
        <v>3513110.125</v>
      </c>
      <c r="F590" s="4">
        <v>865</v>
      </c>
      <c r="G590" s="4">
        <v>589</v>
      </c>
    </row>
    <row r="591" spans="1:7" x14ac:dyDescent="0.2">
      <c r="A591" s="4" t="s">
        <v>3073</v>
      </c>
      <c r="B591" s="4" t="s">
        <v>1174</v>
      </c>
      <c r="C591" s="1" t="s">
        <v>1173</v>
      </c>
      <c r="D591" s="2">
        <v>27805</v>
      </c>
      <c r="E591" s="3">
        <v>3511974.375</v>
      </c>
      <c r="F591" s="4">
        <v>203</v>
      </c>
      <c r="G591" s="4">
        <v>590</v>
      </c>
    </row>
    <row r="592" spans="1:7" x14ac:dyDescent="0.2">
      <c r="A592" s="4" t="s">
        <v>3074</v>
      </c>
      <c r="B592" s="4" t="s">
        <v>1176</v>
      </c>
      <c r="C592" s="1" t="s">
        <v>1175</v>
      </c>
      <c r="D592" s="2">
        <v>47034</v>
      </c>
      <c r="E592" s="3">
        <v>3509944.40625</v>
      </c>
      <c r="F592" s="4">
        <v>125</v>
      </c>
      <c r="G592" s="4">
        <v>591</v>
      </c>
    </row>
    <row r="593" spans="1:7" x14ac:dyDescent="0.2">
      <c r="A593" s="4" t="s">
        <v>3075</v>
      </c>
      <c r="B593" s="4" t="s">
        <v>1178</v>
      </c>
      <c r="C593" s="1" t="s">
        <v>1177</v>
      </c>
      <c r="D593" s="2">
        <v>9368.9</v>
      </c>
      <c r="E593" s="3">
        <v>3464527.234375</v>
      </c>
      <c r="F593" s="4">
        <v>454</v>
      </c>
      <c r="G593" s="4">
        <v>592</v>
      </c>
    </row>
    <row r="594" spans="1:7" x14ac:dyDescent="0.2">
      <c r="A594" s="4" t="s">
        <v>3076</v>
      </c>
      <c r="B594" s="4" t="s">
        <v>1180</v>
      </c>
      <c r="C594" s="1" t="s">
        <v>1179</v>
      </c>
      <c r="D594" s="2">
        <v>29.757000000000001</v>
      </c>
      <c r="E594" s="3">
        <v>3461151</v>
      </c>
      <c r="F594" s="4">
        <v>1139</v>
      </c>
      <c r="G594" s="4">
        <v>593</v>
      </c>
    </row>
    <row r="595" spans="1:7" x14ac:dyDescent="0.2">
      <c r="A595" s="4" t="s">
        <v>3077</v>
      </c>
      <c r="B595" s="4" t="s">
        <v>1182</v>
      </c>
      <c r="C595" s="1" t="s">
        <v>1181</v>
      </c>
      <c r="D595" s="2">
        <v>2471.4</v>
      </c>
      <c r="E595" s="3">
        <v>3434407.34375</v>
      </c>
      <c r="F595" s="4">
        <v>750</v>
      </c>
      <c r="G595" s="4">
        <v>594</v>
      </c>
    </row>
    <row r="596" spans="1:7" x14ac:dyDescent="0.2">
      <c r="A596" s="4" t="s">
        <v>3078</v>
      </c>
      <c r="B596" s="4" t="s">
        <v>1184</v>
      </c>
      <c r="C596" s="1" t="s">
        <v>1183</v>
      </c>
      <c r="D596" s="2">
        <v>11793</v>
      </c>
      <c r="E596" s="3">
        <v>3427191.71875</v>
      </c>
      <c r="F596" s="4">
        <v>402</v>
      </c>
      <c r="G596" s="4">
        <v>595</v>
      </c>
    </row>
    <row r="597" spans="1:7" x14ac:dyDescent="0.2">
      <c r="A597" s="4" t="s">
        <v>3079</v>
      </c>
      <c r="B597" s="4" t="s">
        <v>1186</v>
      </c>
      <c r="C597" s="1" t="s">
        <v>1185</v>
      </c>
      <c r="D597" s="2">
        <v>13296</v>
      </c>
      <c r="E597" s="3">
        <v>3407077.203125</v>
      </c>
      <c r="F597" s="4">
        <v>369</v>
      </c>
      <c r="G597" s="4">
        <v>596</v>
      </c>
    </row>
    <row r="598" spans="1:7" x14ac:dyDescent="0.2">
      <c r="A598" s="4" t="s">
        <v>3080</v>
      </c>
      <c r="B598" s="4" t="s">
        <v>1188</v>
      </c>
      <c r="C598" s="1" t="s">
        <v>1187</v>
      </c>
      <c r="D598" s="2">
        <v>1944</v>
      </c>
      <c r="E598" s="3">
        <v>3399361.1484375</v>
      </c>
      <c r="F598" s="4">
        <v>797</v>
      </c>
      <c r="G598" s="4">
        <v>597</v>
      </c>
    </row>
    <row r="599" spans="1:7" x14ac:dyDescent="0.2">
      <c r="A599" s="4" t="s">
        <v>3081</v>
      </c>
      <c r="B599" s="4" t="s">
        <v>1190</v>
      </c>
      <c r="C599" s="1" t="s">
        <v>1189</v>
      </c>
      <c r="D599" s="2">
        <v>20885</v>
      </c>
      <c r="E599" s="3">
        <v>3390889.09375</v>
      </c>
      <c r="F599" s="4">
        <v>256</v>
      </c>
      <c r="G599" s="4">
        <v>598</v>
      </c>
    </row>
    <row r="600" spans="1:7" x14ac:dyDescent="0.2">
      <c r="A600" s="4" t="s">
        <v>3082</v>
      </c>
      <c r="B600" s="4" t="s">
        <v>1192</v>
      </c>
      <c r="C600" s="1" t="s">
        <v>1191</v>
      </c>
      <c r="D600" s="2">
        <v>1064.7</v>
      </c>
      <c r="E600" s="3">
        <v>3373764.5</v>
      </c>
      <c r="F600" s="4">
        <v>895</v>
      </c>
      <c r="G600" s="4">
        <v>599</v>
      </c>
    </row>
    <row r="601" spans="1:7" x14ac:dyDescent="0.2">
      <c r="A601" s="4" t="s">
        <v>3083</v>
      </c>
      <c r="B601" s="4" t="s">
        <v>1194</v>
      </c>
      <c r="C601" s="1" t="s">
        <v>1193</v>
      </c>
      <c r="D601" s="2">
        <v>3921.6</v>
      </c>
      <c r="E601" s="3">
        <v>3360469.5</v>
      </c>
      <c r="F601" s="4">
        <v>653</v>
      </c>
      <c r="G601" s="4">
        <v>600</v>
      </c>
    </row>
    <row r="602" spans="1:7" x14ac:dyDescent="0.2">
      <c r="A602" s="4" t="s">
        <v>3084</v>
      </c>
      <c r="B602" s="4" t="s">
        <v>1196</v>
      </c>
      <c r="C602" s="1" t="s">
        <v>1195</v>
      </c>
      <c r="D602" s="2">
        <v>15.061</v>
      </c>
      <c r="E602" s="3">
        <v>3357601.234375</v>
      </c>
      <c r="F602" s="4">
        <v>1145</v>
      </c>
      <c r="G602" s="4">
        <v>601</v>
      </c>
    </row>
    <row r="603" spans="1:7" x14ac:dyDescent="0.2">
      <c r="A603" s="4" t="s">
        <v>3085</v>
      </c>
      <c r="B603" s="4" t="s">
        <v>1198</v>
      </c>
      <c r="C603" s="1" t="s">
        <v>1197</v>
      </c>
      <c r="D603" s="2">
        <v>3964.3</v>
      </c>
      <c r="E603" s="3">
        <v>3353788.5</v>
      </c>
      <c r="F603" s="4">
        <v>650</v>
      </c>
      <c r="G603" s="4">
        <v>602</v>
      </c>
    </row>
    <row r="604" spans="1:7" x14ac:dyDescent="0.2">
      <c r="A604" s="4" t="s">
        <v>3086</v>
      </c>
      <c r="B604" s="4" t="s">
        <v>1200</v>
      </c>
      <c r="C604" s="1" t="s">
        <v>1199</v>
      </c>
      <c r="D604" s="2">
        <v>391.72</v>
      </c>
      <c r="E604" s="3">
        <v>3325393.21875</v>
      </c>
      <c r="F604" s="4">
        <v>1032</v>
      </c>
      <c r="G604" s="4">
        <v>603</v>
      </c>
    </row>
    <row r="605" spans="1:7" x14ac:dyDescent="0.2">
      <c r="A605" s="4" t="s">
        <v>3087</v>
      </c>
      <c r="B605" s="4" t="s">
        <v>1202</v>
      </c>
      <c r="C605" s="1" t="s">
        <v>1201</v>
      </c>
      <c r="D605" s="2">
        <v>24363</v>
      </c>
      <c r="E605" s="3">
        <v>3323445.625</v>
      </c>
      <c r="F605" s="4">
        <v>227</v>
      </c>
      <c r="G605" s="4">
        <v>604</v>
      </c>
    </row>
    <row r="606" spans="1:7" x14ac:dyDescent="0.2">
      <c r="A606" s="4" t="s">
        <v>3088</v>
      </c>
      <c r="B606" s="4" t="s">
        <v>1204</v>
      </c>
      <c r="C606" s="1" t="s">
        <v>1203</v>
      </c>
      <c r="D606" s="2">
        <v>35224</v>
      </c>
      <c r="E606" s="3">
        <v>3323154.25</v>
      </c>
      <c r="F606" s="4">
        <v>166</v>
      </c>
      <c r="G606" s="4">
        <v>605</v>
      </c>
    </row>
    <row r="607" spans="1:7" x14ac:dyDescent="0.2">
      <c r="A607" s="4" t="s">
        <v>3089</v>
      </c>
      <c r="B607" s="4" t="s">
        <v>1206</v>
      </c>
      <c r="C607" s="1" t="s">
        <v>1205</v>
      </c>
      <c r="D607" s="2">
        <v>2017.3</v>
      </c>
      <c r="E607" s="3">
        <v>3307887.5</v>
      </c>
      <c r="F607" s="4">
        <v>791</v>
      </c>
      <c r="G607" s="4">
        <v>606</v>
      </c>
    </row>
    <row r="608" spans="1:7" x14ac:dyDescent="0.2">
      <c r="A608" s="4" t="s">
        <v>3090</v>
      </c>
      <c r="B608" s="4" t="s">
        <v>1208</v>
      </c>
      <c r="C608" s="1" t="s">
        <v>1207</v>
      </c>
      <c r="D608" s="2">
        <v>4976.1000000000004</v>
      </c>
      <c r="E608" s="3">
        <v>3280397.96875</v>
      </c>
      <c r="F608" s="4">
        <v>605</v>
      </c>
      <c r="G608" s="4">
        <v>607</v>
      </c>
    </row>
    <row r="609" spans="1:7" x14ac:dyDescent="0.2">
      <c r="A609" s="4" t="s">
        <v>3091</v>
      </c>
      <c r="B609" s="4" t="s">
        <v>1210</v>
      </c>
      <c r="C609" s="1" t="s">
        <v>1209</v>
      </c>
      <c r="D609" s="2">
        <v>2433</v>
      </c>
      <c r="E609" s="3">
        <v>3267932.21875</v>
      </c>
      <c r="F609" s="4">
        <v>757</v>
      </c>
      <c r="G609" s="4">
        <v>608</v>
      </c>
    </row>
    <row r="610" spans="1:7" x14ac:dyDescent="0.2">
      <c r="A610" s="4" t="s">
        <v>3092</v>
      </c>
      <c r="B610" s="4" t="s">
        <v>1212</v>
      </c>
      <c r="C610" s="1" t="s">
        <v>1211</v>
      </c>
      <c r="D610" s="2">
        <v>3027.5</v>
      </c>
      <c r="E610" s="3">
        <v>3239585.5</v>
      </c>
      <c r="F610" s="4">
        <v>712</v>
      </c>
      <c r="G610" s="4">
        <v>609</v>
      </c>
    </row>
    <row r="611" spans="1:7" x14ac:dyDescent="0.2">
      <c r="A611" s="4" t="s">
        <v>3093</v>
      </c>
      <c r="B611" s="4" t="s">
        <v>1214</v>
      </c>
      <c r="C611" s="1" t="s">
        <v>1213</v>
      </c>
      <c r="D611" s="2">
        <v>1867.1</v>
      </c>
      <c r="E611" s="3">
        <v>3235990.97265625</v>
      </c>
      <c r="F611" s="4">
        <v>804</v>
      </c>
      <c r="G611" s="4">
        <v>610</v>
      </c>
    </row>
    <row r="612" spans="1:7" x14ac:dyDescent="0.2">
      <c r="A612" s="4" t="s">
        <v>3094</v>
      </c>
      <c r="B612" s="4" t="s">
        <v>1216</v>
      </c>
      <c r="C612" s="1" t="s">
        <v>1215</v>
      </c>
      <c r="D612" s="2">
        <v>2577.9</v>
      </c>
      <c r="E612" s="3">
        <v>3230442.5</v>
      </c>
      <c r="F612" s="4">
        <v>742</v>
      </c>
      <c r="G612" s="4">
        <v>611</v>
      </c>
    </row>
    <row r="613" spans="1:7" x14ac:dyDescent="0.2">
      <c r="A613" s="4" t="s">
        <v>3095</v>
      </c>
      <c r="B613" s="4" t="s">
        <v>1218</v>
      </c>
      <c r="C613" s="1" t="s">
        <v>1217</v>
      </c>
      <c r="D613" s="2">
        <v>473.81</v>
      </c>
      <c r="E613" s="3">
        <v>3213987.75</v>
      </c>
      <c r="F613" s="4">
        <v>1014</v>
      </c>
      <c r="G613" s="4">
        <v>612</v>
      </c>
    </row>
    <row r="614" spans="1:7" x14ac:dyDescent="0.2">
      <c r="A614" s="4" t="s">
        <v>3096</v>
      </c>
      <c r="B614" s="4" t="s">
        <v>1220</v>
      </c>
      <c r="C614" s="1" t="s">
        <v>1219</v>
      </c>
      <c r="D614" s="2">
        <v>15994</v>
      </c>
      <c r="E614" s="3">
        <v>3209768.8125</v>
      </c>
      <c r="F614" s="4">
        <v>324</v>
      </c>
      <c r="G614" s="4">
        <v>613</v>
      </c>
    </row>
    <row r="615" spans="1:7" x14ac:dyDescent="0.2">
      <c r="A615" s="4" t="s">
        <v>3097</v>
      </c>
      <c r="B615" s="4" t="s">
        <v>1222</v>
      </c>
      <c r="C615" s="1" t="s">
        <v>1221</v>
      </c>
      <c r="D615" s="2">
        <v>3063.6</v>
      </c>
      <c r="E615" s="3">
        <v>3206741.375</v>
      </c>
      <c r="F615" s="4">
        <v>705</v>
      </c>
      <c r="G615" s="4">
        <v>614</v>
      </c>
    </row>
    <row r="616" spans="1:7" x14ac:dyDescent="0.2">
      <c r="A616" s="4" t="s">
        <v>3098</v>
      </c>
      <c r="B616" s="4" t="s">
        <v>1224</v>
      </c>
      <c r="C616" s="1" t="s">
        <v>1223</v>
      </c>
      <c r="D616" s="2">
        <v>6904.4</v>
      </c>
      <c r="E616" s="3">
        <v>3168884.75</v>
      </c>
      <c r="F616" s="4">
        <v>527</v>
      </c>
      <c r="G616" s="4">
        <v>615</v>
      </c>
    </row>
    <row r="617" spans="1:7" x14ac:dyDescent="0.2">
      <c r="A617" s="4" t="s">
        <v>3099</v>
      </c>
      <c r="B617" s="4" t="s">
        <v>1226</v>
      </c>
      <c r="C617" s="1" t="s">
        <v>1225</v>
      </c>
      <c r="D617" s="2">
        <v>1197</v>
      </c>
      <c r="E617" s="3">
        <v>3162421.25</v>
      </c>
      <c r="F617" s="4">
        <v>881</v>
      </c>
      <c r="G617" s="4">
        <v>616</v>
      </c>
    </row>
    <row r="618" spans="1:7" x14ac:dyDescent="0.2">
      <c r="A618" s="4" t="s">
        <v>3100</v>
      </c>
      <c r="B618" s="4" t="s">
        <v>1228</v>
      </c>
      <c r="C618" s="1" t="s">
        <v>1227</v>
      </c>
      <c r="D618" s="2">
        <v>9208.9</v>
      </c>
      <c r="E618" s="3">
        <v>3130119.84375</v>
      </c>
      <c r="F618" s="4">
        <v>463</v>
      </c>
      <c r="G618" s="4">
        <v>617</v>
      </c>
    </row>
    <row r="619" spans="1:7" x14ac:dyDescent="0.2">
      <c r="A619" s="4" t="s">
        <v>3101</v>
      </c>
      <c r="B619" s="4" t="s">
        <v>1230</v>
      </c>
      <c r="C619" s="1" t="s">
        <v>1229</v>
      </c>
      <c r="D619" s="2">
        <v>532.42999999999995</v>
      </c>
      <c r="E619" s="3">
        <v>3081299.015625</v>
      </c>
      <c r="F619" s="4">
        <v>997</v>
      </c>
      <c r="G619" s="4">
        <v>618</v>
      </c>
    </row>
    <row r="620" spans="1:7" x14ac:dyDescent="0.2">
      <c r="A620" s="4" t="s">
        <v>3102</v>
      </c>
      <c r="B620" s="4" t="s">
        <v>1232</v>
      </c>
      <c r="C620" s="1" t="s">
        <v>1231</v>
      </c>
      <c r="D620" s="2">
        <v>4334.5</v>
      </c>
      <c r="E620" s="3">
        <v>3079542.65625</v>
      </c>
      <c r="F620" s="4">
        <v>637</v>
      </c>
      <c r="G620" s="4">
        <v>619</v>
      </c>
    </row>
    <row r="621" spans="1:7" x14ac:dyDescent="0.2">
      <c r="A621" s="4" t="s">
        <v>3103</v>
      </c>
      <c r="B621" s="4" t="s">
        <v>1234</v>
      </c>
      <c r="C621" s="1" t="s">
        <v>1233</v>
      </c>
      <c r="D621" s="2">
        <v>4545</v>
      </c>
      <c r="E621" s="3">
        <v>3075240.53125</v>
      </c>
      <c r="F621" s="4">
        <v>620</v>
      </c>
      <c r="G621" s="4">
        <v>620</v>
      </c>
    </row>
    <row r="622" spans="1:7" x14ac:dyDescent="0.2">
      <c r="A622" s="4" t="s">
        <v>3104</v>
      </c>
      <c r="B622" s="4" t="s">
        <v>1236</v>
      </c>
      <c r="C622" s="1" t="s">
        <v>1235</v>
      </c>
      <c r="D622" s="2">
        <v>13274</v>
      </c>
      <c r="E622" s="3">
        <v>3029302.1015625</v>
      </c>
      <c r="F622" s="4">
        <v>370</v>
      </c>
      <c r="G622" s="4">
        <v>621</v>
      </c>
    </row>
    <row r="623" spans="1:7" x14ac:dyDescent="0.2">
      <c r="A623" s="4" t="s">
        <v>3105</v>
      </c>
      <c r="B623" s="4" t="s">
        <v>1238</v>
      </c>
      <c r="C623" s="1" t="s">
        <v>1237</v>
      </c>
      <c r="D623" s="2">
        <v>0</v>
      </c>
      <c r="E623" s="3">
        <v>3011418.109375</v>
      </c>
      <c r="F623" s="4">
        <v>1165</v>
      </c>
      <c r="G623" s="4">
        <v>622</v>
      </c>
    </row>
    <row r="624" spans="1:7" x14ac:dyDescent="0.2">
      <c r="A624" s="4" t="s">
        <v>3106</v>
      </c>
      <c r="B624" s="4" t="s">
        <v>1240</v>
      </c>
      <c r="C624" s="1" t="s">
        <v>1239</v>
      </c>
      <c r="D624" s="2">
        <v>2514.6999999999998</v>
      </c>
      <c r="E624" s="3">
        <v>2986658.25</v>
      </c>
      <c r="F624" s="4">
        <v>746</v>
      </c>
      <c r="G624" s="4">
        <v>623</v>
      </c>
    </row>
    <row r="625" spans="1:7" x14ac:dyDescent="0.2">
      <c r="A625" s="4" t="s">
        <v>3107</v>
      </c>
      <c r="B625" s="4" t="s">
        <v>1242</v>
      </c>
      <c r="C625" s="1" t="s">
        <v>1241</v>
      </c>
      <c r="D625" s="2">
        <v>36571</v>
      </c>
      <c r="E625" s="3">
        <v>2978945.34375</v>
      </c>
      <c r="F625" s="4">
        <v>164</v>
      </c>
      <c r="G625" s="4">
        <v>624</v>
      </c>
    </row>
    <row r="626" spans="1:7" x14ac:dyDescent="0.2">
      <c r="A626" s="4" t="s">
        <v>3108</v>
      </c>
      <c r="B626" s="4" t="s">
        <v>1244</v>
      </c>
      <c r="C626" s="1" t="s">
        <v>1243</v>
      </c>
      <c r="D626" s="2">
        <v>7803.4</v>
      </c>
      <c r="E626" s="3">
        <v>2930149.0625</v>
      </c>
      <c r="F626" s="4">
        <v>499</v>
      </c>
      <c r="G626" s="4">
        <v>625</v>
      </c>
    </row>
    <row r="627" spans="1:7" x14ac:dyDescent="0.2">
      <c r="A627" s="4" t="s">
        <v>3109</v>
      </c>
      <c r="B627" s="4" t="s">
        <v>1246</v>
      </c>
      <c r="C627" s="1" t="s">
        <v>1245</v>
      </c>
      <c r="D627" s="2">
        <v>3671.8</v>
      </c>
      <c r="E627" s="3">
        <v>2926570.75</v>
      </c>
      <c r="F627" s="4">
        <v>668</v>
      </c>
      <c r="G627" s="4">
        <v>626</v>
      </c>
    </row>
    <row r="628" spans="1:7" x14ac:dyDescent="0.2">
      <c r="A628" s="4" t="s">
        <v>3110</v>
      </c>
      <c r="B628" s="4" t="s">
        <v>1248</v>
      </c>
      <c r="C628" s="1" t="s">
        <v>1247</v>
      </c>
      <c r="D628" s="2">
        <v>1506.3</v>
      </c>
      <c r="E628" s="3">
        <v>2922041.5625</v>
      </c>
      <c r="F628" s="4">
        <v>840</v>
      </c>
      <c r="G628" s="4">
        <v>627</v>
      </c>
    </row>
    <row r="629" spans="1:7" x14ac:dyDescent="0.2">
      <c r="A629" s="4" t="s">
        <v>3111</v>
      </c>
      <c r="B629" s="4" t="s">
        <v>1250</v>
      </c>
      <c r="C629" s="1" t="s">
        <v>1249</v>
      </c>
      <c r="D629" s="2">
        <v>6106.6</v>
      </c>
      <c r="E629" s="3">
        <v>2920431.65625</v>
      </c>
      <c r="F629" s="4">
        <v>559</v>
      </c>
      <c r="G629" s="4">
        <v>628</v>
      </c>
    </row>
    <row r="630" spans="1:7" x14ac:dyDescent="0.2">
      <c r="A630" s="4" t="s">
        <v>3112</v>
      </c>
      <c r="B630" s="4" t="s">
        <v>1252</v>
      </c>
      <c r="C630" s="1" t="s">
        <v>1251</v>
      </c>
      <c r="D630" s="2">
        <v>1157.8</v>
      </c>
      <c r="E630" s="3">
        <v>2901731.140625</v>
      </c>
      <c r="F630" s="4">
        <v>885</v>
      </c>
      <c r="G630" s="4">
        <v>629</v>
      </c>
    </row>
    <row r="631" spans="1:7" x14ac:dyDescent="0.2">
      <c r="A631" s="4" t="s">
        <v>3113</v>
      </c>
      <c r="B631" s="4" t="s">
        <v>1254</v>
      </c>
      <c r="C631" s="1" t="s">
        <v>1253</v>
      </c>
      <c r="D631" s="2">
        <v>28197</v>
      </c>
      <c r="E631" s="3">
        <v>2901201.609375</v>
      </c>
      <c r="F631" s="4">
        <v>202</v>
      </c>
      <c r="G631" s="4">
        <v>630</v>
      </c>
    </row>
    <row r="632" spans="1:7" x14ac:dyDescent="0.2">
      <c r="A632" s="4" t="s">
        <v>3114</v>
      </c>
      <c r="B632" s="4" t="s">
        <v>1256</v>
      </c>
      <c r="C632" s="1" t="s">
        <v>1255</v>
      </c>
      <c r="D632" s="2">
        <v>11187</v>
      </c>
      <c r="E632" s="3">
        <v>2894707.609375</v>
      </c>
      <c r="F632" s="4">
        <v>417</v>
      </c>
      <c r="G632" s="4">
        <v>631</v>
      </c>
    </row>
    <row r="633" spans="1:7" x14ac:dyDescent="0.2">
      <c r="A633" s="4" t="s">
        <v>3115</v>
      </c>
      <c r="B633" s="4" t="s">
        <v>1258</v>
      </c>
      <c r="C633" s="1" t="s">
        <v>1257</v>
      </c>
      <c r="D633" s="2">
        <v>4184</v>
      </c>
      <c r="E633" s="3">
        <v>2889769.46875</v>
      </c>
      <c r="F633" s="4">
        <v>643</v>
      </c>
      <c r="G633" s="4">
        <v>632</v>
      </c>
    </row>
    <row r="634" spans="1:7" x14ac:dyDescent="0.2">
      <c r="A634" s="4" t="s">
        <v>3116</v>
      </c>
      <c r="B634" s="4" t="s">
        <v>1260</v>
      </c>
      <c r="C634" s="1" t="s">
        <v>1259</v>
      </c>
      <c r="D634" s="2">
        <v>615.64</v>
      </c>
      <c r="E634" s="3">
        <v>2865874.5625</v>
      </c>
      <c r="F634" s="4">
        <v>984</v>
      </c>
      <c r="G634" s="4">
        <v>633</v>
      </c>
    </row>
    <row r="635" spans="1:7" x14ac:dyDescent="0.2">
      <c r="A635" s="4" t="s">
        <v>3117</v>
      </c>
      <c r="B635" s="4" t="s">
        <v>1262</v>
      </c>
      <c r="C635" s="1" t="s">
        <v>1261</v>
      </c>
      <c r="D635" s="2">
        <v>3952.7</v>
      </c>
      <c r="E635" s="3">
        <v>2862142.125</v>
      </c>
      <c r="F635" s="4">
        <v>652</v>
      </c>
      <c r="G635" s="4">
        <v>634</v>
      </c>
    </row>
    <row r="636" spans="1:7" x14ac:dyDescent="0.2">
      <c r="A636" s="4" t="s">
        <v>3118</v>
      </c>
      <c r="B636" s="4" t="s">
        <v>1264</v>
      </c>
      <c r="C636" s="1" t="s">
        <v>1263</v>
      </c>
      <c r="D636" s="2">
        <v>12667</v>
      </c>
      <c r="E636" s="3">
        <v>2849701.03125</v>
      </c>
      <c r="F636" s="4">
        <v>385</v>
      </c>
      <c r="G636" s="4">
        <v>635</v>
      </c>
    </row>
    <row r="637" spans="1:7" x14ac:dyDescent="0.2">
      <c r="A637" s="4" t="s">
        <v>3119</v>
      </c>
      <c r="B637" s="4" t="s">
        <v>1266</v>
      </c>
      <c r="C637" s="1" t="s">
        <v>1265</v>
      </c>
      <c r="D637" s="2">
        <v>60.472000000000001</v>
      </c>
      <c r="E637" s="3">
        <v>2846817.421875</v>
      </c>
      <c r="F637" s="4">
        <v>1127</v>
      </c>
      <c r="G637" s="4">
        <v>636</v>
      </c>
    </row>
    <row r="638" spans="1:7" x14ac:dyDescent="0.2">
      <c r="A638" s="4" t="s">
        <v>3120</v>
      </c>
      <c r="B638" s="8" t="s">
        <v>1268</v>
      </c>
      <c r="C638" s="1" t="s">
        <v>1267</v>
      </c>
      <c r="D638" s="2">
        <v>8468.2999999999993</v>
      </c>
      <c r="E638" s="3">
        <v>2844270.3515625</v>
      </c>
      <c r="F638" s="4">
        <v>483</v>
      </c>
      <c r="G638" s="4">
        <v>637</v>
      </c>
    </row>
    <row r="639" spans="1:7" x14ac:dyDescent="0.2">
      <c r="A639" s="4" t="s">
        <v>3121</v>
      </c>
      <c r="B639" s="4" t="s">
        <v>1270</v>
      </c>
      <c r="C639" s="1" t="s">
        <v>1269</v>
      </c>
      <c r="D639" s="2">
        <v>11624</v>
      </c>
      <c r="E639" s="3">
        <v>2812435.5</v>
      </c>
      <c r="F639" s="4">
        <v>409</v>
      </c>
      <c r="G639" s="4">
        <v>638</v>
      </c>
    </row>
    <row r="640" spans="1:7" x14ac:dyDescent="0.2">
      <c r="A640" s="4" t="s">
        <v>3122</v>
      </c>
      <c r="B640" s="4" t="s">
        <v>1272</v>
      </c>
      <c r="C640" s="1" t="s">
        <v>1271</v>
      </c>
      <c r="D640" s="2">
        <v>8107.4</v>
      </c>
      <c r="E640" s="3">
        <v>2802493.703125</v>
      </c>
      <c r="F640" s="4">
        <v>490</v>
      </c>
      <c r="G640" s="4">
        <v>639</v>
      </c>
    </row>
    <row r="641" spans="1:7" x14ac:dyDescent="0.2">
      <c r="A641" s="4" t="s">
        <v>3123</v>
      </c>
      <c r="B641" s="4" t="s">
        <v>1274</v>
      </c>
      <c r="C641" s="1" t="s">
        <v>1273</v>
      </c>
      <c r="D641" s="2">
        <v>12046</v>
      </c>
      <c r="E641" s="3">
        <v>2787674.125</v>
      </c>
      <c r="F641" s="4">
        <v>397</v>
      </c>
      <c r="G641" s="4">
        <v>640</v>
      </c>
    </row>
    <row r="642" spans="1:7" x14ac:dyDescent="0.2">
      <c r="A642" s="4" t="s">
        <v>3124</v>
      </c>
      <c r="B642" s="4" t="s">
        <v>1276</v>
      </c>
      <c r="C642" s="1" t="s">
        <v>1275</v>
      </c>
      <c r="D642" s="2">
        <v>9172.2000000000007</v>
      </c>
      <c r="E642" s="3">
        <v>2777010.875</v>
      </c>
      <c r="F642" s="4">
        <v>465</v>
      </c>
      <c r="G642" s="4">
        <v>641</v>
      </c>
    </row>
    <row r="643" spans="1:7" x14ac:dyDescent="0.2">
      <c r="A643" s="4" t="s">
        <v>3125</v>
      </c>
      <c r="B643" s="4" t="s">
        <v>1278</v>
      </c>
      <c r="C643" s="1" t="s">
        <v>1277</v>
      </c>
      <c r="D643" s="2">
        <v>2238.5</v>
      </c>
      <c r="E643" s="3">
        <v>2767379.5625</v>
      </c>
      <c r="F643" s="4">
        <v>771</v>
      </c>
      <c r="G643" s="4">
        <v>642</v>
      </c>
    </row>
    <row r="644" spans="1:7" x14ac:dyDescent="0.2">
      <c r="A644" s="4" t="s">
        <v>3126</v>
      </c>
      <c r="B644" s="4" t="s">
        <v>1280</v>
      </c>
      <c r="C644" s="1" t="s">
        <v>1279</v>
      </c>
      <c r="D644" s="2">
        <v>6765</v>
      </c>
      <c r="E644" s="3">
        <v>2763664.75</v>
      </c>
      <c r="F644" s="4">
        <v>532</v>
      </c>
      <c r="G644" s="4">
        <v>643</v>
      </c>
    </row>
    <row r="645" spans="1:7" x14ac:dyDescent="0.2">
      <c r="A645" s="4" t="s">
        <v>3127</v>
      </c>
      <c r="B645" s="4" t="s">
        <v>1282</v>
      </c>
      <c r="C645" s="1" t="s">
        <v>1281</v>
      </c>
      <c r="D645" s="2">
        <v>1592.5</v>
      </c>
      <c r="E645" s="3">
        <v>2719463.9375</v>
      </c>
      <c r="F645" s="4">
        <v>832</v>
      </c>
      <c r="G645" s="4">
        <v>644</v>
      </c>
    </row>
    <row r="646" spans="1:7" x14ac:dyDescent="0.2">
      <c r="A646" s="4" t="s">
        <v>3128</v>
      </c>
      <c r="B646" s="4" t="s">
        <v>1284</v>
      </c>
      <c r="C646" s="1" t="s">
        <v>1283</v>
      </c>
      <c r="D646" s="2">
        <v>2472.9</v>
      </c>
      <c r="E646" s="3">
        <v>2697707.5</v>
      </c>
      <c r="F646" s="4">
        <v>749</v>
      </c>
      <c r="G646" s="4">
        <v>645</v>
      </c>
    </row>
    <row r="647" spans="1:7" x14ac:dyDescent="0.2">
      <c r="A647" s="4" t="s">
        <v>3129</v>
      </c>
      <c r="B647" s="4" t="s">
        <v>1286</v>
      </c>
      <c r="C647" s="1" t="s">
        <v>1285</v>
      </c>
      <c r="D647" s="2">
        <v>7504.5</v>
      </c>
      <c r="E647" s="3">
        <v>2691878.25</v>
      </c>
      <c r="F647" s="4">
        <v>512</v>
      </c>
      <c r="G647" s="4">
        <v>646</v>
      </c>
    </row>
    <row r="648" spans="1:7" x14ac:dyDescent="0.2">
      <c r="A648" s="4" t="s">
        <v>3130</v>
      </c>
      <c r="B648" s="4" t="s">
        <v>1288</v>
      </c>
      <c r="C648" s="1" t="s">
        <v>1287</v>
      </c>
      <c r="D648" s="2">
        <v>10361</v>
      </c>
      <c r="E648" s="3">
        <v>2690816.4375</v>
      </c>
      <c r="F648" s="4">
        <v>432</v>
      </c>
      <c r="G648" s="4">
        <v>647</v>
      </c>
    </row>
    <row r="649" spans="1:7" x14ac:dyDescent="0.2">
      <c r="A649" s="4" t="s">
        <v>3131</v>
      </c>
      <c r="B649" s="4" t="s">
        <v>1290</v>
      </c>
      <c r="C649" s="1" t="s">
        <v>1289</v>
      </c>
      <c r="D649" s="2">
        <v>2154.6</v>
      </c>
      <c r="E649" s="3">
        <v>2684097.125</v>
      </c>
      <c r="F649" s="4">
        <v>775</v>
      </c>
      <c r="G649" s="4">
        <v>648</v>
      </c>
    </row>
    <row r="650" spans="1:7" x14ac:dyDescent="0.2">
      <c r="A650" s="4" t="s">
        <v>3132</v>
      </c>
      <c r="B650" s="4" t="s">
        <v>1292</v>
      </c>
      <c r="C650" s="1" t="s">
        <v>1291</v>
      </c>
      <c r="D650" s="2">
        <v>2609.6</v>
      </c>
      <c r="E650" s="3">
        <v>2663725.16796875</v>
      </c>
      <c r="F650" s="4">
        <v>736</v>
      </c>
      <c r="G650" s="4">
        <v>649</v>
      </c>
    </row>
    <row r="651" spans="1:7" x14ac:dyDescent="0.2">
      <c r="A651" s="4" t="s">
        <v>3133</v>
      </c>
      <c r="B651" s="4" t="s">
        <v>1294</v>
      </c>
      <c r="C651" s="1" t="s">
        <v>1293</v>
      </c>
      <c r="D651" s="2">
        <v>252.92</v>
      </c>
      <c r="E651" s="3">
        <v>2658354.46875</v>
      </c>
      <c r="F651" s="4">
        <v>1065</v>
      </c>
      <c r="G651" s="4">
        <v>650</v>
      </c>
    </row>
    <row r="652" spans="1:7" x14ac:dyDescent="0.2">
      <c r="A652" s="4" t="s">
        <v>3134</v>
      </c>
      <c r="B652" s="4" t="s">
        <v>1296</v>
      </c>
      <c r="C652" s="1" t="s">
        <v>1295</v>
      </c>
      <c r="D652" s="2">
        <v>1019.6</v>
      </c>
      <c r="E652" s="3">
        <v>2643966.59375</v>
      </c>
      <c r="F652" s="4">
        <v>907</v>
      </c>
      <c r="G652" s="4">
        <v>651</v>
      </c>
    </row>
    <row r="653" spans="1:7" x14ac:dyDescent="0.2">
      <c r="A653" s="4" t="s">
        <v>3135</v>
      </c>
      <c r="B653" s="4" t="s">
        <v>1298</v>
      </c>
      <c r="C653" s="1" t="s">
        <v>1297</v>
      </c>
      <c r="D653" s="2">
        <v>1063.9000000000001</v>
      </c>
      <c r="E653" s="3">
        <v>2640499.40625</v>
      </c>
      <c r="F653" s="4">
        <v>897</v>
      </c>
      <c r="G653" s="4">
        <v>652</v>
      </c>
    </row>
    <row r="654" spans="1:7" x14ac:dyDescent="0.2">
      <c r="A654" s="4" t="s">
        <v>3136</v>
      </c>
      <c r="B654" s="4" t="s">
        <v>1300</v>
      </c>
      <c r="C654" s="1" t="s">
        <v>1299</v>
      </c>
      <c r="D654" s="2">
        <v>21982</v>
      </c>
      <c r="E654" s="3">
        <v>2621698.4375</v>
      </c>
      <c r="F654" s="4">
        <v>248</v>
      </c>
      <c r="G654" s="4">
        <v>653</v>
      </c>
    </row>
    <row r="655" spans="1:7" x14ac:dyDescent="0.2">
      <c r="A655" s="4" t="s">
        <v>3137</v>
      </c>
      <c r="B655" s="4" t="s">
        <v>1302</v>
      </c>
      <c r="C655" s="1" t="s">
        <v>1301</v>
      </c>
      <c r="D655" s="2">
        <v>12964</v>
      </c>
      <c r="E655" s="3">
        <v>2605607.4375</v>
      </c>
      <c r="F655" s="4">
        <v>377</v>
      </c>
      <c r="G655" s="4">
        <v>654</v>
      </c>
    </row>
    <row r="656" spans="1:7" x14ac:dyDescent="0.2">
      <c r="A656" s="4" t="s">
        <v>3138</v>
      </c>
      <c r="B656" s="4" t="s">
        <v>1304</v>
      </c>
      <c r="C656" s="1" t="s">
        <v>1303</v>
      </c>
      <c r="D656" s="2">
        <v>25426</v>
      </c>
      <c r="E656" s="3">
        <v>2591937.953125</v>
      </c>
      <c r="F656" s="4">
        <v>219</v>
      </c>
      <c r="G656" s="4">
        <v>655</v>
      </c>
    </row>
    <row r="657" spans="1:7" x14ac:dyDescent="0.2">
      <c r="A657" s="4" t="s">
        <v>3139</v>
      </c>
      <c r="B657" s="4" t="s">
        <v>1306</v>
      </c>
      <c r="C657" s="1" t="s">
        <v>1305</v>
      </c>
      <c r="D657" s="2">
        <v>5142.2</v>
      </c>
      <c r="E657" s="3">
        <v>2575476.875</v>
      </c>
      <c r="F657" s="4">
        <v>600</v>
      </c>
      <c r="G657" s="4">
        <v>656</v>
      </c>
    </row>
    <row r="658" spans="1:7" x14ac:dyDescent="0.2">
      <c r="A658" s="4" t="s">
        <v>3140</v>
      </c>
      <c r="B658" s="4" t="s">
        <v>1308</v>
      </c>
      <c r="C658" s="1" t="s">
        <v>1307</v>
      </c>
      <c r="D658" s="2">
        <v>3875.9</v>
      </c>
      <c r="E658" s="3">
        <v>2558462.546875</v>
      </c>
      <c r="F658" s="4">
        <v>659</v>
      </c>
      <c r="G658" s="4">
        <v>657</v>
      </c>
    </row>
    <row r="659" spans="1:7" x14ac:dyDescent="0.2">
      <c r="A659" s="4" t="s">
        <v>3141</v>
      </c>
      <c r="B659" s="4" t="s">
        <v>1310</v>
      </c>
      <c r="C659" s="1" t="s">
        <v>1309</v>
      </c>
      <c r="D659" s="2">
        <v>26432</v>
      </c>
      <c r="E659" s="3">
        <v>2554741.203125</v>
      </c>
      <c r="F659" s="4">
        <v>214</v>
      </c>
      <c r="G659" s="4">
        <v>658</v>
      </c>
    </row>
    <row r="660" spans="1:7" x14ac:dyDescent="0.2">
      <c r="A660" s="4" t="s">
        <v>3142</v>
      </c>
      <c r="B660" s="4" t="s">
        <v>1312</v>
      </c>
      <c r="C660" s="1" t="s">
        <v>1311</v>
      </c>
      <c r="D660" s="2">
        <v>16204</v>
      </c>
      <c r="E660" s="3">
        <v>2542341.875</v>
      </c>
      <c r="F660" s="4">
        <v>320</v>
      </c>
      <c r="G660" s="4">
        <v>659</v>
      </c>
    </row>
    <row r="661" spans="1:7" x14ac:dyDescent="0.2">
      <c r="A661" s="4" t="s">
        <v>3143</v>
      </c>
      <c r="B661" s="4" t="s">
        <v>1314</v>
      </c>
      <c r="C661" s="1" t="s">
        <v>1313</v>
      </c>
      <c r="D661" s="2">
        <v>4492</v>
      </c>
      <c r="E661" s="3">
        <v>2540516.578125</v>
      </c>
      <c r="F661" s="4">
        <v>626</v>
      </c>
      <c r="G661" s="4">
        <v>660</v>
      </c>
    </row>
    <row r="662" spans="1:7" x14ac:dyDescent="0.2">
      <c r="A662" s="4" t="s">
        <v>3144</v>
      </c>
      <c r="B662" s="4" t="s">
        <v>1316</v>
      </c>
      <c r="C662" s="1" t="s">
        <v>1315</v>
      </c>
      <c r="D662" s="2">
        <v>4467.1000000000004</v>
      </c>
      <c r="E662" s="3">
        <v>2486341.0625</v>
      </c>
      <c r="F662" s="4">
        <v>628</v>
      </c>
      <c r="G662" s="4">
        <v>661</v>
      </c>
    </row>
    <row r="663" spans="1:7" x14ac:dyDescent="0.2">
      <c r="A663" s="4" t="s">
        <v>3145</v>
      </c>
      <c r="B663" s="4" t="s">
        <v>1318</v>
      </c>
      <c r="C663" s="1" t="s">
        <v>1317</v>
      </c>
      <c r="D663" s="2">
        <v>374.38</v>
      </c>
      <c r="E663" s="3">
        <v>2482196.375</v>
      </c>
      <c r="F663" s="4">
        <v>1038</v>
      </c>
      <c r="G663" s="4">
        <v>662</v>
      </c>
    </row>
    <row r="664" spans="1:7" x14ac:dyDescent="0.2">
      <c r="A664" s="4" t="s">
        <v>3146</v>
      </c>
      <c r="B664" s="4" t="s">
        <v>1320</v>
      </c>
      <c r="C664" s="1" t="s">
        <v>1319</v>
      </c>
      <c r="D664" s="2">
        <v>1366.8</v>
      </c>
      <c r="E664" s="3">
        <v>2475093.296875</v>
      </c>
      <c r="F664" s="4">
        <v>860</v>
      </c>
      <c r="G664" s="4">
        <v>663</v>
      </c>
    </row>
    <row r="665" spans="1:7" x14ac:dyDescent="0.2">
      <c r="A665" s="4" t="s">
        <v>3147</v>
      </c>
      <c r="B665" s="4" t="s">
        <v>1322</v>
      </c>
      <c r="C665" s="1" t="s">
        <v>1321</v>
      </c>
      <c r="D665" s="2">
        <v>7634.9</v>
      </c>
      <c r="E665" s="3">
        <v>2474610.5234375</v>
      </c>
      <c r="F665" s="4">
        <v>507</v>
      </c>
      <c r="G665" s="4">
        <v>664</v>
      </c>
    </row>
    <row r="666" spans="1:7" x14ac:dyDescent="0.2">
      <c r="A666" s="4" t="s">
        <v>3148</v>
      </c>
      <c r="B666" s="4" t="s">
        <v>1324</v>
      </c>
      <c r="C666" s="1" t="s">
        <v>1323</v>
      </c>
      <c r="D666" s="2">
        <v>9317.7999999999993</v>
      </c>
      <c r="E666" s="3">
        <v>2466243.34375</v>
      </c>
      <c r="F666" s="4">
        <v>456</v>
      </c>
      <c r="G666" s="4">
        <v>665</v>
      </c>
    </row>
    <row r="667" spans="1:7" x14ac:dyDescent="0.2">
      <c r="A667" s="4" t="s">
        <v>3149</v>
      </c>
      <c r="B667" s="4" t="s">
        <v>1326</v>
      </c>
      <c r="C667" s="1" t="s">
        <v>1325</v>
      </c>
      <c r="D667" s="2">
        <v>99576</v>
      </c>
      <c r="E667" s="3">
        <v>2404711.6953125</v>
      </c>
      <c r="F667" s="4">
        <v>53</v>
      </c>
      <c r="G667" s="4">
        <v>666</v>
      </c>
    </row>
    <row r="668" spans="1:7" x14ac:dyDescent="0.2">
      <c r="A668" s="4" t="s">
        <v>3150</v>
      </c>
      <c r="B668" s="4" t="s">
        <v>1328</v>
      </c>
      <c r="C668" s="1" t="s">
        <v>1327</v>
      </c>
      <c r="D668" s="2">
        <v>276.07</v>
      </c>
      <c r="E668" s="3">
        <v>2399561.3125</v>
      </c>
      <c r="F668" s="4">
        <v>1057</v>
      </c>
      <c r="G668" s="4">
        <v>667</v>
      </c>
    </row>
    <row r="669" spans="1:7" x14ac:dyDescent="0.2">
      <c r="A669" s="4" t="s">
        <v>3151</v>
      </c>
      <c r="B669" s="4" t="s">
        <v>1330</v>
      </c>
      <c r="C669" s="1" t="s">
        <v>1329</v>
      </c>
      <c r="D669" s="2">
        <v>5466.2</v>
      </c>
      <c r="E669" s="3">
        <v>2395998.921875</v>
      </c>
      <c r="F669" s="4">
        <v>583</v>
      </c>
      <c r="G669" s="4">
        <v>668</v>
      </c>
    </row>
    <row r="670" spans="1:7" x14ac:dyDescent="0.2">
      <c r="A670" s="4" t="s">
        <v>3152</v>
      </c>
      <c r="B670" s="4" t="s">
        <v>1332</v>
      </c>
      <c r="C670" s="1" t="s">
        <v>1331</v>
      </c>
      <c r="D670" s="2">
        <v>5006.8</v>
      </c>
      <c r="E670" s="3">
        <v>2387016.359375</v>
      </c>
      <c r="F670" s="4">
        <v>602</v>
      </c>
      <c r="G670" s="4">
        <v>669</v>
      </c>
    </row>
    <row r="671" spans="1:7" x14ac:dyDescent="0.2">
      <c r="A671" s="4" t="s">
        <v>3153</v>
      </c>
      <c r="B671" s="4" t="s">
        <v>1334</v>
      </c>
      <c r="C671" s="1" t="s">
        <v>1333</v>
      </c>
      <c r="D671" s="2">
        <v>11601</v>
      </c>
      <c r="E671" s="3">
        <v>2373548.90625</v>
      </c>
      <c r="F671" s="4">
        <v>410</v>
      </c>
      <c r="G671" s="4">
        <v>670</v>
      </c>
    </row>
    <row r="672" spans="1:7" x14ac:dyDescent="0.2">
      <c r="A672" s="4" t="s">
        <v>3154</v>
      </c>
      <c r="B672" s="4" t="s">
        <v>1336</v>
      </c>
      <c r="C672" s="1" t="s">
        <v>1335</v>
      </c>
      <c r="D672" s="2">
        <v>4882.8999999999996</v>
      </c>
      <c r="E672" s="3">
        <v>2365744.25</v>
      </c>
      <c r="F672" s="4">
        <v>609</v>
      </c>
      <c r="G672" s="4">
        <v>671</v>
      </c>
    </row>
    <row r="673" spans="1:7" x14ac:dyDescent="0.2">
      <c r="A673" s="4" t="s">
        <v>3155</v>
      </c>
      <c r="B673" s="4" t="s">
        <v>1338</v>
      </c>
      <c r="C673" s="1" t="s">
        <v>1337</v>
      </c>
      <c r="D673" s="2">
        <v>1050.5999999999999</v>
      </c>
      <c r="E673" s="3">
        <v>2359334.96875</v>
      </c>
      <c r="F673" s="4">
        <v>901</v>
      </c>
      <c r="G673" s="4">
        <v>672</v>
      </c>
    </row>
    <row r="674" spans="1:7" x14ac:dyDescent="0.2">
      <c r="A674" s="4" t="s">
        <v>3156</v>
      </c>
      <c r="B674" s="4" t="s">
        <v>1340</v>
      </c>
      <c r="C674" s="1" t="s">
        <v>1339</v>
      </c>
      <c r="D674" s="2">
        <v>1699.1</v>
      </c>
      <c r="E674" s="3">
        <v>2336689.140625</v>
      </c>
      <c r="F674" s="4">
        <v>823</v>
      </c>
      <c r="G674" s="4">
        <v>673</v>
      </c>
    </row>
    <row r="675" spans="1:7" x14ac:dyDescent="0.2">
      <c r="A675" s="4" t="s">
        <v>3157</v>
      </c>
      <c r="B675" s="4" t="s">
        <v>1342</v>
      </c>
      <c r="C675" s="1" t="s">
        <v>1341</v>
      </c>
      <c r="D675" s="2">
        <v>9214.4</v>
      </c>
      <c r="E675" s="3">
        <v>2322999.609375</v>
      </c>
      <c r="F675" s="4">
        <v>462</v>
      </c>
      <c r="G675" s="4">
        <v>674</v>
      </c>
    </row>
    <row r="676" spans="1:7" x14ac:dyDescent="0.2">
      <c r="A676" s="4" t="s">
        <v>3158</v>
      </c>
      <c r="B676" s="4" t="s">
        <v>1344</v>
      </c>
      <c r="C676" s="1" t="s">
        <v>1343</v>
      </c>
      <c r="D676" s="2">
        <v>3859.4</v>
      </c>
      <c r="E676" s="3">
        <v>2322861.9296875</v>
      </c>
      <c r="F676" s="4">
        <v>660</v>
      </c>
      <c r="G676" s="4">
        <v>675</v>
      </c>
    </row>
    <row r="677" spans="1:7" x14ac:dyDescent="0.2">
      <c r="A677" s="4" t="s">
        <v>3159</v>
      </c>
      <c r="B677" s="4" t="s">
        <v>1346</v>
      </c>
      <c r="C677" s="1" t="s">
        <v>1345</v>
      </c>
      <c r="D677" s="2">
        <v>2139.8000000000002</v>
      </c>
      <c r="E677" s="3">
        <v>2318583.0625</v>
      </c>
      <c r="F677" s="4">
        <v>776</v>
      </c>
      <c r="G677" s="4">
        <v>676</v>
      </c>
    </row>
    <row r="678" spans="1:7" x14ac:dyDescent="0.2">
      <c r="A678" s="4" t="s">
        <v>3160</v>
      </c>
      <c r="B678" s="4" t="s">
        <v>1348</v>
      </c>
      <c r="C678" s="1" t="s">
        <v>1347</v>
      </c>
      <c r="D678" s="2">
        <v>2402.9</v>
      </c>
      <c r="E678" s="3">
        <v>2312115.90625</v>
      </c>
      <c r="F678" s="4">
        <v>762</v>
      </c>
      <c r="G678" s="4">
        <v>677</v>
      </c>
    </row>
    <row r="679" spans="1:7" x14ac:dyDescent="0.2">
      <c r="A679" s="4" t="s">
        <v>3161</v>
      </c>
      <c r="B679" s="4" t="s">
        <v>1350</v>
      </c>
      <c r="C679" s="1" t="s">
        <v>1349</v>
      </c>
      <c r="D679" s="2">
        <v>5734.1</v>
      </c>
      <c r="E679" s="3">
        <v>2301822.5625</v>
      </c>
      <c r="F679" s="4">
        <v>575</v>
      </c>
      <c r="G679" s="4">
        <v>678</v>
      </c>
    </row>
    <row r="680" spans="1:7" x14ac:dyDescent="0.2">
      <c r="A680" s="4" t="s">
        <v>3162</v>
      </c>
      <c r="B680" s="4" t="s">
        <v>1352</v>
      </c>
      <c r="C680" s="1" t="s">
        <v>1351</v>
      </c>
      <c r="D680" s="2">
        <v>13687</v>
      </c>
      <c r="E680" s="3">
        <v>2292315.765625</v>
      </c>
      <c r="F680" s="4">
        <v>362</v>
      </c>
      <c r="G680" s="4">
        <v>679</v>
      </c>
    </row>
    <row r="681" spans="1:7" x14ac:dyDescent="0.2">
      <c r="A681" s="4" t="s">
        <v>3163</v>
      </c>
      <c r="B681" s="4" t="s">
        <v>1354</v>
      </c>
      <c r="C681" s="1" t="s">
        <v>1353</v>
      </c>
      <c r="D681" s="2">
        <v>14534</v>
      </c>
      <c r="E681" s="3">
        <v>2285720.53125</v>
      </c>
      <c r="F681" s="4">
        <v>348</v>
      </c>
      <c r="G681" s="4">
        <v>680</v>
      </c>
    </row>
    <row r="682" spans="1:7" x14ac:dyDescent="0.2">
      <c r="A682" s="4" t="s">
        <v>3164</v>
      </c>
      <c r="B682" s="4" t="s">
        <v>1356</v>
      </c>
      <c r="C682" s="1" t="s">
        <v>1355</v>
      </c>
      <c r="D682" s="2">
        <v>8729.2000000000007</v>
      </c>
      <c r="E682" s="3">
        <v>2278134.078125</v>
      </c>
      <c r="F682" s="4">
        <v>476</v>
      </c>
      <c r="G682" s="4">
        <v>681</v>
      </c>
    </row>
    <row r="683" spans="1:7" x14ac:dyDescent="0.2">
      <c r="A683" s="4" t="s">
        <v>3165</v>
      </c>
      <c r="B683" s="4" t="s">
        <v>1358</v>
      </c>
      <c r="C683" s="1" t="s">
        <v>1357</v>
      </c>
      <c r="D683" s="2">
        <v>6436.9</v>
      </c>
      <c r="E683" s="3">
        <v>2276764</v>
      </c>
      <c r="F683" s="4">
        <v>548</v>
      </c>
      <c r="G683" s="4">
        <v>682</v>
      </c>
    </row>
    <row r="684" spans="1:7" x14ac:dyDescent="0.2">
      <c r="A684" s="4" t="s">
        <v>3166</v>
      </c>
      <c r="B684" s="4" t="s">
        <v>1360</v>
      </c>
      <c r="C684" s="1" t="s">
        <v>1359</v>
      </c>
      <c r="D684" s="2">
        <v>6275.8</v>
      </c>
      <c r="E684" s="3">
        <v>2273604</v>
      </c>
      <c r="F684" s="4">
        <v>554</v>
      </c>
      <c r="G684" s="4">
        <v>683</v>
      </c>
    </row>
    <row r="685" spans="1:7" x14ac:dyDescent="0.2">
      <c r="A685" s="4" t="s">
        <v>3167</v>
      </c>
      <c r="B685" s="4" t="s">
        <v>1362</v>
      </c>
      <c r="C685" s="1" t="s">
        <v>1361</v>
      </c>
      <c r="D685" s="2">
        <v>6492.5</v>
      </c>
      <c r="E685" s="3">
        <v>2265308.6875</v>
      </c>
      <c r="F685" s="4">
        <v>543</v>
      </c>
      <c r="G685" s="4">
        <v>684</v>
      </c>
    </row>
    <row r="686" spans="1:7" x14ac:dyDescent="0.2">
      <c r="A686" s="4" t="s">
        <v>3168</v>
      </c>
      <c r="B686" s="4" t="s">
        <v>1364</v>
      </c>
      <c r="C686" s="1" t="s">
        <v>1363</v>
      </c>
      <c r="D686" s="2">
        <v>13259</v>
      </c>
      <c r="E686" s="3">
        <v>2261947.40625</v>
      </c>
      <c r="F686" s="4">
        <v>372</v>
      </c>
      <c r="G686" s="4">
        <v>685</v>
      </c>
    </row>
    <row r="687" spans="1:7" x14ac:dyDescent="0.2">
      <c r="A687" s="4" t="s">
        <v>3169</v>
      </c>
      <c r="B687" s="4" t="s">
        <v>1366</v>
      </c>
      <c r="C687" s="1" t="s">
        <v>1365</v>
      </c>
      <c r="D687" s="2">
        <v>7354.9</v>
      </c>
      <c r="E687" s="3">
        <v>2261522.9375</v>
      </c>
      <c r="F687" s="4">
        <v>514</v>
      </c>
      <c r="G687" s="4">
        <v>686</v>
      </c>
    </row>
    <row r="688" spans="1:7" x14ac:dyDescent="0.2">
      <c r="A688" s="4" t="s">
        <v>3170</v>
      </c>
      <c r="B688" s="4" t="s">
        <v>1368</v>
      </c>
      <c r="C688" s="1" t="s">
        <v>1367</v>
      </c>
      <c r="D688" s="2">
        <v>468.07</v>
      </c>
      <c r="E688" s="3">
        <v>2259651.703125</v>
      </c>
      <c r="F688" s="4">
        <v>1019</v>
      </c>
      <c r="G688" s="4">
        <v>687</v>
      </c>
    </row>
    <row r="689" spans="1:7" x14ac:dyDescent="0.2">
      <c r="A689" s="4" t="s">
        <v>3171</v>
      </c>
      <c r="B689" s="4" t="s">
        <v>1370</v>
      </c>
      <c r="C689" s="1" t="s">
        <v>1369</v>
      </c>
      <c r="D689" s="2">
        <v>15578</v>
      </c>
      <c r="E689" s="3">
        <v>2247842.140625</v>
      </c>
      <c r="F689" s="4">
        <v>330</v>
      </c>
      <c r="G689" s="4">
        <v>688</v>
      </c>
    </row>
    <row r="690" spans="1:7" x14ac:dyDescent="0.2">
      <c r="A690" s="4" t="s">
        <v>3172</v>
      </c>
      <c r="B690" s="4" t="s">
        <v>1372</v>
      </c>
      <c r="C690" s="1" t="s">
        <v>1371</v>
      </c>
      <c r="D690" s="2">
        <v>1894.9</v>
      </c>
      <c r="E690" s="3">
        <v>2245698.765625</v>
      </c>
      <c r="F690" s="4">
        <v>801</v>
      </c>
      <c r="G690" s="4">
        <v>689</v>
      </c>
    </row>
    <row r="691" spans="1:7" x14ac:dyDescent="0.2">
      <c r="A691" s="4" t="s">
        <v>3173</v>
      </c>
      <c r="B691" s="4" t="s">
        <v>1374</v>
      </c>
      <c r="C691" s="1" t="s">
        <v>1373</v>
      </c>
      <c r="D691" s="2">
        <v>55015</v>
      </c>
      <c r="E691" s="3">
        <v>2236026.75</v>
      </c>
      <c r="F691" s="4">
        <v>110</v>
      </c>
      <c r="G691" s="4">
        <v>690</v>
      </c>
    </row>
    <row r="692" spans="1:7" x14ac:dyDescent="0.2">
      <c r="A692" s="4" t="s">
        <v>3174</v>
      </c>
      <c r="B692" s="4" t="s">
        <v>1376</v>
      </c>
      <c r="C692" s="1" t="s">
        <v>1375</v>
      </c>
      <c r="D692" s="2">
        <v>540.20000000000005</v>
      </c>
      <c r="E692" s="3">
        <v>2233516.5</v>
      </c>
      <c r="F692" s="4">
        <v>994</v>
      </c>
      <c r="G692" s="4">
        <v>691</v>
      </c>
    </row>
    <row r="693" spans="1:7" x14ac:dyDescent="0.2">
      <c r="A693" s="4" t="s">
        <v>3175</v>
      </c>
      <c r="B693" s="4" t="s">
        <v>1378</v>
      </c>
      <c r="C693" s="1" t="s">
        <v>1377</v>
      </c>
      <c r="D693" s="2">
        <v>1123.4000000000001</v>
      </c>
      <c r="E693" s="3">
        <v>2230151.140625</v>
      </c>
      <c r="F693" s="4">
        <v>888</v>
      </c>
      <c r="G693" s="4">
        <v>692</v>
      </c>
    </row>
    <row r="694" spans="1:7" x14ac:dyDescent="0.2">
      <c r="A694" s="4" t="s">
        <v>3176</v>
      </c>
      <c r="B694" s="4" t="s">
        <v>1380</v>
      </c>
      <c r="C694" s="1" t="s">
        <v>1379</v>
      </c>
      <c r="D694" s="2">
        <v>0</v>
      </c>
      <c r="E694" s="3">
        <v>2219080.25</v>
      </c>
      <c r="F694" s="4">
        <v>1168</v>
      </c>
      <c r="G694" s="4">
        <v>693</v>
      </c>
    </row>
    <row r="695" spans="1:7" x14ac:dyDescent="0.2">
      <c r="A695" s="4" t="s">
        <v>3177</v>
      </c>
      <c r="B695" s="4" t="s">
        <v>1382</v>
      </c>
      <c r="C695" s="1" t="s">
        <v>1381</v>
      </c>
      <c r="D695" s="2">
        <v>1819.2</v>
      </c>
      <c r="E695" s="3">
        <v>2212272.28125</v>
      </c>
      <c r="F695" s="4">
        <v>809</v>
      </c>
      <c r="G695" s="4">
        <v>694</v>
      </c>
    </row>
    <row r="696" spans="1:7" x14ac:dyDescent="0.2">
      <c r="A696" s="4" t="s">
        <v>3178</v>
      </c>
      <c r="B696" s="4" t="s">
        <v>1384</v>
      </c>
      <c r="C696" s="1" t="s">
        <v>1383</v>
      </c>
      <c r="D696" s="2">
        <v>629.14</v>
      </c>
      <c r="E696" s="3">
        <v>2210739.640625</v>
      </c>
      <c r="F696" s="4">
        <v>980</v>
      </c>
      <c r="G696" s="4">
        <v>695</v>
      </c>
    </row>
    <row r="697" spans="1:7" x14ac:dyDescent="0.2">
      <c r="A697" s="4" t="s">
        <v>3179</v>
      </c>
      <c r="B697" s="4" t="s">
        <v>1386</v>
      </c>
      <c r="C697" s="1" t="s">
        <v>1385</v>
      </c>
      <c r="D697" s="2">
        <v>1143.7</v>
      </c>
      <c r="E697" s="3">
        <v>2193104.8125</v>
      </c>
      <c r="F697" s="4">
        <v>887</v>
      </c>
      <c r="G697" s="4">
        <v>696</v>
      </c>
    </row>
    <row r="698" spans="1:7" x14ac:dyDescent="0.2">
      <c r="A698" s="4" t="s">
        <v>3180</v>
      </c>
      <c r="B698" s="4" t="s">
        <v>1388</v>
      </c>
      <c r="C698" s="1" t="s">
        <v>1387</v>
      </c>
      <c r="D698" s="2">
        <v>768130</v>
      </c>
      <c r="E698" s="3">
        <v>2173777.40625</v>
      </c>
      <c r="F698" s="4">
        <v>3</v>
      </c>
      <c r="G698" s="4">
        <v>697</v>
      </c>
    </row>
    <row r="699" spans="1:7" x14ac:dyDescent="0.2">
      <c r="A699" s="4" t="s">
        <v>3181</v>
      </c>
      <c r="B699" s="4" t="s">
        <v>1390</v>
      </c>
      <c r="C699" s="1" t="s">
        <v>1389</v>
      </c>
      <c r="D699" s="2">
        <v>191.23</v>
      </c>
      <c r="E699" s="3">
        <v>2172155.25</v>
      </c>
      <c r="F699" s="4">
        <v>1085</v>
      </c>
      <c r="G699" s="4">
        <v>698</v>
      </c>
    </row>
    <row r="700" spans="1:7" x14ac:dyDescent="0.2">
      <c r="A700" s="4" t="s">
        <v>3182</v>
      </c>
      <c r="B700" s="4" t="s">
        <v>1392</v>
      </c>
      <c r="C700" s="1" t="s">
        <v>1391</v>
      </c>
      <c r="D700" s="2">
        <v>233.22</v>
      </c>
      <c r="E700" s="3">
        <v>2167883.3125</v>
      </c>
      <c r="F700" s="4">
        <v>1068</v>
      </c>
      <c r="G700" s="4">
        <v>699</v>
      </c>
    </row>
    <row r="701" spans="1:7" x14ac:dyDescent="0.2">
      <c r="A701" s="4" t="s">
        <v>3183</v>
      </c>
      <c r="B701" s="4" t="s">
        <v>1394</v>
      </c>
      <c r="C701" s="1" t="s">
        <v>1393</v>
      </c>
      <c r="D701" s="2">
        <v>29938</v>
      </c>
      <c r="E701" s="3">
        <v>2167233.625</v>
      </c>
      <c r="F701" s="4">
        <v>190</v>
      </c>
      <c r="G701" s="4">
        <v>700</v>
      </c>
    </row>
    <row r="702" spans="1:7" x14ac:dyDescent="0.2">
      <c r="A702" s="4" t="s">
        <v>3184</v>
      </c>
      <c r="B702" s="4" t="s">
        <v>1396</v>
      </c>
      <c r="C702" s="1" t="s">
        <v>1395</v>
      </c>
      <c r="D702" s="2">
        <v>0</v>
      </c>
      <c r="E702" s="3">
        <v>2153625.4375</v>
      </c>
      <c r="F702" s="4">
        <v>1155</v>
      </c>
      <c r="G702" s="4">
        <v>701</v>
      </c>
    </row>
    <row r="703" spans="1:7" x14ac:dyDescent="0.2">
      <c r="A703" s="4" t="s">
        <v>3185</v>
      </c>
      <c r="B703" s="4" t="s">
        <v>1398</v>
      </c>
      <c r="C703" s="1" t="s">
        <v>1397</v>
      </c>
      <c r="D703" s="2">
        <v>3527.4</v>
      </c>
      <c r="E703" s="3">
        <v>2152417.09375</v>
      </c>
      <c r="F703" s="4">
        <v>674</v>
      </c>
      <c r="G703" s="4">
        <v>702</v>
      </c>
    </row>
    <row r="704" spans="1:7" x14ac:dyDescent="0.2">
      <c r="A704" s="4" t="s">
        <v>3186</v>
      </c>
      <c r="B704" s="4" t="s">
        <v>1400</v>
      </c>
      <c r="C704" s="1" t="s">
        <v>1399</v>
      </c>
      <c r="D704" s="2">
        <v>180.66</v>
      </c>
      <c r="E704" s="3">
        <v>2148885.078125</v>
      </c>
      <c r="F704" s="4">
        <v>1092</v>
      </c>
      <c r="G704" s="4">
        <v>703</v>
      </c>
    </row>
    <row r="705" spans="1:7" x14ac:dyDescent="0.2">
      <c r="A705" s="4" t="s">
        <v>3187</v>
      </c>
      <c r="B705" s="4" t="s">
        <v>1402</v>
      </c>
      <c r="C705" s="1" t="s">
        <v>1401</v>
      </c>
      <c r="D705" s="2">
        <v>5858.4</v>
      </c>
      <c r="E705" s="3">
        <v>2123047.53125</v>
      </c>
      <c r="F705" s="4">
        <v>570</v>
      </c>
      <c r="G705" s="4">
        <v>704</v>
      </c>
    </row>
    <row r="706" spans="1:7" x14ac:dyDescent="0.2">
      <c r="A706" s="4" t="s">
        <v>3188</v>
      </c>
      <c r="B706" s="4" t="s">
        <v>1404</v>
      </c>
      <c r="C706" s="1" t="s">
        <v>1403</v>
      </c>
      <c r="D706" s="2">
        <v>2237</v>
      </c>
      <c r="E706" s="3">
        <v>2109190.1875</v>
      </c>
      <c r="F706" s="4">
        <v>772</v>
      </c>
      <c r="G706" s="4">
        <v>705</v>
      </c>
    </row>
    <row r="707" spans="1:7" x14ac:dyDescent="0.2">
      <c r="A707" s="4" t="s">
        <v>3189</v>
      </c>
      <c r="B707" s="4" t="s">
        <v>1406</v>
      </c>
      <c r="C707" s="1" t="s">
        <v>1405</v>
      </c>
      <c r="D707" s="2">
        <v>2406.8000000000002</v>
      </c>
      <c r="E707" s="3">
        <v>2101028.40625</v>
      </c>
      <c r="F707" s="4">
        <v>761</v>
      </c>
      <c r="G707" s="4">
        <v>706</v>
      </c>
    </row>
    <row r="708" spans="1:7" x14ac:dyDescent="0.2">
      <c r="A708" s="4" t="s">
        <v>3190</v>
      </c>
      <c r="B708" s="4" t="s">
        <v>1408</v>
      </c>
      <c r="C708" s="1" t="s">
        <v>1407</v>
      </c>
      <c r="D708" s="2">
        <v>72.936999999999998</v>
      </c>
      <c r="E708" s="3">
        <v>2089808.75</v>
      </c>
      <c r="F708" s="4">
        <v>1124</v>
      </c>
      <c r="G708" s="4">
        <v>707</v>
      </c>
    </row>
    <row r="709" spans="1:7" x14ac:dyDescent="0.2">
      <c r="A709" s="4" t="s">
        <v>3191</v>
      </c>
      <c r="B709" s="4" t="s">
        <v>1410</v>
      </c>
      <c r="C709" s="1" t="s">
        <v>1409</v>
      </c>
      <c r="D709" s="2">
        <v>115300</v>
      </c>
      <c r="E709" s="3">
        <v>2075983.40625</v>
      </c>
      <c r="F709" s="4">
        <v>44</v>
      </c>
      <c r="G709" s="4">
        <v>708</v>
      </c>
    </row>
    <row r="710" spans="1:7" x14ac:dyDescent="0.2">
      <c r="A710" s="4" t="s">
        <v>3192</v>
      </c>
      <c r="B710" s="4" t="s">
        <v>1412</v>
      </c>
      <c r="C710" s="1" t="s">
        <v>1411</v>
      </c>
      <c r="D710" s="2">
        <v>5693.8</v>
      </c>
      <c r="E710" s="3">
        <v>2070752.5625</v>
      </c>
      <c r="F710" s="4">
        <v>578</v>
      </c>
      <c r="G710" s="4">
        <v>709</v>
      </c>
    </row>
    <row r="711" spans="1:7" x14ac:dyDescent="0.2">
      <c r="A711" s="4" t="s">
        <v>3193</v>
      </c>
      <c r="B711" s="4" t="s">
        <v>1414</v>
      </c>
      <c r="C711" s="1" t="s">
        <v>1413</v>
      </c>
      <c r="D711" s="2">
        <v>27657</v>
      </c>
      <c r="E711" s="3">
        <v>2063726.4375</v>
      </c>
      <c r="F711" s="4">
        <v>204</v>
      </c>
      <c r="G711" s="4">
        <v>710</v>
      </c>
    </row>
    <row r="712" spans="1:7" x14ac:dyDescent="0.2">
      <c r="A712" s="4" t="s">
        <v>3194</v>
      </c>
      <c r="B712" s="4" t="s">
        <v>1416</v>
      </c>
      <c r="C712" s="1" t="s">
        <v>1415</v>
      </c>
      <c r="D712" s="2">
        <v>2700.8</v>
      </c>
      <c r="E712" s="3">
        <v>2051692.5625</v>
      </c>
      <c r="F712" s="4">
        <v>726</v>
      </c>
      <c r="G712" s="4">
        <v>711</v>
      </c>
    </row>
    <row r="713" spans="1:7" x14ac:dyDescent="0.2">
      <c r="A713" s="4" t="s">
        <v>3195</v>
      </c>
      <c r="B713" s="4" t="s">
        <v>1418</v>
      </c>
      <c r="C713" s="1" t="s">
        <v>1417</v>
      </c>
      <c r="D713" s="2">
        <v>9493.1</v>
      </c>
      <c r="E713" s="3">
        <v>2049622.4375</v>
      </c>
      <c r="F713" s="4">
        <v>452</v>
      </c>
      <c r="G713" s="4">
        <v>712</v>
      </c>
    </row>
    <row r="714" spans="1:7" x14ac:dyDescent="0.2">
      <c r="A714" s="4" t="s">
        <v>3196</v>
      </c>
      <c r="B714" s="4" t="s">
        <v>1420</v>
      </c>
      <c r="C714" s="1" t="s">
        <v>1419</v>
      </c>
      <c r="D714" s="2">
        <v>148.16999999999999</v>
      </c>
      <c r="E714" s="3">
        <v>2030681.0625</v>
      </c>
      <c r="F714" s="4">
        <v>1103</v>
      </c>
      <c r="G714" s="4">
        <v>713</v>
      </c>
    </row>
    <row r="715" spans="1:7" x14ac:dyDescent="0.2">
      <c r="A715" s="4" t="s">
        <v>3197</v>
      </c>
      <c r="B715" s="4" t="s">
        <v>1422</v>
      </c>
      <c r="C715" s="1" t="s">
        <v>1421</v>
      </c>
      <c r="D715" s="2">
        <v>1183.9000000000001</v>
      </c>
      <c r="E715" s="3">
        <v>2027311.8125</v>
      </c>
      <c r="F715" s="4">
        <v>882</v>
      </c>
      <c r="G715" s="4">
        <v>714</v>
      </c>
    </row>
    <row r="716" spans="1:7" x14ac:dyDescent="0.2">
      <c r="A716" s="4" t="s">
        <v>3198</v>
      </c>
      <c r="B716" s="4" t="s">
        <v>1424</v>
      </c>
      <c r="C716" s="1" t="s">
        <v>1423</v>
      </c>
      <c r="D716" s="2">
        <v>4531.8</v>
      </c>
      <c r="E716" s="3">
        <v>2021994.65625</v>
      </c>
      <c r="F716" s="4">
        <v>622</v>
      </c>
      <c r="G716" s="4">
        <v>715</v>
      </c>
    </row>
    <row r="717" spans="1:7" x14ac:dyDescent="0.2">
      <c r="A717" s="4" t="s">
        <v>3199</v>
      </c>
      <c r="B717" s="4" t="s">
        <v>1426</v>
      </c>
      <c r="C717" s="1" t="s">
        <v>1425</v>
      </c>
      <c r="D717" s="2">
        <v>4309.3999999999996</v>
      </c>
      <c r="E717" s="3">
        <v>2001968.75</v>
      </c>
      <c r="F717" s="4">
        <v>638</v>
      </c>
      <c r="G717" s="4">
        <v>716</v>
      </c>
    </row>
    <row r="718" spans="1:7" x14ac:dyDescent="0.2">
      <c r="A718" s="4" t="s">
        <v>3200</v>
      </c>
      <c r="B718" s="4" t="s">
        <v>1428</v>
      </c>
      <c r="C718" s="1" t="s">
        <v>1427</v>
      </c>
      <c r="D718" s="2">
        <v>1456.2</v>
      </c>
      <c r="E718" s="3">
        <v>1996649.0625</v>
      </c>
      <c r="F718" s="4">
        <v>850</v>
      </c>
      <c r="G718" s="4">
        <v>717</v>
      </c>
    </row>
    <row r="719" spans="1:7" x14ac:dyDescent="0.2">
      <c r="A719" s="4" t="s">
        <v>3201</v>
      </c>
      <c r="B719" s="4" t="s">
        <v>1430</v>
      </c>
      <c r="C719" s="1" t="s">
        <v>1429</v>
      </c>
      <c r="D719" s="2">
        <v>0</v>
      </c>
      <c r="E719" s="3">
        <v>1981312.390625</v>
      </c>
      <c r="F719" s="4">
        <v>1156</v>
      </c>
      <c r="G719" s="4">
        <v>718</v>
      </c>
    </row>
    <row r="720" spans="1:7" x14ac:dyDescent="0.2">
      <c r="A720" s="4" t="s">
        <v>3202</v>
      </c>
      <c r="B720" s="4" t="s">
        <v>1432</v>
      </c>
      <c r="C720" s="1" t="s">
        <v>1431</v>
      </c>
      <c r="D720" s="2">
        <v>3635.8</v>
      </c>
      <c r="E720" s="3">
        <v>1957361.06640625</v>
      </c>
      <c r="F720" s="4">
        <v>670</v>
      </c>
      <c r="G720" s="4">
        <v>719</v>
      </c>
    </row>
    <row r="721" spans="1:7" x14ac:dyDescent="0.2">
      <c r="A721" s="4" t="s">
        <v>3203</v>
      </c>
      <c r="B721" s="4" t="s">
        <v>1434</v>
      </c>
      <c r="C721" s="1" t="s">
        <v>1433</v>
      </c>
      <c r="D721" s="2">
        <v>3241.3</v>
      </c>
      <c r="E721" s="3">
        <v>1943269.9375</v>
      </c>
      <c r="F721" s="4">
        <v>691</v>
      </c>
      <c r="G721" s="4">
        <v>720</v>
      </c>
    </row>
    <row r="722" spans="1:7" x14ac:dyDescent="0.2">
      <c r="A722" s="4" t="s">
        <v>3204</v>
      </c>
      <c r="B722" s="4" t="s">
        <v>1436</v>
      </c>
      <c r="C722" s="1" t="s">
        <v>1435</v>
      </c>
      <c r="D722" s="2">
        <v>214.25</v>
      </c>
      <c r="E722" s="3">
        <v>1940263.734375</v>
      </c>
      <c r="F722" s="4">
        <v>1077</v>
      </c>
      <c r="G722" s="4">
        <v>721</v>
      </c>
    </row>
    <row r="723" spans="1:7" x14ac:dyDescent="0.2">
      <c r="A723" s="4" t="s">
        <v>3205</v>
      </c>
      <c r="B723" s="4" t="s">
        <v>1438</v>
      </c>
      <c r="C723" s="1" t="s">
        <v>1437</v>
      </c>
      <c r="D723" s="2">
        <v>628.42999999999995</v>
      </c>
      <c r="E723" s="3">
        <v>1931686.375</v>
      </c>
      <c r="F723" s="4">
        <v>981</v>
      </c>
      <c r="G723" s="4">
        <v>722</v>
      </c>
    </row>
    <row r="724" spans="1:7" x14ac:dyDescent="0.2">
      <c r="A724" s="4" t="s">
        <v>3206</v>
      </c>
      <c r="B724" s="4" t="s">
        <v>1440</v>
      </c>
      <c r="C724" s="1" t="s">
        <v>1439</v>
      </c>
      <c r="D724" s="2">
        <v>4996.2</v>
      </c>
      <c r="E724" s="3">
        <v>1919775.4140625</v>
      </c>
      <c r="F724" s="4">
        <v>603</v>
      </c>
      <c r="G724" s="4">
        <v>723</v>
      </c>
    </row>
    <row r="725" spans="1:7" x14ac:dyDescent="0.2">
      <c r="A725" s="4" t="s">
        <v>3207</v>
      </c>
      <c r="B725" s="4" t="s">
        <v>1442</v>
      </c>
      <c r="C725" s="1" t="s">
        <v>1441</v>
      </c>
      <c r="D725" s="2">
        <v>9283.7999999999993</v>
      </c>
      <c r="E725" s="3">
        <v>1909525.375</v>
      </c>
      <c r="F725" s="4">
        <v>459</v>
      </c>
      <c r="G725" s="4">
        <v>724</v>
      </c>
    </row>
    <row r="726" spans="1:7" x14ac:dyDescent="0.2">
      <c r="A726" s="4" t="s">
        <v>3208</v>
      </c>
      <c r="B726" s="4" t="s">
        <v>1444</v>
      </c>
      <c r="C726" s="1" t="s">
        <v>1443</v>
      </c>
      <c r="D726" s="2">
        <v>24364</v>
      </c>
      <c r="E726" s="3">
        <v>1905782.5625</v>
      </c>
      <c r="F726" s="4">
        <v>226</v>
      </c>
      <c r="G726" s="4">
        <v>725</v>
      </c>
    </row>
    <row r="727" spans="1:7" x14ac:dyDescent="0.2">
      <c r="A727" s="4" t="s">
        <v>3209</v>
      </c>
      <c r="B727" s="4" t="s">
        <v>1446</v>
      </c>
      <c r="C727" s="1" t="s">
        <v>1445</v>
      </c>
      <c r="D727" s="2">
        <v>8386</v>
      </c>
      <c r="E727" s="3">
        <v>1905660.75</v>
      </c>
      <c r="F727" s="4">
        <v>485</v>
      </c>
      <c r="G727" s="4">
        <v>726</v>
      </c>
    </row>
    <row r="728" spans="1:7" x14ac:dyDescent="0.2">
      <c r="A728" s="4" t="s">
        <v>3210</v>
      </c>
      <c r="B728" s="4" t="s">
        <v>1448</v>
      </c>
      <c r="C728" s="1" t="s">
        <v>1447</v>
      </c>
      <c r="D728" s="2">
        <v>1293.7</v>
      </c>
      <c r="E728" s="3">
        <v>1901493.859375</v>
      </c>
      <c r="F728" s="4">
        <v>869</v>
      </c>
      <c r="G728" s="4">
        <v>727</v>
      </c>
    </row>
    <row r="729" spans="1:7" x14ac:dyDescent="0.2">
      <c r="A729" s="4" t="s">
        <v>3211</v>
      </c>
      <c r="B729" s="4" t="s">
        <v>1450</v>
      </c>
      <c r="C729" s="1" t="s">
        <v>1449</v>
      </c>
      <c r="D729" s="2">
        <v>4391.5</v>
      </c>
      <c r="E729" s="3">
        <v>1894897.3125</v>
      </c>
      <c r="F729" s="4">
        <v>632</v>
      </c>
      <c r="G729" s="4">
        <v>728</v>
      </c>
    </row>
    <row r="730" spans="1:7" x14ac:dyDescent="0.2">
      <c r="A730" s="4" t="s">
        <v>3212</v>
      </c>
      <c r="B730" s="4" t="s">
        <v>1452</v>
      </c>
      <c r="C730" s="1" t="s">
        <v>1451</v>
      </c>
      <c r="D730" s="2">
        <v>468.51</v>
      </c>
      <c r="E730" s="3">
        <v>1888042.2578125</v>
      </c>
      <c r="F730" s="4">
        <v>1017</v>
      </c>
      <c r="G730" s="4">
        <v>729</v>
      </c>
    </row>
    <row r="731" spans="1:7" x14ac:dyDescent="0.2">
      <c r="A731" s="4" t="s">
        <v>3213</v>
      </c>
      <c r="B731" s="4" t="s">
        <v>1454</v>
      </c>
      <c r="C731" s="1" t="s">
        <v>1453</v>
      </c>
      <c r="D731" s="2">
        <v>8990.2999999999993</v>
      </c>
      <c r="E731" s="3">
        <v>1875391.53125</v>
      </c>
      <c r="F731" s="4">
        <v>469</v>
      </c>
      <c r="G731" s="4">
        <v>730</v>
      </c>
    </row>
    <row r="732" spans="1:7" x14ac:dyDescent="0.2">
      <c r="A732" s="4" t="s">
        <v>3214</v>
      </c>
      <c r="B732" s="4" t="s">
        <v>1456</v>
      </c>
      <c r="C732" s="1" t="s">
        <v>1455</v>
      </c>
      <c r="D732" s="2">
        <v>7182.3</v>
      </c>
      <c r="E732" s="3">
        <v>1871222.703125</v>
      </c>
      <c r="F732" s="4">
        <v>518</v>
      </c>
      <c r="G732" s="4">
        <v>731</v>
      </c>
    </row>
    <row r="733" spans="1:7" x14ac:dyDescent="0.2">
      <c r="A733" s="4" t="s">
        <v>3215</v>
      </c>
      <c r="B733" s="4" t="s">
        <v>1458</v>
      </c>
      <c r="C733" s="1" t="s">
        <v>1457</v>
      </c>
      <c r="D733" s="2">
        <v>7594.7</v>
      </c>
      <c r="E733" s="3">
        <v>1869405.5625</v>
      </c>
      <c r="F733" s="4">
        <v>509</v>
      </c>
      <c r="G733" s="4">
        <v>732</v>
      </c>
    </row>
    <row r="734" spans="1:7" x14ac:dyDescent="0.2">
      <c r="A734" s="4" t="s">
        <v>3216</v>
      </c>
      <c r="B734" s="4" t="s">
        <v>1460</v>
      </c>
      <c r="C734" s="1" t="s">
        <v>1459</v>
      </c>
      <c r="D734" s="2">
        <v>1755.7</v>
      </c>
      <c r="E734" s="3">
        <v>1852781.375</v>
      </c>
      <c r="F734" s="4">
        <v>813</v>
      </c>
      <c r="G734" s="4">
        <v>733</v>
      </c>
    </row>
    <row r="735" spans="1:7" x14ac:dyDescent="0.2">
      <c r="A735" s="4" t="s">
        <v>3217</v>
      </c>
      <c r="B735" s="4" t="s">
        <v>1462</v>
      </c>
      <c r="C735" s="1" t="s">
        <v>1461</v>
      </c>
      <c r="D735" s="2">
        <v>26840</v>
      </c>
      <c r="E735" s="3">
        <v>1846841</v>
      </c>
      <c r="F735" s="4">
        <v>212</v>
      </c>
      <c r="G735" s="4">
        <v>734</v>
      </c>
    </row>
    <row r="736" spans="1:7" x14ac:dyDescent="0.2">
      <c r="A736" s="4" t="s">
        <v>3218</v>
      </c>
      <c r="B736" s="4" t="s">
        <v>1464</v>
      </c>
      <c r="C736" s="1" t="s">
        <v>1463</v>
      </c>
      <c r="D736" s="2">
        <v>18046</v>
      </c>
      <c r="E736" s="3">
        <v>1843528</v>
      </c>
      <c r="F736" s="4">
        <v>290</v>
      </c>
      <c r="G736" s="4">
        <v>735</v>
      </c>
    </row>
    <row r="737" spans="1:7" x14ac:dyDescent="0.2">
      <c r="A737" s="4" t="s">
        <v>3219</v>
      </c>
      <c r="B737" s="4" t="s">
        <v>1466</v>
      </c>
      <c r="C737" s="1" t="s">
        <v>1465</v>
      </c>
      <c r="D737" s="2">
        <v>6477</v>
      </c>
      <c r="E737" s="3">
        <v>1835368.75</v>
      </c>
      <c r="F737" s="4">
        <v>546</v>
      </c>
      <c r="G737" s="4">
        <v>736</v>
      </c>
    </row>
    <row r="738" spans="1:7" x14ac:dyDescent="0.2">
      <c r="A738" s="4" t="s">
        <v>3220</v>
      </c>
      <c r="B738" s="4" t="s">
        <v>1468</v>
      </c>
      <c r="C738" s="1" t="s">
        <v>1467</v>
      </c>
      <c r="D738" s="2">
        <v>16759</v>
      </c>
      <c r="E738" s="3">
        <v>1819980.25</v>
      </c>
      <c r="F738" s="4">
        <v>306</v>
      </c>
      <c r="G738" s="4">
        <v>737</v>
      </c>
    </row>
    <row r="739" spans="1:7" x14ac:dyDescent="0.2">
      <c r="A739" s="4" t="s">
        <v>3221</v>
      </c>
      <c r="B739" s="4" t="s">
        <v>1470</v>
      </c>
      <c r="C739" s="1" t="s">
        <v>1469</v>
      </c>
      <c r="D739" s="2">
        <v>0</v>
      </c>
      <c r="E739" s="3">
        <v>1815768.37890625</v>
      </c>
      <c r="F739" s="4">
        <v>1157</v>
      </c>
      <c r="G739" s="4">
        <v>738</v>
      </c>
    </row>
    <row r="740" spans="1:7" x14ac:dyDescent="0.2">
      <c r="A740" s="4" t="s">
        <v>3222</v>
      </c>
      <c r="B740" s="4" t="s">
        <v>1472</v>
      </c>
      <c r="C740" s="1" t="s">
        <v>1471</v>
      </c>
      <c r="D740" s="2">
        <v>601.12</v>
      </c>
      <c r="E740" s="3">
        <v>1772572.75</v>
      </c>
      <c r="F740" s="4">
        <v>987</v>
      </c>
      <c r="G740" s="4">
        <v>739</v>
      </c>
    </row>
    <row r="741" spans="1:7" x14ac:dyDescent="0.2">
      <c r="A741" s="4" t="s">
        <v>3223</v>
      </c>
      <c r="B741" s="4" t="s">
        <v>1474</v>
      </c>
      <c r="C741" s="1" t="s">
        <v>1473</v>
      </c>
      <c r="D741" s="2">
        <v>7979.4</v>
      </c>
      <c r="E741" s="3">
        <v>1753919.546875</v>
      </c>
      <c r="F741" s="4">
        <v>494</v>
      </c>
      <c r="G741" s="4">
        <v>740</v>
      </c>
    </row>
    <row r="742" spans="1:7" x14ac:dyDescent="0.2">
      <c r="A742" s="4" t="s">
        <v>3224</v>
      </c>
      <c r="B742" s="4" t="s">
        <v>1476</v>
      </c>
      <c r="C742" s="1" t="s">
        <v>1475</v>
      </c>
      <c r="D742" s="2">
        <v>0</v>
      </c>
      <c r="E742" s="3">
        <v>1735760.125</v>
      </c>
      <c r="F742" s="4">
        <v>1159</v>
      </c>
      <c r="G742" s="4">
        <v>741</v>
      </c>
    </row>
    <row r="743" spans="1:7" x14ac:dyDescent="0.2">
      <c r="A743" s="4" t="s">
        <v>3225</v>
      </c>
      <c r="B743" s="4" t="s">
        <v>1478</v>
      </c>
      <c r="C743" s="1" t="s">
        <v>1477</v>
      </c>
      <c r="D743" s="2">
        <v>491.22</v>
      </c>
      <c r="E743" s="3">
        <v>1729039.3125</v>
      </c>
      <c r="F743" s="4">
        <v>1008</v>
      </c>
      <c r="G743" s="4">
        <v>742</v>
      </c>
    </row>
    <row r="744" spans="1:7" x14ac:dyDescent="0.2">
      <c r="A744" s="4" t="s">
        <v>3226</v>
      </c>
      <c r="B744" s="4" t="s">
        <v>1480</v>
      </c>
      <c r="C744" s="1" t="s">
        <v>1479</v>
      </c>
      <c r="D744" s="2">
        <v>5651.8</v>
      </c>
      <c r="E744" s="3">
        <v>1718675.53125</v>
      </c>
      <c r="F744" s="4">
        <v>581</v>
      </c>
      <c r="G744" s="4">
        <v>743</v>
      </c>
    </row>
    <row r="745" spans="1:7" x14ac:dyDescent="0.2">
      <c r="A745" s="4" t="s">
        <v>3227</v>
      </c>
      <c r="B745" s="4" t="s">
        <v>1482</v>
      </c>
      <c r="C745" s="1" t="s">
        <v>1481</v>
      </c>
      <c r="D745" s="2">
        <v>1240.2</v>
      </c>
      <c r="E745" s="3">
        <v>1711195.0625</v>
      </c>
      <c r="F745" s="4">
        <v>875</v>
      </c>
      <c r="G745" s="4">
        <v>744</v>
      </c>
    </row>
    <row r="746" spans="1:7" x14ac:dyDescent="0.2">
      <c r="A746" s="4" t="s">
        <v>3228</v>
      </c>
      <c r="B746" s="4" t="s">
        <v>1484</v>
      </c>
      <c r="C746" s="1" t="s">
        <v>1483</v>
      </c>
      <c r="D746" s="2">
        <v>60036</v>
      </c>
      <c r="E746" s="3">
        <v>1704510.8125</v>
      </c>
      <c r="F746" s="4">
        <v>99</v>
      </c>
      <c r="G746" s="4">
        <v>745</v>
      </c>
    </row>
    <row r="747" spans="1:7" x14ac:dyDescent="0.2">
      <c r="A747" s="4" t="s">
        <v>3229</v>
      </c>
      <c r="B747" s="4" t="s">
        <v>1486</v>
      </c>
      <c r="C747" s="1" t="s">
        <v>1485</v>
      </c>
      <c r="D747" s="2">
        <v>20294</v>
      </c>
      <c r="E747" s="3">
        <v>1687820.375</v>
      </c>
      <c r="F747" s="4">
        <v>262</v>
      </c>
      <c r="G747" s="4">
        <v>746</v>
      </c>
    </row>
    <row r="748" spans="1:7" x14ac:dyDescent="0.2">
      <c r="A748" s="4" t="s">
        <v>3230</v>
      </c>
      <c r="B748" s="4" t="s">
        <v>1488</v>
      </c>
      <c r="C748" s="1" t="s">
        <v>1487</v>
      </c>
      <c r="D748" s="2">
        <v>3733.2</v>
      </c>
      <c r="E748" s="3">
        <v>1682111.0625</v>
      </c>
      <c r="F748" s="4">
        <v>665</v>
      </c>
      <c r="G748" s="4">
        <v>747</v>
      </c>
    </row>
    <row r="749" spans="1:7" x14ac:dyDescent="0.2">
      <c r="A749" s="4" t="s">
        <v>3231</v>
      </c>
      <c r="B749" s="4" t="s">
        <v>1490</v>
      </c>
      <c r="C749" s="1" t="s">
        <v>1489</v>
      </c>
      <c r="D749" s="2">
        <v>13450</v>
      </c>
      <c r="E749" s="3">
        <v>1681247.875</v>
      </c>
      <c r="F749" s="4">
        <v>366</v>
      </c>
      <c r="G749" s="4">
        <v>748</v>
      </c>
    </row>
    <row r="750" spans="1:7" x14ac:dyDescent="0.2">
      <c r="A750" s="4" t="s">
        <v>3232</v>
      </c>
      <c r="B750" s="4" t="s">
        <v>1492</v>
      </c>
      <c r="C750" s="1" t="s">
        <v>1491</v>
      </c>
      <c r="D750" s="2">
        <v>0</v>
      </c>
      <c r="E750" s="3">
        <v>1677527.4375</v>
      </c>
      <c r="F750" s="4">
        <v>1153</v>
      </c>
      <c r="G750" s="4">
        <v>749</v>
      </c>
    </row>
    <row r="751" spans="1:7" x14ac:dyDescent="0.2">
      <c r="A751" s="4" t="s">
        <v>3233</v>
      </c>
      <c r="B751" s="4" t="s">
        <v>1494</v>
      </c>
      <c r="C751" s="1" t="s">
        <v>1493</v>
      </c>
      <c r="D751" s="2">
        <v>72875</v>
      </c>
      <c r="E751" s="3">
        <v>1670095.84375</v>
      </c>
      <c r="F751" s="4">
        <v>76</v>
      </c>
      <c r="G751" s="4">
        <v>750</v>
      </c>
    </row>
    <row r="752" spans="1:7" x14ac:dyDescent="0.2">
      <c r="A752" s="4" t="s">
        <v>3234</v>
      </c>
      <c r="B752" s="4" t="s">
        <v>1496</v>
      </c>
      <c r="C752" s="1" t="s">
        <v>1495</v>
      </c>
      <c r="D752" s="2">
        <v>520.6</v>
      </c>
      <c r="E752" s="3">
        <v>1659641.03125</v>
      </c>
      <c r="F752" s="4">
        <v>999</v>
      </c>
      <c r="G752" s="4">
        <v>751</v>
      </c>
    </row>
    <row r="753" spans="1:7" x14ac:dyDescent="0.2">
      <c r="A753" s="4" t="s">
        <v>3235</v>
      </c>
      <c r="B753" s="4" t="s">
        <v>1498</v>
      </c>
      <c r="C753" s="1" t="s">
        <v>1497</v>
      </c>
      <c r="D753" s="2">
        <v>293.85000000000002</v>
      </c>
      <c r="E753" s="3">
        <v>1655816.65625</v>
      </c>
      <c r="F753" s="4">
        <v>1054</v>
      </c>
      <c r="G753" s="4">
        <v>752</v>
      </c>
    </row>
    <row r="754" spans="1:7" x14ac:dyDescent="0.2">
      <c r="A754" s="4" t="s">
        <v>3236</v>
      </c>
      <c r="B754" s="4" t="s">
        <v>1500</v>
      </c>
      <c r="C754" s="1" t="s">
        <v>1499</v>
      </c>
      <c r="D754" s="2">
        <v>3883.2</v>
      </c>
      <c r="E754" s="3">
        <v>1655667.828125</v>
      </c>
      <c r="F754" s="4">
        <v>658</v>
      </c>
      <c r="G754" s="4">
        <v>753</v>
      </c>
    </row>
    <row r="755" spans="1:7" x14ac:dyDescent="0.2">
      <c r="A755" s="4" t="s">
        <v>3237</v>
      </c>
      <c r="B755" s="4" t="s">
        <v>1502</v>
      </c>
      <c r="C755" s="1" t="s">
        <v>1501</v>
      </c>
      <c r="D755" s="2">
        <v>1054.5</v>
      </c>
      <c r="E755" s="3">
        <v>1637072.6875</v>
      </c>
      <c r="F755" s="4">
        <v>900</v>
      </c>
      <c r="G755" s="4">
        <v>754</v>
      </c>
    </row>
    <row r="756" spans="1:7" x14ac:dyDescent="0.2">
      <c r="A756" s="4" t="s">
        <v>3238</v>
      </c>
      <c r="B756" s="4" t="s">
        <v>1504</v>
      </c>
      <c r="C756" s="1" t="s">
        <v>1503</v>
      </c>
      <c r="D756" s="2">
        <v>982.18</v>
      </c>
      <c r="E756" s="3">
        <v>1627896.625</v>
      </c>
      <c r="F756" s="4">
        <v>911</v>
      </c>
      <c r="G756" s="4">
        <v>755</v>
      </c>
    </row>
    <row r="757" spans="1:7" x14ac:dyDescent="0.2">
      <c r="A757" s="4" t="s">
        <v>3239</v>
      </c>
      <c r="B757" s="4" t="s">
        <v>1506</v>
      </c>
      <c r="C757" s="1" t="s">
        <v>1505</v>
      </c>
      <c r="D757" s="2">
        <v>882.89</v>
      </c>
      <c r="E757" s="3">
        <v>1622788.8125</v>
      </c>
      <c r="F757" s="4">
        <v>931</v>
      </c>
      <c r="G757" s="4">
        <v>756</v>
      </c>
    </row>
    <row r="758" spans="1:7" x14ac:dyDescent="0.2">
      <c r="A758" s="4" t="s">
        <v>3240</v>
      </c>
      <c r="B758" s="4" t="s">
        <v>1508</v>
      </c>
      <c r="C758" s="1" t="s">
        <v>1507</v>
      </c>
      <c r="D758" s="2">
        <v>6858.7</v>
      </c>
      <c r="E758" s="3">
        <v>1618807.25</v>
      </c>
      <c r="F758" s="4">
        <v>528</v>
      </c>
      <c r="G758" s="4">
        <v>757</v>
      </c>
    </row>
    <row r="759" spans="1:7" x14ac:dyDescent="0.2">
      <c r="A759" s="4" t="s">
        <v>3241</v>
      </c>
      <c r="B759" s="4" t="s">
        <v>1510</v>
      </c>
      <c r="C759" s="1" t="s">
        <v>1509</v>
      </c>
      <c r="D759" s="2">
        <v>207.3</v>
      </c>
      <c r="E759" s="3">
        <v>1591613.6953125</v>
      </c>
      <c r="F759" s="4">
        <v>1080</v>
      </c>
      <c r="G759" s="4">
        <v>758</v>
      </c>
    </row>
    <row r="760" spans="1:7" x14ac:dyDescent="0.2">
      <c r="A760" s="4" t="s">
        <v>3242</v>
      </c>
      <c r="B760" s="4" t="s">
        <v>1512</v>
      </c>
      <c r="C760" s="1" t="s">
        <v>1511</v>
      </c>
      <c r="D760" s="2">
        <v>16.158999999999999</v>
      </c>
      <c r="E760" s="3">
        <v>1591157.21875</v>
      </c>
      <c r="F760" s="4">
        <v>1144</v>
      </c>
      <c r="G760" s="4">
        <v>759</v>
      </c>
    </row>
    <row r="761" spans="1:7" x14ac:dyDescent="0.2">
      <c r="A761" s="4" t="s">
        <v>3243</v>
      </c>
      <c r="B761" s="4" t="s">
        <v>1514</v>
      </c>
      <c r="C761" s="1" t="s">
        <v>1513</v>
      </c>
      <c r="D761" s="2">
        <v>3207.2</v>
      </c>
      <c r="E761" s="3">
        <v>1581710.15625</v>
      </c>
      <c r="F761" s="4">
        <v>693</v>
      </c>
      <c r="G761" s="4">
        <v>760</v>
      </c>
    </row>
    <row r="762" spans="1:7" x14ac:dyDescent="0.2">
      <c r="A762" s="4" t="s">
        <v>3244</v>
      </c>
      <c r="B762" s="4" t="s">
        <v>1516</v>
      </c>
      <c r="C762" s="1" t="s">
        <v>1515</v>
      </c>
      <c r="D762" s="2">
        <v>816.16</v>
      </c>
      <c r="E762" s="3">
        <v>1581310.78125</v>
      </c>
      <c r="F762" s="4">
        <v>939</v>
      </c>
      <c r="G762" s="4">
        <v>761</v>
      </c>
    </row>
    <row r="763" spans="1:7" x14ac:dyDescent="0.2">
      <c r="A763" s="4" t="s">
        <v>3245</v>
      </c>
      <c r="B763" s="4" t="s">
        <v>1518</v>
      </c>
      <c r="C763" s="1" t="s">
        <v>1517</v>
      </c>
      <c r="D763" s="2">
        <v>0</v>
      </c>
      <c r="E763" s="3">
        <v>1581040</v>
      </c>
      <c r="F763" s="4">
        <v>1169</v>
      </c>
      <c r="G763" s="4">
        <v>762</v>
      </c>
    </row>
    <row r="764" spans="1:7" x14ac:dyDescent="0.2">
      <c r="A764" s="4" t="s">
        <v>3246</v>
      </c>
      <c r="B764" s="4" t="s">
        <v>1520</v>
      </c>
      <c r="C764" s="1" t="s">
        <v>1519</v>
      </c>
      <c r="D764" s="2">
        <v>21299</v>
      </c>
      <c r="E764" s="3">
        <v>1564149.375</v>
      </c>
      <c r="F764" s="4">
        <v>254</v>
      </c>
      <c r="G764" s="4">
        <v>763</v>
      </c>
    </row>
    <row r="765" spans="1:7" x14ac:dyDescent="0.2">
      <c r="A765" s="4" t="s">
        <v>3247</v>
      </c>
      <c r="B765" s="4" t="s">
        <v>1522</v>
      </c>
      <c r="C765" s="1" t="s">
        <v>1521</v>
      </c>
      <c r="D765" s="2">
        <v>2436.4</v>
      </c>
      <c r="E765" s="3">
        <v>1564013.375</v>
      </c>
      <c r="F765" s="4">
        <v>756</v>
      </c>
      <c r="G765" s="4">
        <v>764</v>
      </c>
    </row>
    <row r="766" spans="1:7" x14ac:dyDescent="0.2">
      <c r="A766" s="4" t="s">
        <v>3248</v>
      </c>
      <c r="B766" s="4" t="s">
        <v>1524</v>
      </c>
      <c r="C766" s="1" t="s">
        <v>1523</v>
      </c>
      <c r="D766" s="2">
        <v>14229</v>
      </c>
      <c r="E766" s="3">
        <v>1559895.0625</v>
      </c>
      <c r="F766" s="4">
        <v>354</v>
      </c>
      <c r="G766" s="4">
        <v>765</v>
      </c>
    </row>
    <row r="767" spans="1:7" x14ac:dyDescent="0.2">
      <c r="A767" s="4" t="s">
        <v>3249</v>
      </c>
      <c r="B767" s="4" t="s">
        <v>1526</v>
      </c>
      <c r="C767" s="1" t="s">
        <v>1525</v>
      </c>
      <c r="D767" s="2">
        <v>2618.5</v>
      </c>
      <c r="E767" s="3">
        <v>1552198.125</v>
      </c>
      <c r="F767" s="4">
        <v>734</v>
      </c>
      <c r="G767" s="4">
        <v>766</v>
      </c>
    </row>
    <row r="768" spans="1:7" x14ac:dyDescent="0.2">
      <c r="A768" s="4" t="s">
        <v>3250</v>
      </c>
      <c r="B768" s="4" t="s">
        <v>1528</v>
      </c>
      <c r="C768" s="1" t="s">
        <v>1527</v>
      </c>
      <c r="D768" s="2">
        <v>7615.2</v>
      </c>
      <c r="E768" s="3">
        <v>1543761.734375</v>
      </c>
      <c r="F768" s="4">
        <v>508</v>
      </c>
      <c r="G768" s="4">
        <v>767</v>
      </c>
    </row>
    <row r="769" spans="1:7" x14ac:dyDescent="0.2">
      <c r="A769" s="4" t="s">
        <v>3251</v>
      </c>
      <c r="B769" s="4" t="s">
        <v>1530</v>
      </c>
      <c r="C769" s="1" t="s">
        <v>1529</v>
      </c>
      <c r="D769" s="2">
        <v>3205.3</v>
      </c>
      <c r="E769" s="3">
        <v>1539881.53125</v>
      </c>
      <c r="F769" s="4">
        <v>694</v>
      </c>
      <c r="G769" s="4">
        <v>768</v>
      </c>
    </row>
    <row r="770" spans="1:7" x14ac:dyDescent="0.2">
      <c r="A770" s="4" t="s">
        <v>3252</v>
      </c>
      <c r="B770" s="4" t="s">
        <v>1532</v>
      </c>
      <c r="C770" s="1" t="s">
        <v>1531</v>
      </c>
      <c r="D770" s="2">
        <v>798.22</v>
      </c>
      <c r="E770" s="3">
        <v>1521487.125</v>
      </c>
      <c r="F770" s="4">
        <v>941</v>
      </c>
      <c r="G770" s="4">
        <v>769</v>
      </c>
    </row>
    <row r="771" spans="1:7" x14ac:dyDescent="0.2">
      <c r="A771" s="4" t="s">
        <v>3253</v>
      </c>
      <c r="B771" s="4" t="s">
        <v>1534</v>
      </c>
      <c r="C771" s="1" t="s">
        <v>1533</v>
      </c>
      <c r="D771" s="2">
        <v>1658</v>
      </c>
      <c r="E771" s="3">
        <v>1510895.515625</v>
      </c>
      <c r="F771" s="4">
        <v>828</v>
      </c>
      <c r="G771" s="4">
        <v>770</v>
      </c>
    </row>
    <row r="772" spans="1:7" x14ac:dyDescent="0.2">
      <c r="A772" s="4" t="s">
        <v>3254</v>
      </c>
      <c r="B772" s="4" t="s">
        <v>1536</v>
      </c>
      <c r="C772" s="1" t="s">
        <v>1535</v>
      </c>
      <c r="D772" s="2">
        <v>1013.1</v>
      </c>
      <c r="E772" s="3">
        <v>1506100.625</v>
      </c>
      <c r="F772" s="4">
        <v>909</v>
      </c>
      <c r="G772" s="4">
        <v>771</v>
      </c>
    </row>
    <row r="773" spans="1:7" x14ac:dyDescent="0.2">
      <c r="A773" s="4" t="s">
        <v>3255</v>
      </c>
      <c r="B773" s="4" t="s">
        <v>1538</v>
      </c>
      <c r="C773" s="1" t="s">
        <v>1537</v>
      </c>
      <c r="D773" s="2">
        <v>3471</v>
      </c>
      <c r="E773" s="3">
        <v>1503922.5625</v>
      </c>
      <c r="F773" s="4">
        <v>682</v>
      </c>
      <c r="G773" s="4">
        <v>772</v>
      </c>
    </row>
    <row r="774" spans="1:7" x14ac:dyDescent="0.2">
      <c r="A774" s="4" t="s">
        <v>3256</v>
      </c>
      <c r="B774" s="4" t="s">
        <v>1540</v>
      </c>
      <c r="C774" s="1" t="s">
        <v>1539</v>
      </c>
      <c r="D774" s="2">
        <v>14254</v>
      </c>
      <c r="E774" s="3">
        <v>1502088.1875</v>
      </c>
      <c r="F774" s="4">
        <v>352</v>
      </c>
      <c r="G774" s="4">
        <v>773</v>
      </c>
    </row>
    <row r="775" spans="1:7" x14ac:dyDescent="0.2">
      <c r="A775" s="4" t="s">
        <v>3257</v>
      </c>
      <c r="B775" s="4" t="s">
        <v>1542</v>
      </c>
      <c r="C775" s="1" t="s">
        <v>1541</v>
      </c>
      <c r="D775" s="2">
        <v>341.27</v>
      </c>
      <c r="E775" s="3">
        <v>1500677.21875</v>
      </c>
      <c r="F775" s="4">
        <v>1045</v>
      </c>
      <c r="G775" s="4">
        <v>774</v>
      </c>
    </row>
    <row r="776" spans="1:7" x14ac:dyDescent="0.2">
      <c r="A776" s="4" t="s">
        <v>3258</v>
      </c>
      <c r="B776" s="4" t="s">
        <v>1544</v>
      </c>
      <c r="C776" s="1" t="s">
        <v>1543</v>
      </c>
      <c r="D776" s="2">
        <v>5855.8</v>
      </c>
      <c r="E776" s="3">
        <v>1482000.25</v>
      </c>
      <c r="F776" s="4">
        <v>572</v>
      </c>
      <c r="G776" s="4">
        <v>775</v>
      </c>
    </row>
    <row r="777" spans="1:7" x14ac:dyDescent="0.2">
      <c r="A777" s="4" t="s">
        <v>3259</v>
      </c>
      <c r="B777" s="4" t="s">
        <v>1546</v>
      </c>
      <c r="C777" s="1" t="s">
        <v>1545</v>
      </c>
      <c r="D777" s="2">
        <v>669.59</v>
      </c>
      <c r="E777" s="3">
        <v>1476669.515625</v>
      </c>
      <c r="F777" s="4">
        <v>968</v>
      </c>
      <c r="G777" s="4">
        <v>776</v>
      </c>
    </row>
    <row r="778" spans="1:7" x14ac:dyDescent="0.2">
      <c r="A778" s="4" t="s">
        <v>3260</v>
      </c>
      <c r="B778" s="4" t="s">
        <v>1548</v>
      </c>
      <c r="C778" s="1" t="s">
        <v>1547</v>
      </c>
      <c r="D778" s="2">
        <v>0</v>
      </c>
      <c r="E778" s="3">
        <v>1471636.75</v>
      </c>
      <c r="F778" s="4">
        <v>1149</v>
      </c>
      <c r="G778" s="4">
        <v>777</v>
      </c>
    </row>
    <row r="779" spans="1:7" x14ac:dyDescent="0.2">
      <c r="A779" s="4" t="s">
        <v>3261</v>
      </c>
      <c r="B779" s="4" t="s">
        <v>1550</v>
      </c>
      <c r="C779" s="1" t="s">
        <v>1549</v>
      </c>
      <c r="D779" s="2">
        <v>22536</v>
      </c>
      <c r="E779" s="3">
        <v>1471011.25</v>
      </c>
      <c r="F779" s="4">
        <v>241</v>
      </c>
      <c r="G779" s="4">
        <v>778</v>
      </c>
    </row>
    <row r="780" spans="1:7" x14ac:dyDescent="0.2">
      <c r="A780" s="4" t="s">
        <v>3262</v>
      </c>
      <c r="B780" s="4" t="s">
        <v>1552</v>
      </c>
      <c r="C780" s="1" t="s">
        <v>1551</v>
      </c>
      <c r="D780" s="2">
        <v>8845.7999999999993</v>
      </c>
      <c r="E780" s="3">
        <v>1466993.875</v>
      </c>
      <c r="F780" s="4">
        <v>473</v>
      </c>
      <c r="G780" s="4">
        <v>779</v>
      </c>
    </row>
    <row r="781" spans="1:7" x14ac:dyDescent="0.2">
      <c r="A781" s="4" t="s">
        <v>3263</v>
      </c>
      <c r="B781" s="4" t="s">
        <v>1554</v>
      </c>
      <c r="C781" s="1" t="s">
        <v>1553</v>
      </c>
      <c r="D781" s="2">
        <v>3301.1</v>
      </c>
      <c r="E781" s="3">
        <v>1465640.78125</v>
      </c>
      <c r="F781" s="4">
        <v>687</v>
      </c>
      <c r="G781" s="4">
        <v>780</v>
      </c>
    </row>
    <row r="782" spans="1:7" x14ac:dyDescent="0.2">
      <c r="A782" s="4" t="s">
        <v>3264</v>
      </c>
      <c r="B782" s="4" t="s">
        <v>1556</v>
      </c>
      <c r="C782" s="1" t="s">
        <v>1555</v>
      </c>
      <c r="D782" s="2">
        <v>0</v>
      </c>
      <c r="E782" s="3">
        <v>1465048.5</v>
      </c>
      <c r="F782" s="4">
        <v>1154</v>
      </c>
      <c r="G782" s="4">
        <v>781</v>
      </c>
    </row>
    <row r="783" spans="1:7" x14ac:dyDescent="0.2">
      <c r="A783" s="4" t="s">
        <v>3265</v>
      </c>
      <c r="B783" s="4" t="s">
        <v>1558</v>
      </c>
      <c r="C783" s="1" t="s">
        <v>1557</v>
      </c>
      <c r="D783" s="2">
        <v>12258</v>
      </c>
      <c r="E783" s="3">
        <v>1458259.75</v>
      </c>
      <c r="F783" s="4">
        <v>393</v>
      </c>
      <c r="G783" s="4">
        <v>782</v>
      </c>
    </row>
    <row r="784" spans="1:7" x14ac:dyDescent="0.2">
      <c r="A784" s="4" t="s">
        <v>3266</v>
      </c>
      <c r="B784" s="4" t="s">
        <v>1560</v>
      </c>
      <c r="C784" s="1" t="s">
        <v>1559</v>
      </c>
      <c r="D784" s="2">
        <v>757.19</v>
      </c>
      <c r="E784" s="3">
        <v>1434527</v>
      </c>
      <c r="F784" s="4">
        <v>946</v>
      </c>
      <c r="G784" s="4">
        <v>783</v>
      </c>
    </row>
    <row r="785" spans="1:7" x14ac:dyDescent="0.2">
      <c r="A785" s="4" t="s">
        <v>3267</v>
      </c>
      <c r="B785" s="4" t="s">
        <v>1562</v>
      </c>
      <c r="C785" s="1" t="s">
        <v>1561</v>
      </c>
      <c r="D785" s="2">
        <v>216.85</v>
      </c>
      <c r="E785" s="3">
        <v>1424884.0390625</v>
      </c>
      <c r="F785" s="4">
        <v>1075</v>
      </c>
      <c r="G785" s="4">
        <v>784</v>
      </c>
    </row>
    <row r="786" spans="1:7" x14ac:dyDescent="0.2">
      <c r="A786" s="4" t="s">
        <v>3268</v>
      </c>
      <c r="B786" s="4" t="s">
        <v>1564</v>
      </c>
      <c r="C786" s="1" t="s">
        <v>1563</v>
      </c>
      <c r="D786" s="2">
        <v>3485</v>
      </c>
      <c r="E786" s="3">
        <v>1424110.03125</v>
      </c>
      <c r="F786" s="4">
        <v>678</v>
      </c>
      <c r="G786" s="4">
        <v>785</v>
      </c>
    </row>
    <row r="787" spans="1:7" x14ac:dyDescent="0.2">
      <c r="A787" s="4" t="s">
        <v>3269</v>
      </c>
      <c r="B787" s="4" t="s">
        <v>1566</v>
      </c>
      <c r="C787" s="1" t="s">
        <v>1565</v>
      </c>
      <c r="D787" s="2">
        <v>1210.3</v>
      </c>
      <c r="E787" s="3">
        <v>1418575.84375</v>
      </c>
      <c r="F787" s="4">
        <v>878</v>
      </c>
      <c r="G787" s="4">
        <v>786</v>
      </c>
    </row>
    <row r="788" spans="1:7" x14ac:dyDescent="0.2">
      <c r="A788" s="4" t="s">
        <v>3270</v>
      </c>
      <c r="B788" s="4" t="s">
        <v>1568</v>
      </c>
      <c r="C788" s="1" t="s">
        <v>1567</v>
      </c>
      <c r="D788" s="2">
        <v>0</v>
      </c>
      <c r="E788" s="3">
        <v>1418111.6171875</v>
      </c>
      <c r="F788" s="4">
        <v>1167</v>
      </c>
      <c r="G788" s="4">
        <v>787</v>
      </c>
    </row>
    <row r="789" spans="1:7" x14ac:dyDescent="0.2">
      <c r="A789" s="4" t="s">
        <v>3271</v>
      </c>
      <c r="B789" s="4" t="s">
        <v>1570</v>
      </c>
      <c r="C789" s="1" t="s">
        <v>1569</v>
      </c>
      <c r="D789" s="2">
        <v>2967.2</v>
      </c>
      <c r="E789" s="3">
        <v>1408249.8125</v>
      </c>
      <c r="F789" s="4">
        <v>715</v>
      </c>
      <c r="G789" s="4">
        <v>788</v>
      </c>
    </row>
    <row r="790" spans="1:7" x14ac:dyDescent="0.2">
      <c r="A790" s="4" t="s">
        <v>3272</v>
      </c>
      <c r="B790" s="4" t="s">
        <v>1572</v>
      </c>
      <c r="C790" s="1" t="s">
        <v>1571</v>
      </c>
      <c r="D790" s="2">
        <v>1918.1</v>
      </c>
      <c r="E790" s="3">
        <v>1396859.3125</v>
      </c>
      <c r="F790" s="4">
        <v>799</v>
      </c>
      <c r="G790" s="4">
        <v>789</v>
      </c>
    </row>
    <row r="791" spans="1:7" x14ac:dyDescent="0.2">
      <c r="A791" s="4" t="s">
        <v>3273</v>
      </c>
      <c r="B791" s="4" t="s">
        <v>1574</v>
      </c>
      <c r="C791" s="1" t="s">
        <v>1573</v>
      </c>
      <c r="D791" s="2">
        <v>2676.3</v>
      </c>
      <c r="E791" s="3">
        <v>1396243.375</v>
      </c>
      <c r="F791" s="4">
        <v>730</v>
      </c>
      <c r="G791" s="4">
        <v>790</v>
      </c>
    </row>
    <row r="792" spans="1:7" x14ac:dyDescent="0.2">
      <c r="A792" s="4" t="s">
        <v>3274</v>
      </c>
      <c r="B792" s="4" t="s">
        <v>1576</v>
      </c>
      <c r="C792" s="1" t="s">
        <v>1575</v>
      </c>
      <c r="D792" s="2">
        <v>4559.6000000000004</v>
      </c>
      <c r="E792" s="3">
        <v>1388347.96875</v>
      </c>
      <c r="F792" s="4">
        <v>619</v>
      </c>
      <c r="G792" s="4">
        <v>791</v>
      </c>
    </row>
    <row r="793" spans="1:7" x14ac:dyDescent="0.2">
      <c r="A793" s="4" t="s">
        <v>3275</v>
      </c>
      <c r="B793" s="4" t="s">
        <v>1578</v>
      </c>
      <c r="C793" s="1" t="s">
        <v>1577</v>
      </c>
      <c r="D793" s="2">
        <v>5695.4</v>
      </c>
      <c r="E793" s="3">
        <v>1380162.296875</v>
      </c>
      <c r="F793" s="4">
        <v>577</v>
      </c>
      <c r="G793" s="4">
        <v>792</v>
      </c>
    </row>
    <row r="794" spans="1:7" x14ac:dyDescent="0.2">
      <c r="A794" s="4" t="s">
        <v>3276</v>
      </c>
      <c r="B794" s="4" t="s">
        <v>1580</v>
      </c>
      <c r="C794" s="1" t="s">
        <v>1579</v>
      </c>
      <c r="D794" s="2">
        <v>2823.8</v>
      </c>
      <c r="E794" s="3">
        <v>1378848.109375</v>
      </c>
      <c r="F794" s="4">
        <v>721</v>
      </c>
      <c r="G794" s="4">
        <v>793</v>
      </c>
    </row>
    <row r="795" spans="1:7" x14ac:dyDescent="0.2">
      <c r="A795" s="4" t="s">
        <v>3277</v>
      </c>
      <c r="B795" s="4" t="s">
        <v>1582</v>
      </c>
      <c r="C795" s="1" t="s">
        <v>1581</v>
      </c>
      <c r="D795" s="2">
        <v>5857.4</v>
      </c>
      <c r="E795" s="3">
        <v>1375660.75</v>
      </c>
      <c r="F795" s="4">
        <v>571</v>
      </c>
      <c r="G795" s="4">
        <v>794</v>
      </c>
    </row>
    <row r="796" spans="1:7" x14ac:dyDescent="0.2">
      <c r="A796" s="4" t="s">
        <v>3278</v>
      </c>
      <c r="B796" s="4" t="s">
        <v>1584</v>
      </c>
      <c r="C796" s="1" t="s">
        <v>1583</v>
      </c>
      <c r="D796" s="2">
        <v>10357</v>
      </c>
      <c r="E796" s="3">
        <v>1374411.1875</v>
      </c>
      <c r="F796" s="4">
        <v>433</v>
      </c>
      <c r="G796" s="4">
        <v>795</v>
      </c>
    </row>
    <row r="797" spans="1:7" x14ac:dyDescent="0.2">
      <c r="A797" s="4" t="s">
        <v>3279</v>
      </c>
      <c r="B797" s="4" t="s">
        <v>1586</v>
      </c>
      <c r="C797" s="1" t="s">
        <v>1585</v>
      </c>
      <c r="D797" s="2">
        <v>480.57</v>
      </c>
      <c r="E797" s="3">
        <v>1373974.28125</v>
      </c>
      <c r="F797" s="4">
        <v>1010</v>
      </c>
      <c r="G797" s="4">
        <v>796</v>
      </c>
    </row>
    <row r="798" spans="1:7" x14ac:dyDescent="0.2">
      <c r="A798" s="4" t="s">
        <v>3280</v>
      </c>
      <c r="B798" s="4" t="s">
        <v>1588</v>
      </c>
      <c r="C798" s="1" t="s">
        <v>1587</v>
      </c>
      <c r="D798" s="2">
        <v>16564</v>
      </c>
      <c r="E798" s="3">
        <v>1361881.09375</v>
      </c>
      <c r="F798" s="4">
        <v>310</v>
      </c>
      <c r="G798" s="4">
        <v>797</v>
      </c>
    </row>
    <row r="799" spans="1:7" x14ac:dyDescent="0.2">
      <c r="A799" s="4" t="s">
        <v>3281</v>
      </c>
      <c r="B799" s="4" t="s">
        <v>1590</v>
      </c>
      <c r="C799" s="1" t="s">
        <v>1589</v>
      </c>
      <c r="D799" s="2">
        <v>747.74</v>
      </c>
      <c r="E799" s="3">
        <v>1354633.875</v>
      </c>
      <c r="F799" s="4">
        <v>948</v>
      </c>
      <c r="G799" s="4">
        <v>798</v>
      </c>
    </row>
    <row r="800" spans="1:7" x14ac:dyDescent="0.2">
      <c r="A800" s="4" t="s">
        <v>3282</v>
      </c>
      <c r="B800" s="4" t="s">
        <v>1592</v>
      </c>
      <c r="C800" s="1" t="s">
        <v>1591</v>
      </c>
      <c r="D800" s="2">
        <v>2667.2</v>
      </c>
      <c r="E800" s="3">
        <v>1346741.1875</v>
      </c>
      <c r="F800" s="4">
        <v>731</v>
      </c>
      <c r="G800" s="4">
        <v>799</v>
      </c>
    </row>
    <row r="801" spans="1:7" x14ac:dyDescent="0.2">
      <c r="A801" s="4" t="s">
        <v>3283</v>
      </c>
      <c r="B801" s="4" t="s">
        <v>1594</v>
      </c>
      <c r="C801" s="1" t="s">
        <v>1593</v>
      </c>
      <c r="D801" s="2">
        <v>5321.1</v>
      </c>
      <c r="E801" s="3">
        <v>1345174.125</v>
      </c>
      <c r="F801" s="4">
        <v>589</v>
      </c>
      <c r="G801" s="4">
        <v>800</v>
      </c>
    </row>
    <row r="802" spans="1:7" x14ac:dyDescent="0.2">
      <c r="A802" s="4" t="s">
        <v>3284</v>
      </c>
      <c r="B802" s="4" t="s">
        <v>1596</v>
      </c>
      <c r="C802" s="1" t="s">
        <v>1595</v>
      </c>
      <c r="D802" s="2">
        <v>6515.2</v>
      </c>
      <c r="E802" s="3">
        <v>1340249.890625</v>
      </c>
      <c r="F802" s="4">
        <v>541</v>
      </c>
      <c r="G802" s="4">
        <v>801</v>
      </c>
    </row>
    <row r="803" spans="1:7" x14ac:dyDescent="0.2">
      <c r="A803" s="4" t="s">
        <v>3285</v>
      </c>
      <c r="B803" s="4" t="s">
        <v>1598</v>
      </c>
      <c r="C803" s="1" t="s">
        <v>1597</v>
      </c>
      <c r="D803" s="2">
        <v>9584</v>
      </c>
      <c r="E803" s="3">
        <v>1335332.5625</v>
      </c>
      <c r="F803" s="4">
        <v>448</v>
      </c>
      <c r="G803" s="4">
        <v>802</v>
      </c>
    </row>
    <row r="804" spans="1:7" x14ac:dyDescent="0.2">
      <c r="A804" s="4" t="s">
        <v>3286</v>
      </c>
      <c r="B804" s="4" t="s">
        <v>1600</v>
      </c>
      <c r="C804" s="1" t="s">
        <v>1599</v>
      </c>
      <c r="D804" s="2">
        <v>15014</v>
      </c>
      <c r="E804" s="3">
        <v>1333742.7890625</v>
      </c>
      <c r="F804" s="4">
        <v>338</v>
      </c>
      <c r="G804" s="4">
        <v>803</v>
      </c>
    </row>
    <row r="805" spans="1:7" x14ac:dyDescent="0.2">
      <c r="A805" s="4" t="s">
        <v>3287</v>
      </c>
      <c r="B805" s="4" t="s">
        <v>1602</v>
      </c>
      <c r="C805" s="1" t="s">
        <v>1601</v>
      </c>
      <c r="D805" s="2">
        <v>438.65</v>
      </c>
      <c r="E805" s="3">
        <v>1331804.21875</v>
      </c>
      <c r="F805" s="4">
        <v>1028</v>
      </c>
      <c r="G805" s="4">
        <v>804</v>
      </c>
    </row>
    <row r="806" spans="1:7" x14ac:dyDescent="0.2">
      <c r="A806" s="4" t="s">
        <v>3288</v>
      </c>
      <c r="B806" s="4" t="s">
        <v>1604</v>
      </c>
      <c r="C806" s="1" t="s">
        <v>1603</v>
      </c>
      <c r="D806" s="2">
        <v>940.47</v>
      </c>
      <c r="E806" s="3">
        <v>1329723.390625</v>
      </c>
      <c r="F806" s="4">
        <v>920</v>
      </c>
      <c r="G806" s="4">
        <v>805</v>
      </c>
    </row>
    <row r="807" spans="1:7" x14ac:dyDescent="0.2">
      <c r="A807" s="4" t="s">
        <v>3289</v>
      </c>
      <c r="B807" s="4" t="s">
        <v>1606</v>
      </c>
      <c r="C807" s="1" t="s">
        <v>1605</v>
      </c>
      <c r="D807" s="2">
        <v>1399.8</v>
      </c>
      <c r="E807" s="3">
        <v>1328083.59375</v>
      </c>
      <c r="F807" s="4">
        <v>857</v>
      </c>
      <c r="G807" s="4">
        <v>806</v>
      </c>
    </row>
    <row r="808" spans="1:7" x14ac:dyDescent="0.2">
      <c r="A808" s="4" t="s">
        <v>3290</v>
      </c>
      <c r="B808" s="4" t="s">
        <v>1608</v>
      </c>
      <c r="C808" s="1" t="s">
        <v>1607</v>
      </c>
      <c r="D808" s="2">
        <v>267.82</v>
      </c>
      <c r="E808" s="3">
        <v>1320013.5</v>
      </c>
      <c r="F808" s="4">
        <v>1061</v>
      </c>
      <c r="G808" s="4">
        <v>807</v>
      </c>
    </row>
    <row r="809" spans="1:7" x14ac:dyDescent="0.2">
      <c r="A809" s="4" t="s">
        <v>3291</v>
      </c>
      <c r="B809" s="4" t="s">
        <v>1610</v>
      </c>
      <c r="C809" s="1" t="s">
        <v>1609</v>
      </c>
      <c r="D809" s="2">
        <v>894.3</v>
      </c>
      <c r="E809" s="3">
        <v>1319076.140625</v>
      </c>
      <c r="F809" s="4">
        <v>930</v>
      </c>
      <c r="G809" s="4">
        <v>808</v>
      </c>
    </row>
    <row r="810" spans="1:7" x14ac:dyDescent="0.2">
      <c r="A810" s="4" t="s">
        <v>3292</v>
      </c>
      <c r="B810" s="4" t="s">
        <v>1612</v>
      </c>
      <c r="C810" s="1" t="s">
        <v>1611</v>
      </c>
      <c r="D810" s="2">
        <v>953.61</v>
      </c>
      <c r="E810" s="3">
        <v>1317832.1875</v>
      </c>
      <c r="F810" s="4">
        <v>917</v>
      </c>
      <c r="G810" s="4">
        <v>809</v>
      </c>
    </row>
    <row r="811" spans="1:7" x14ac:dyDescent="0.2">
      <c r="A811" s="4" t="s">
        <v>3293</v>
      </c>
      <c r="B811" s="4" t="s">
        <v>1614</v>
      </c>
      <c r="C811" s="1" t="s">
        <v>1613</v>
      </c>
      <c r="D811" s="2">
        <v>15632</v>
      </c>
      <c r="E811" s="3">
        <v>1313352.515625</v>
      </c>
      <c r="F811" s="4">
        <v>328</v>
      </c>
      <c r="G811" s="4">
        <v>810</v>
      </c>
    </row>
    <row r="812" spans="1:7" x14ac:dyDescent="0.2">
      <c r="A812" s="4" t="s">
        <v>3294</v>
      </c>
      <c r="B812" s="4" t="s">
        <v>1616</v>
      </c>
      <c r="C812" s="1" t="s">
        <v>1615</v>
      </c>
      <c r="D812" s="2">
        <v>6212.2</v>
      </c>
      <c r="E812" s="3">
        <v>1309779.65625</v>
      </c>
      <c r="F812" s="4">
        <v>557</v>
      </c>
      <c r="G812" s="4">
        <v>811</v>
      </c>
    </row>
    <row r="813" spans="1:7" x14ac:dyDescent="0.2">
      <c r="A813" s="4" t="s">
        <v>3295</v>
      </c>
      <c r="B813" s="4" t="s">
        <v>1618</v>
      </c>
      <c r="C813" s="1" t="s">
        <v>1617</v>
      </c>
      <c r="D813" s="2">
        <v>1362.5</v>
      </c>
      <c r="E813" s="3">
        <v>1301662.40625</v>
      </c>
      <c r="F813" s="4">
        <v>862</v>
      </c>
      <c r="G813" s="4">
        <v>812</v>
      </c>
    </row>
    <row r="814" spans="1:7" x14ac:dyDescent="0.2">
      <c r="A814" s="4" t="s">
        <v>3296</v>
      </c>
      <c r="B814" s="4" t="s">
        <v>1620</v>
      </c>
      <c r="C814" s="1" t="s">
        <v>1619</v>
      </c>
      <c r="D814" s="2">
        <v>20114</v>
      </c>
      <c r="E814" s="3">
        <v>1299667.09375</v>
      </c>
      <c r="F814" s="4">
        <v>264</v>
      </c>
      <c r="G814" s="4">
        <v>813</v>
      </c>
    </row>
    <row r="815" spans="1:7" x14ac:dyDescent="0.2">
      <c r="A815" s="4" t="s">
        <v>3297</v>
      </c>
      <c r="B815" s="4" t="s">
        <v>1622</v>
      </c>
      <c r="C815" s="1" t="s">
        <v>1621</v>
      </c>
      <c r="D815" s="2">
        <v>17018</v>
      </c>
      <c r="E815" s="3">
        <v>1297452.734375</v>
      </c>
      <c r="F815" s="4">
        <v>303</v>
      </c>
      <c r="G815" s="4">
        <v>814</v>
      </c>
    </row>
    <row r="816" spans="1:7" x14ac:dyDescent="0.2">
      <c r="A816" s="4" t="s">
        <v>3298</v>
      </c>
      <c r="B816" s="4" t="s">
        <v>1624</v>
      </c>
      <c r="C816" s="1" t="s">
        <v>1623</v>
      </c>
      <c r="D816" s="2">
        <v>0</v>
      </c>
      <c r="E816" s="3">
        <v>1296036.5</v>
      </c>
      <c r="F816" s="4">
        <v>1160</v>
      </c>
      <c r="G816" s="4">
        <v>815</v>
      </c>
    </row>
    <row r="817" spans="1:7" x14ac:dyDescent="0.2">
      <c r="A817" s="4" t="s">
        <v>3299</v>
      </c>
      <c r="B817" s="4" t="s">
        <v>1626</v>
      </c>
      <c r="C817" s="1" t="s">
        <v>1625</v>
      </c>
      <c r="D817" s="2">
        <v>339.7</v>
      </c>
      <c r="E817" s="3">
        <v>1291367.25</v>
      </c>
      <c r="F817" s="4">
        <v>1046</v>
      </c>
      <c r="G817" s="4">
        <v>816</v>
      </c>
    </row>
    <row r="818" spans="1:7" x14ac:dyDescent="0.2">
      <c r="A818" s="4" t="s">
        <v>3300</v>
      </c>
      <c r="B818" s="4" t="s">
        <v>1628</v>
      </c>
      <c r="C818" s="1" t="s">
        <v>1627</v>
      </c>
      <c r="D818" s="2">
        <v>5215.2</v>
      </c>
      <c r="E818" s="3">
        <v>1282825.1015625</v>
      </c>
      <c r="F818" s="4">
        <v>594</v>
      </c>
      <c r="G818" s="4">
        <v>817</v>
      </c>
    </row>
    <row r="819" spans="1:7" x14ac:dyDescent="0.2">
      <c r="A819" s="4" t="s">
        <v>3301</v>
      </c>
      <c r="B819" s="4" t="s">
        <v>1630</v>
      </c>
      <c r="C819" s="1" t="s">
        <v>1629</v>
      </c>
      <c r="D819" s="2">
        <v>273.69</v>
      </c>
      <c r="E819" s="3">
        <v>1274802.859375</v>
      </c>
      <c r="F819" s="4">
        <v>1058</v>
      </c>
      <c r="G819" s="4">
        <v>818</v>
      </c>
    </row>
    <row r="820" spans="1:7" x14ac:dyDescent="0.2">
      <c r="A820" s="4" t="s">
        <v>3302</v>
      </c>
      <c r="B820" s="4" t="s">
        <v>1632</v>
      </c>
      <c r="C820" s="1" t="s">
        <v>1631</v>
      </c>
      <c r="D820" s="2">
        <v>465.19</v>
      </c>
      <c r="E820" s="3">
        <v>1274627.625</v>
      </c>
      <c r="F820" s="4">
        <v>1020</v>
      </c>
      <c r="G820" s="4">
        <v>819</v>
      </c>
    </row>
    <row r="821" spans="1:7" x14ac:dyDescent="0.2">
      <c r="A821" s="4" t="s">
        <v>3303</v>
      </c>
      <c r="B821" s="4" t="s">
        <v>1634</v>
      </c>
      <c r="C821" s="1" t="s">
        <v>1633</v>
      </c>
      <c r="D821" s="2">
        <v>33782</v>
      </c>
      <c r="E821" s="3">
        <v>1264500.453125</v>
      </c>
      <c r="F821" s="4">
        <v>171</v>
      </c>
      <c r="G821" s="4">
        <v>820</v>
      </c>
    </row>
    <row r="822" spans="1:7" x14ac:dyDescent="0.2">
      <c r="A822" s="4" t="s">
        <v>3304</v>
      </c>
      <c r="B822" s="4" t="s">
        <v>1636</v>
      </c>
      <c r="C822" s="1" t="s">
        <v>1635</v>
      </c>
      <c r="D822" s="2">
        <v>206.76</v>
      </c>
      <c r="E822" s="3">
        <v>1258950.375</v>
      </c>
      <c r="F822" s="4">
        <v>1081</v>
      </c>
      <c r="G822" s="4">
        <v>821</v>
      </c>
    </row>
    <row r="823" spans="1:7" x14ac:dyDescent="0.2">
      <c r="A823" s="4" t="s">
        <v>3305</v>
      </c>
      <c r="B823" s="4" t="s">
        <v>1638</v>
      </c>
      <c r="C823" s="1" t="s">
        <v>1637</v>
      </c>
      <c r="D823" s="2">
        <v>2575.1999999999998</v>
      </c>
      <c r="E823" s="3">
        <v>1249007</v>
      </c>
      <c r="F823" s="4">
        <v>743</v>
      </c>
      <c r="G823" s="4">
        <v>822</v>
      </c>
    </row>
    <row r="824" spans="1:7" x14ac:dyDescent="0.2">
      <c r="A824" s="4" t="s">
        <v>3306</v>
      </c>
      <c r="B824" s="4" t="s">
        <v>1640</v>
      </c>
      <c r="C824" s="1" t="s">
        <v>1639</v>
      </c>
      <c r="D824" s="2">
        <v>4382.8</v>
      </c>
      <c r="E824" s="3">
        <v>1243974.5859375</v>
      </c>
      <c r="F824" s="4">
        <v>633</v>
      </c>
      <c r="G824" s="4">
        <v>823</v>
      </c>
    </row>
    <row r="825" spans="1:7" x14ac:dyDescent="0.2">
      <c r="A825" s="4" t="s">
        <v>3307</v>
      </c>
      <c r="B825" s="4" t="s">
        <v>1642</v>
      </c>
      <c r="C825" s="1" t="s">
        <v>1641</v>
      </c>
      <c r="D825" s="2">
        <v>5917.8</v>
      </c>
      <c r="E825" s="3">
        <v>1242187.8515625</v>
      </c>
      <c r="F825" s="4">
        <v>566</v>
      </c>
      <c r="G825" s="4">
        <v>824</v>
      </c>
    </row>
    <row r="826" spans="1:7" x14ac:dyDescent="0.2">
      <c r="A826" s="4" t="s">
        <v>3308</v>
      </c>
      <c r="B826" s="4" t="s">
        <v>1644</v>
      </c>
      <c r="C826" s="1" t="s">
        <v>1643</v>
      </c>
      <c r="D826" s="2">
        <v>6269.8</v>
      </c>
      <c r="E826" s="3">
        <v>1236300.125</v>
      </c>
      <c r="F826" s="4">
        <v>555</v>
      </c>
      <c r="G826" s="4">
        <v>825</v>
      </c>
    </row>
    <row r="827" spans="1:7" x14ac:dyDescent="0.2">
      <c r="A827" s="4" t="s">
        <v>3309</v>
      </c>
      <c r="B827" s="4" t="s">
        <v>1646</v>
      </c>
      <c r="C827" s="1" t="s">
        <v>1645</v>
      </c>
      <c r="D827" s="2">
        <v>1064.3</v>
      </c>
      <c r="E827" s="3">
        <v>1233671.109375</v>
      </c>
      <c r="F827" s="4">
        <v>896</v>
      </c>
      <c r="G827" s="4">
        <v>826</v>
      </c>
    </row>
    <row r="828" spans="1:7" x14ac:dyDescent="0.2">
      <c r="A828" s="4" t="s">
        <v>3310</v>
      </c>
      <c r="B828" s="4" t="s">
        <v>1648</v>
      </c>
      <c r="C828" s="1" t="s">
        <v>1647</v>
      </c>
      <c r="D828" s="2">
        <v>659.82</v>
      </c>
      <c r="E828" s="3">
        <v>1218990.3125</v>
      </c>
      <c r="F828" s="4">
        <v>973</v>
      </c>
      <c r="G828" s="4">
        <v>827</v>
      </c>
    </row>
    <row r="829" spans="1:7" x14ac:dyDescent="0.2">
      <c r="A829" s="4" t="s">
        <v>3311</v>
      </c>
      <c r="B829" s="4" t="s">
        <v>1650</v>
      </c>
      <c r="C829" s="1" t="s">
        <v>1649</v>
      </c>
      <c r="D829" s="2">
        <v>930.1</v>
      </c>
      <c r="E829" s="3">
        <v>1202155.25</v>
      </c>
      <c r="F829" s="4">
        <v>922</v>
      </c>
      <c r="G829" s="4">
        <v>828</v>
      </c>
    </row>
    <row r="830" spans="1:7" x14ac:dyDescent="0.2">
      <c r="A830" s="4" t="s">
        <v>3312</v>
      </c>
      <c r="B830" s="4" t="s">
        <v>1652</v>
      </c>
      <c r="C830" s="1" t="s">
        <v>1651</v>
      </c>
      <c r="D830" s="2">
        <v>8225.9</v>
      </c>
      <c r="E830" s="3">
        <v>1198926.375</v>
      </c>
      <c r="F830" s="4">
        <v>488</v>
      </c>
      <c r="G830" s="4">
        <v>829</v>
      </c>
    </row>
    <row r="831" spans="1:7" x14ac:dyDescent="0.2">
      <c r="A831" s="4" t="s">
        <v>3313</v>
      </c>
      <c r="B831" s="4" t="s">
        <v>1654</v>
      </c>
      <c r="C831" s="1" t="s">
        <v>1653</v>
      </c>
      <c r="D831" s="2">
        <v>2697.9</v>
      </c>
      <c r="E831" s="3">
        <v>1189427.21875</v>
      </c>
      <c r="F831" s="4">
        <v>727</v>
      </c>
      <c r="G831" s="4">
        <v>830</v>
      </c>
    </row>
    <row r="832" spans="1:7" x14ac:dyDescent="0.2">
      <c r="A832" s="4" t="s">
        <v>3314</v>
      </c>
      <c r="B832" s="4" t="s">
        <v>1656</v>
      </c>
      <c r="C832" s="1" t="s">
        <v>1655</v>
      </c>
      <c r="D832" s="2">
        <v>0</v>
      </c>
      <c r="E832" s="3">
        <v>1189094.6796875</v>
      </c>
      <c r="F832" s="4">
        <v>1170</v>
      </c>
      <c r="G832" s="4">
        <v>831</v>
      </c>
    </row>
    <row r="833" spans="1:7" x14ac:dyDescent="0.2">
      <c r="A833" s="4" t="s">
        <v>3315</v>
      </c>
      <c r="B833" s="4" t="s">
        <v>1658</v>
      </c>
      <c r="C833" s="1" t="s">
        <v>1657</v>
      </c>
      <c r="D833" s="2">
        <v>1809</v>
      </c>
      <c r="E833" s="3">
        <v>1187831.375</v>
      </c>
      <c r="F833" s="4">
        <v>811</v>
      </c>
      <c r="G833" s="4">
        <v>832</v>
      </c>
    </row>
    <row r="834" spans="1:7" x14ac:dyDescent="0.2">
      <c r="A834" s="4" t="s">
        <v>3316</v>
      </c>
      <c r="B834" s="4" t="s">
        <v>1660</v>
      </c>
      <c r="C834" s="1" t="s">
        <v>1659</v>
      </c>
      <c r="D834" s="2">
        <v>5209.3999999999996</v>
      </c>
      <c r="E834" s="3">
        <v>1172827.75</v>
      </c>
      <c r="F834" s="4">
        <v>595</v>
      </c>
      <c r="G834" s="4">
        <v>833</v>
      </c>
    </row>
    <row r="835" spans="1:7" x14ac:dyDescent="0.2">
      <c r="A835" s="4" t="s">
        <v>3317</v>
      </c>
      <c r="B835" s="4" t="s">
        <v>1662</v>
      </c>
      <c r="C835" s="1" t="s">
        <v>1661</v>
      </c>
      <c r="D835" s="2">
        <v>652.38</v>
      </c>
      <c r="E835" s="3">
        <v>1170639.09375</v>
      </c>
      <c r="F835" s="4">
        <v>976</v>
      </c>
      <c r="G835" s="4">
        <v>834</v>
      </c>
    </row>
    <row r="836" spans="1:7" x14ac:dyDescent="0.2">
      <c r="A836" s="4" t="s">
        <v>3318</v>
      </c>
      <c r="B836" s="4" t="s">
        <v>1664</v>
      </c>
      <c r="C836" s="1" t="s">
        <v>1663</v>
      </c>
      <c r="D836" s="2">
        <v>31106</v>
      </c>
      <c r="E836" s="3">
        <v>1164125.140625</v>
      </c>
      <c r="F836" s="4">
        <v>184</v>
      </c>
      <c r="G836" s="4">
        <v>835</v>
      </c>
    </row>
    <row r="837" spans="1:7" x14ac:dyDescent="0.2">
      <c r="A837" s="4" t="s">
        <v>3319</v>
      </c>
      <c r="B837" s="4" t="s">
        <v>1666</v>
      </c>
      <c r="C837" s="1" t="s">
        <v>1665</v>
      </c>
      <c r="D837" s="2">
        <v>5513.3</v>
      </c>
      <c r="E837" s="3">
        <v>1163769.625</v>
      </c>
      <c r="F837" s="4">
        <v>582</v>
      </c>
      <c r="G837" s="4">
        <v>836</v>
      </c>
    </row>
    <row r="838" spans="1:7" x14ac:dyDescent="0.2">
      <c r="A838" s="4" t="s">
        <v>3320</v>
      </c>
      <c r="B838" s="4" t="s">
        <v>1668</v>
      </c>
      <c r="C838" s="1" t="s">
        <v>1667</v>
      </c>
      <c r="D838" s="2">
        <v>8032.7</v>
      </c>
      <c r="E838" s="3">
        <v>1154226.40625</v>
      </c>
      <c r="F838" s="4">
        <v>493</v>
      </c>
      <c r="G838" s="4">
        <v>837</v>
      </c>
    </row>
    <row r="839" spans="1:7" x14ac:dyDescent="0.2">
      <c r="A839" s="4" t="s">
        <v>3321</v>
      </c>
      <c r="B839" s="4" t="s">
        <v>1670</v>
      </c>
      <c r="C839" s="1" t="s">
        <v>1669</v>
      </c>
      <c r="D839" s="2">
        <v>351.58</v>
      </c>
      <c r="E839" s="3">
        <v>1151091.6875</v>
      </c>
      <c r="F839" s="4">
        <v>1042</v>
      </c>
      <c r="G839" s="4">
        <v>838</v>
      </c>
    </row>
    <row r="840" spans="1:7" x14ac:dyDescent="0.2">
      <c r="A840" s="4" t="s">
        <v>3322</v>
      </c>
      <c r="B840" s="4" t="s">
        <v>1672</v>
      </c>
      <c r="C840" s="1" t="s">
        <v>1671</v>
      </c>
      <c r="D840" s="2">
        <v>511.49</v>
      </c>
      <c r="E840" s="3">
        <v>1139304.125</v>
      </c>
      <c r="F840" s="4">
        <v>1002</v>
      </c>
      <c r="G840" s="4">
        <v>839</v>
      </c>
    </row>
    <row r="841" spans="1:7" x14ac:dyDescent="0.2">
      <c r="A841" s="4" t="s">
        <v>3323</v>
      </c>
      <c r="B841" s="4" t="s">
        <v>1674</v>
      </c>
      <c r="C841" s="1" t="s">
        <v>1673</v>
      </c>
      <c r="D841" s="2">
        <v>1352.4</v>
      </c>
      <c r="E841" s="3">
        <v>1133481.75</v>
      </c>
      <c r="F841" s="4">
        <v>863</v>
      </c>
      <c r="G841" s="4">
        <v>840</v>
      </c>
    </row>
    <row r="842" spans="1:7" x14ac:dyDescent="0.2">
      <c r="A842" s="4" t="s">
        <v>3324</v>
      </c>
      <c r="B842" s="4" t="s">
        <v>1676</v>
      </c>
      <c r="C842" s="1" t="s">
        <v>1675</v>
      </c>
      <c r="D842" s="2">
        <v>14901</v>
      </c>
      <c r="E842" s="3">
        <v>1133392.90625</v>
      </c>
      <c r="F842" s="4">
        <v>343</v>
      </c>
      <c r="G842" s="4">
        <v>841</v>
      </c>
    </row>
    <row r="843" spans="1:7" x14ac:dyDescent="0.2">
      <c r="A843" s="4" t="s">
        <v>3325</v>
      </c>
      <c r="B843" s="4" t="s">
        <v>1678</v>
      </c>
      <c r="C843" s="1" t="s">
        <v>1677</v>
      </c>
      <c r="D843" s="2">
        <v>1658.7</v>
      </c>
      <c r="E843" s="3">
        <v>1127217.5</v>
      </c>
      <c r="F843" s="4">
        <v>827</v>
      </c>
      <c r="G843" s="4">
        <v>842</v>
      </c>
    </row>
    <row r="844" spans="1:7" x14ac:dyDescent="0.2">
      <c r="A844" s="4" t="s">
        <v>3326</v>
      </c>
      <c r="B844" s="4" t="s">
        <v>1680</v>
      </c>
      <c r="C844" s="1" t="s">
        <v>1679</v>
      </c>
      <c r="D844" s="2">
        <v>3000.7</v>
      </c>
      <c r="E844" s="3">
        <v>1118831.25</v>
      </c>
      <c r="F844" s="4">
        <v>714</v>
      </c>
      <c r="G844" s="4">
        <v>843</v>
      </c>
    </row>
    <row r="845" spans="1:7" x14ac:dyDescent="0.2">
      <c r="A845" s="4" t="s">
        <v>3327</v>
      </c>
      <c r="B845" s="4" t="s">
        <v>1682</v>
      </c>
      <c r="C845" s="1" t="s">
        <v>1681</v>
      </c>
      <c r="D845" s="2">
        <v>3909.5</v>
      </c>
      <c r="E845" s="3">
        <v>1118770.75</v>
      </c>
      <c r="F845" s="4">
        <v>655</v>
      </c>
      <c r="G845" s="4">
        <v>844</v>
      </c>
    </row>
    <row r="846" spans="1:7" x14ac:dyDescent="0.2">
      <c r="A846" s="4" t="s">
        <v>3328</v>
      </c>
      <c r="B846" s="4" t="s">
        <v>1684</v>
      </c>
      <c r="C846" s="1" t="s">
        <v>1683</v>
      </c>
      <c r="D846" s="2">
        <v>9821.1</v>
      </c>
      <c r="E846" s="3">
        <v>1118298.59375</v>
      </c>
      <c r="F846" s="4">
        <v>441</v>
      </c>
      <c r="G846" s="4">
        <v>845</v>
      </c>
    </row>
    <row r="847" spans="1:7" x14ac:dyDescent="0.2">
      <c r="A847" s="4" t="s">
        <v>3329</v>
      </c>
      <c r="B847" s="4" t="s">
        <v>1686</v>
      </c>
      <c r="C847" s="1" t="s">
        <v>1685</v>
      </c>
      <c r="D847" s="2">
        <v>14909</v>
      </c>
      <c r="E847" s="3">
        <v>1114189.3125</v>
      </c>
      <c r="F847" s="4">
        <v>342</v>
      </c>
      <c r="G847" s="4">
        <v>846</v>
      </c>
    </row>
    <row r="848" spans="1:7" x14ac:dyDescent="0.2">
      <c r="A848" s="4" t="s">
        <v>3330</v>
      </c>
      <c r="B848" s="4" t="s">
        <v>1688</v>
      </c>
      <c r="C848" s="1" t="s">
        <v>1687</v>
      </c>
      <c r="D848" s="2">
        <v>21043</v>
      </c>
      <c r="E848" s="3">
        <v>1112324.625</v>
      </c>
      <c r="F848" s="4">
        <v>255</v>
      </c>
      <c r="G848" s="4">
        <v>847</v>
      </c>
    </row>
    <row r="849" spans="1:7" x14ac:dyDescent="0.2">
      <c r="A849" s="4" t="s">
        <v>3331</v>
      </c>
      <c r="B849" s="4" t="s">
        <v>1690</v>
      </c>
      <c r="C849" s="1" t="s">
        <v>1689</v>
      </c>
      <c r="D849" s="2">
        <v>7445.9</v>
      </c>
      <c r="E849" s="3">
        <v>1108787.6875</v>
      </c>
      <c r="F849" s="4">
        <v>513</v>
      </c>
      <c r="G849" s="4">
        <v>848</v>
      </c>
    </row>
    <row r="850" spans="1:7" x14ac:dyDescent="0.2">
      <c r="A850" s="4" t="s">
        <v>3332</v>
      </c>
      <c r="B850" s="8" t="s">
        <v>1692</v>
      </c>
      <c r="C850" s="1" t="s">
        <v>1691</v>
      </c>
      <c r="D850" s="2">
        <v>1683</v>
      </c>
      <c r="E850" s="3">
        <v>1104631.015625</v>
      </c>
      <c r="F850" s="4">
        <v>824</v>
      </c>
      <c r="G850" s="4">
        <v>849</v>
      </c>
    </row>
    <row r="851" spans="1:7" x14ac:dyDescent="0.2">
      <c r="A851" s="4" t="s">
        <v>3333</v>
      </c>
      <c r="B851" s="4" t="s">
        <v>1694</v>
      </c>
      <c r="C851" s="1" t="s">
        <v>1693</v>
      </c>
      <c r="D851" s="2">
        <v>35.802</v>
      </c>
      <c r="E851" s="3">
        <v>1086958.828125</v>
      </c>
      <c r="F851" s="4">
        <v>1137</v>
      </c>
      <c r="G851" s="4">
        <v>850</v>
      </c>
    </row>
    <row r="852" spans="1:7" x14ac:dyDescent="0.2">
      <c r="A852" s="4" t="s">
        <v>3334</v>
      </c>
      <c r="B852" s="4" t="s">
        <v>1696</v>
      </c>
      <c r="C852" s="1" t="s">
        <v>1695</v>
      </c>
      <c r="D852" s="2">
        <v>191.72</v>
      </c>
      <c r="E852" s="3">
        <v>1076575.5</v>
      </c>
      <c r="F852" s="4">
        <v>1084</v>
      </c>
      <c r="G852" s="4">
        <v>851</v>
      </c>
    </row>
    <row r="853" spans="1:7" x14ac:dyDescent="0.2">
      <c r="A853" s="4" t="s">
        <v>3335</v>
      </c>
      <c r="B853" s="4" t="s">
        <v>1698</v>
      </c>
      <c r="C853" s="1" t="s">
        <v>1697</v>
      </c>
      <c r="D853" s="2">
        <v>7286.4</v>
      </c>
      <c r="E853" s="3">
        <v>1064714.5625</v>
      </c>
      <c r="F853" s="4">
        <v>516</v>
      </c>
      <c r="G853" s="4">
        <v>852</v>
      </c>
    </row>
    <row r="854" spans="1:7" x14ac:dyDescent="0.2">
      <c r="A854" s="4" t="s">
        <v>3336</v>
      </c>
      <c r="B854" s="4" t="s">
        <v>1700</v>
      </c>
      <c r="C854" s="1" t="s">
        <v>1699</v>
      </c>
      <c r="D854" s="2">
        <v>3158.1</v>
      </c>
      <c r="E854" s="3">
        <v>1061885.375</v>
      </c>
      <c r="F854" s="4">
        <v>696</v>
      </c>
      <c r="G854" s="4">
        <v>853</v>
      </c>
    </row>
    <row r="855" spans="1:7" x14ac:dyDescent="0.2">
      <c r="A855" s="4" t="s">
        <v>3337</v>
      </c>
      <c r="B855" s="4" t="s">
        <v>1702</v>
      </c>
      <c r="C855" s="1" t="s">
        <v>1701</v>
      </c>
      <c r="D855" s="2">
        <v>1661.1</v>
      </c>
      <c r="E855" s="3">
        <v>1051867.625</v>
      </c>
      <c r="F855" s="4">
        <v>826</v>
      </c>
      <c r="G855" s="4">
        <v>854</v>
      </c>
    </row>
    <row r="856" spans="1:7" x14ac:dyDescent="0.2">
      <c r="A856" s="4" t="s">
        <v>3338</v>
      </c>
      <c r="B856" s="4" t="s">
        <v>1704</v>
      </c>
      <c r="C856" s="1" t="s">
        <v>1703</v>
      </c>
      <c r="D856" s="2">
        <v>3478.9</v>
      </c>
      <c r="E856" s="3">
        <v>1051034.5078125</v>
      </c>
      <c r="F856" s="4">
        <v>680</v>
      </c>
      <c r="G856" s="4">
        <v>855</v>
      </c>
    </row>
    <row r="857" spans="1:7" x14ac:dyDescent="0.2">
      <c r="A857" s="4" t="s">
        <v>3339</v>
      </c>
      <c r="B857" s="4" t="s">
        <v>1706</v>
      </c>
      <c r="C857" s="1" t="s">
        <v>1705</v>
      </c>
      <c r="D857" s="2">
        <v>472.64</v>
      </c>
      <c r="E857" s="3">
        <v>1049662.09375</v>
      </c>
      <c r="F857" s="4">
        <v>1015</v>
      </c>
      <c r="G857" s="4">
        <v>856</v>
      </c>
    </row>
    <row r="858" spans="1:7" x14ac:dyDescent="0.2">
      <c r="A858" s="4" t="s">
        <v>3340</v>
      </c>
      <c r="B858" s="4" t="s">
        <v>1708</v>
      </c>
      <c r="C858" s="1" t="s">
        <v>1707</v>
      </c>
      <c r="D858" s="2">
        <v>210.48</v>
      </c>
      <c r="E858" s="3">
        <v>1046187.3125</v>
      </c>
      <c r="F858" s="4">
        <v>1078</v>
      </c>
      <c r="G858" s="4">
        <v>857</v>
      </c>
    </row>
    <row r="859" spans="1:7" x14ac:dyDescent="0.2">
      <c r="A859" s="4" t="s">
        <v>3341</v>
      </c>
      <c r="B859" s="4" t="s">
        <v>1710</v>
      </c>
      <c r="C859" s="1" t="s">
        <v>1709</v>
      </c>
      <c r="D859" s="2">
        <v>710.39</v>
      </c>
      <c r="E859" s="3">
        <v>1044455.1875</v>
      </c>
      <c r="F859" s="4">
        <v>955</v>
      </c>
      <c r="G859" s="4">
        <v>858</v>
      </c>
    </row>
    <row r="860" spans="1:7" x14ac:dyDescent="0.2">
      <c r="A860" s="4" t="s">
        <v>3342</v>
      </c>
      <c r="B860" s="4" t="s">
        <v>1712</v>
      </c>
      <c r="C860" s="1" t="s">
        <v>1711</v>
      </c>
      <c r="D860" s="2">
        <v>2062.1999999999998</v>
      </c>
      <c r="E860" s="3">
        <v>1043656.109375</v>
      </c>
      <c r="F860" s="4">
        <v>786</v>
      </c>
      <c r="G860" s="4">
        <v>859</v>
      </c>
    </row>
    <row r="861" spans="1:7" x14ac:dyDescent="0.2">
      <c r="A861" s="4" t="s">
        <v>3343</v>
      </c>
      <c r="B861" s="4" t="s">
        <v>1714</v>
      </c>
      <c r="C861" s="1" t="s">
        <v>1713</v>
      </c>
      <c r="D861" s="2">
        <v>945.02</v>
      </c>
      <c r="E861" s="3">
        <v>1037521.125</v>
      </c>
      <c r="F861" s="4">
        <v>919</v>
      </c>
      <c r="G861" s="4">
        <v>860</v>
      </c>
    </row>
    <row r="862" spans="1:7" x14ac:dyDescent="0.2">
      <c r="A862" s="4" t="s">
        <v>3344</v>
      </c>
      <c r="B862" s="4" t="s">
        <v>1716</v>
      </c>
      <c r="C862" s="1" t="s">
        <v>1715</v>
      </c>
      <c r="D862" s="2">
        <v>3758.9</v>
      </c>
      <c r="E862" s="3">
        <v>1027173.75</v>
      </c>
      <c r="F862" s="4">
        <v>663</v>
      </c>
      <c r="G862" s="4">
        <v>861</v>
      </c>
    </row>
    <row r="863" spans="1:7" x14ac:dyDescent="0.2">
      <c r="A863" s="4" t="s">
        <v>3345</v>
      </c>
      <c r="B863" s="4" t="s">
        <v>1718</v>
      </c>
      <c r="C863" s="1" t="s">
        <v>1717</v>
      </c>
      <c r="D863" s="2">
        <v>11762</v>
      </c>
      <c r="E863" s="3">
        <v>1025598.8125</v>
      </c>
      <c r="F863" s="4">
        <v>403</v>
      </c>
      <c r="G863" s="4">
        <v>862</v>
      </c>
    </row>
    <row r="864" spans="1:7" x14ac:dyDescent="0.2">
      <c r="A864" s="4" t="s">
        <v>3346</v>
      </c>
      <c r="B864" s="4" t="s">
        <v>1720</v>
      </c>
      <c r="C864" s="1" t="s">
        <v>1719</v>
      </c>
      <c r="D864" s="2">
        <v>8738.1</v>
      </c>
      <c r="E864" s="3">
        <v>1024780.359375</v>
      </c>
      <c r="F864" s="4">
        <v>475</v>
      </c>
      <c r="G864" s="4">
        <v>863</v>
      </c>
    </row>
    <row r="865" spans="1:7" x14ac:dyDescent="0.2">
      <c r="A865" s="4" t="s">
        <v>3347</v>
      </c>
      <c r="B865" s="4" t="s">
        <v>1722</v>
      </c>
      <c r="C865" s="1" t="s">
        <v>1721</v>
      </c>
      <c r="D865" s="2">
        <v>1490.4</v>
      </c>
      <c r="E865" s="3">
        <v>1009770.390625</v>
      </c>
      <c r="F865" s="4">
        <v>846</v>
      </c>
      <c r="G865" s="4">
        <v>864</v>
      </c>
    </row>
    <row r="866" spans="1:7" x14ac:dyDescent="0.2">
      <c r="A866" s="4" t="s">
        <v>3348</v>
      </c>
      <c r="B866" s="4" t="s">
        <v>1724</v>
      </c>
      <c r="C866" s="1" t="s">
        <v>1723</v>
      </c>
      <c r="D866" s="2">
        <v>146.52000000000001</v>
      </c>
      <c r="E866" s="3">
        <v>1006029</v>
      </c>
      <c r="F866" s="4">
        <v>1106</v>
      </c>
      <c r="G866" s="4">
        <v>865</v>
      </c>
    </row>
    <row r="867" spans="1:7" x14ac:dyDescent="0.2">
      <c r="A867" s="4" t="s">
        <v>3349</v>
      </c>
      <c r="B867" s="4" t="s">
        <v>1726</v>
      </c>
      <c r="C867" s="1" t="s">
        <v>1725</v>
      </c>
      <c r="D867" s="2">
        <v>20568</v>
      </c>
      <c r="E867" s="3">
        <v>998816.609375</v>
      </c>
      <c r="F867" s="4">
        <v>260</v>
      </c>
      <c r="G867" s="4">
        <v>866</v>
      </c>
    </row>
    <row r="868" spans="1:7" x14ac:dyDescent="0.2">
      <c r="A868" s="4" t="s">
        <v>3350</v>
      </c>
      <c r="B868" s="4" t="s">
        <v>1728</v>
      </c>
      <c r="C868" s="1" t="s">
        <v>1727</v>
      </c>
      <c r="D868" s="2">
        <v>958.18</v>
      </c>
      <c r="E868" s="3">
        <v>998592</v>
      </c>
      <c r="F868" s="4">
        <v>914</v>
      </c>
      <c r="G868" s="4">
        <v>867</v>
      </c>
    </row>
    <row r="869" spans="1:7" x14ac:dyDescent="0.2">
      <c r="A869" s="4" t="s">
        <v>3351</v>
      </c>
      <c r="B869" s="4" t="s">
        <v>1730</v>
      </c>
      <c r="C869" s="1" t="s">
        <v>1729</v>
      </c>
      <c r="D869" s="2">
        <v>4991.6000000000004</v>
      </c>
      <c r="E869" s="3">
        <v>995396</v>
      </c>
      <c r="F869" s="4">
        <v>604</v>
      </c>
      <c r="G869" s="4">
        <v>868</v>
      </c>
    </row>
    <row r="870" spans="1:7" x14ac:dyDescent="0.2">
      <c r="A870" s="4" t="s">
        <v>3352</v>
      </c>
      <c r="B870" s="4" t="s">
        <v>1732</v>
      </c>
      <c r="C870" s="1" t="s">
        <v>1731</v>
      </c>
      <c r="D870" s="2">
        <v>4431.5</v>
      </c>
      <c r="E870" s="3">
        <v>991411.9375</v>
      </c>
      <c r="F870" s="4">
        <v>630</v>
      </c>
      <c r="G870" s="4">
        <v>869</v>
      </c>
    </row>
    <row r="871" spans="1:7" x14ac:dyDescent="0.2">
      <c r="A871" s="4" t="s">
        <v>3353</v>
      </c>
      <c r="B871" s="4" t="s">
        <v>1734</v>
      </c>
      <c r="C871" s="1" t="s">
        <v>1733</v>
      </c>
      <c r="D871" s="2">
        <v>18993</v>
      </c>
      <c r="E871" s="3">
        <v>990569.515625</v>
      </c>
      <c r="F871" s="4">
        <v>281</v>
      </c>
      <c r="G871" s="4">
        <v>870</v>
      </c>
    </row>
    <row r="872" spans="1:7" x14ac:dyDescent="0.2">
      <c r="A872" s="4" t="s">
        <v>3354</v>
      </c>
      <c r="B872" s="4" t="s">
        <v>1736</v>
      </c>
      <c r="C872" s="1" t="s">
        <v>1735</v>
      </c>
      <c r="D872" s="2">
        <v>1901.5</v>
      </c>
      <c r="E872" s="3">
        <v>972354.65625</v>
      </c>
      <c r="F872" s="4">
        <v>800</v>
      </c>
      <c r="G872" s="4">
        <v>871</v>
      </c>
    </row>
    <row r="873" spans="1:7" x14ac:dyDescent="0.2">
      <c r="A873" s="4" t="s">
        <v>3355</v>
      </c>
      <c r="B873" s="4" t="s">
        <v>1738</v>
      </c>
      <c r="C873" s="1" t="s">
        <v>1737</v>
      </c>
      <c r="D873" s="2">
        <v>9588.2999999999993</v>
      </c>
      <c r="E873" s="3">
        <v>957318.75</v>
      </c>
      <c r="F873" s="4">
        <v>446</v>
      </c>
      <c r="G873" s="4">
        <v>872</v>
      </c>
    </row>
    <row r="874" spans="1:7" x14ac:dyDescent="0.2">
      <c r="A874" s="4" t="s">
        <v>3356</v>
      </c>
      <c r="B874" s="4" t="s">
        <v>1740</v>
      </c>
      <c r="C874" s="1" t="s">
        <v>1739</v>
      </c>
      <c r="D874" s="2">
        <v>4195.8999999999996</v>
      </c>
      <c r="E874" s="3">
        <v>937315.25</v>
      </c>
      <c r="F874" s="4">
        <v>642</v>
      </c>
      <c r="G874" s="4">
        <v>873</v>
      </c>
    </row>
    <row r="875" spans="1:7" x14ac:dyDescent="0.2">
      <c r="A875" s="4" t="s">
        <v>3357</v>
      </c>
      <c r="B875" s="4" t="s">
        <v>1742</v>
      </c>
      <c r="C875" s="1" t="s">
        <v>1741</v>
      </c>
      <c r="D875" s="2">
        <v>5184.3</v>
      </c>
      <c r="E875" s="3">
        <v>925834.65625</v>
      </c>
      <c r="F875" s="4">
        <v>598</v>
      </c>
      <c r="G875" s="4">
        <v>874</v>
      </c>
    </row>
    <row r="876" spans="1:7" x14ac:dyDescent="0.2">
      <c r="A876" s="4" t="s">
        <v>3358</v>
      </c>
      <c r="B876" s="4" t="s">
        <v>1744</v>
      </c>
      <c r="C876" s="1" t="s">
        <v>1743</v>
      </c>
      <c r="D876" s="2">
        <v>4896.2</v>
      </c>
      <c r="E876" s="3">
        <v>922391.96875</v>
      </c>
      <c r="F876" s="4">
        <v>607</v>
      </c>
      <c r="G876" s="4">
        <v>875</v>
      </c>
    </row>
    <row r="877" spans="1:7" x14ac:dyDescent="0.2">
      <c r="A877" s="4" t="s">
        <v>3359</v>
      </c>
      <c r="B877" s="4" t="s">
        <v>1746</v>
      </c>
      <c r="C877" s="1" t="s">
        <v>1745</v>
      </c>
      <c r="D877" s="2">
        <v>7083.1</v>
      </c>
      <c r="E877" s="3">
        <v>922333.453125</v>
      </c>
      <c r="F877" s="4">
        <v>520</v>
      </c>
      <c r="G877" s="4">
        <v>876</v>
      </c>
    </row>
    <row r="878" spans="1:7" x14ac:dyDescent="0.2">
      <c r="A878" s="4" t="s">
        <v>3360</v>
      </c>
      <c r="B878" s="4" t="s">
        <v>1748</v>
      </c>
      <c r="C878" s="1" t="s">
        <v>1747</v>
      </c>
      <c r="D878" s="2">
        <v>1597.6</v>
      </c>
      <c r="E878" s="3">
        <v>916703.84375</v>
      </c>
      <c r="F878" s="4">
        <v>831</v>
      </c>
      <c r="G878" s="4">
        <v>877</v>
      </c>
    </row>
    <row r="879" spans="1:7" x14ac:dyDescent="0.2">
      <c r="A879" s="4" t="s">
        <v>3361</v>
      </c>
      <c r="B879" s="4" t="s">
        <v>1750</v>
      </c>
      <c r="C879" s="1" t="s">
        <v>1749</v>
      </c>
      <c r="D879" s="2">
        <v>338.6</v>
      </c>
      <c r="E879" s="3">
        <v>913717.03125</v>
      </c>
      <c r="F879" s="4">
        <v>1048</v>
      </c>
      <c r="G879" s="4">
        <v>878</v>
      </c>
    </row>
    <row r="880" spans="1:7" x14ac:dyDescent="0.2">
      <c r="A880" s="4" t="s">
        <v>3362</v>
      </c>
      <c r="B880" s="4" t="s">
        <v>1752</v>
      </c>
      <c r="C880" s="1" t="s">
        <v>1751</v>
      </c>
      <c r="D880" s="2">
        <v>158.08000000000001</v>
      </c>
      <c r="E880" s="3">
        <v>904654.84375</v>
      </c>
      <c r="F880" s="4">
        <v>1098</v>
      </c>
      <c r="G880" s="4">
        <v>879</v>
      </c>
    </row>
    <row r="881" spans="1:7" x14ac:dyDescent="0.2">
      <c r="A881" s="4" t="s">
        <v>3363</v>
      </c>
      <c r="B881" s="4" t="s">
        <v>1754</v>
      </c>
      <c r="C881" s="1" t="s">
        <v>1753</v>
      </c>
      <c r="D881" s="2">
        <v>868.21</v>
      </c>
      <c r="E881" s="3">
        <v>893576.9375</v>
      </c>
      <c r="F881" s="4">
        <v>934</v>
      </c>
      <c r="G881" s="4">
        <v>880</v>
      </c>
    </row>
    <row r="882" spans="1:7" x14ac:dyDescent="0.2">
      <c r="A882" s="4" t="s">
        <v>3364</v>
      </c>
      <c r="B882" s="4" t="s">
        <v>1756</v>
      </c>
      <c r="C882" s="1" t="s">
        <v>1755</v>
      </c>
      <c r="D882" s="2">
        <v>5990</v>
      </c>
      <c r="E882" s="3">
        <v>882082.8828125</v>
      </c>
      <c r="F882" s="4">
        <v>563</v>
      </c>
      <c r="G882" s="4">
        <v>881</v>
      </c>
    </row>
    <row r="883" spans="1:7" x14ac:dyDescent="0.2">
      <c r="A883" s="4" t="s">
        <v>3365</v>
      </c>
      <c r="B883" s="4" t="s">
        <v>1758</v>
      </c>
      <c r="C883" s="1" t="s">
        <v>1757</v>
      </c>
      <c r="D883" s="2">
        <v>910.92</v>
      </c>
      <c r="E883" s="3">
        <v>879544.71875</v>
      </c>
      <c r="F883" s="4">
        <v>929</v>
      </c>
      <c r="G883" s="4">
        <v>882</v>
      </c>
    </row>
    <row r="884" spans="1:7" x14ac:dyDescent="0.2">
      <c r="A884" s="4" t="s">
        <v>3366</v>
      </c>
      <c r="B884" s="4" t="s">
        <v>1760</v>
      </c>
      <c r="C884" s="1" t="s">
        <v>1759</v>
      </c>
      <c r="D884" s="2">
        <v>4564.2</v>
      </c>
      <c r="E884" s="3">
        <v>878556.375</v>
      </c>
      <c r="F884" s="4">
        <v>618</v>
      </c>
      <c r="G884" s="4">
        <v>883</v>
      </c>
    </row>
    <row r="885" spans="1:7" x14ac:dyDescent="0.2">
      <c r="A885" s="4" t="s">
        <v>3367</v>
      </c>
      <c r="B885" s="4" t="s">
        <v>1762</v>
      </c>
      <c r="C885" s="1" t="s">
        <v>1761</v>
      </c>
      <c r="D885" s="2">
        <v>2423.3000000000002</v>
      </c>
      <c r="E885" s="3">
        <v>868896.5</v>
      </c>
      <c r="F885" s="4">
        <v>759</v>
      </c>
      <c r="G885" s="4">
        <v>884</v>
      </c>
    </row>
    <row r="886" spans="1:7" x14ac:dyDescent="0.2">
      <c r="A886" s="4" t="s">
        <v>3368</v>
      </c>
      <c r="B886" s="4" t="s">
        <v>1764</v>
      </c>
      <c r="C886" s="1" t="s">
        <v>1763</v>
      </c>
      <c r="D886" s="2">
        <v>3046.1</v>
      </c>
      <c r="E886" s="3">
        <v>858573.6875</v>
      </c>
      <c r="F886" s="4">
        <v>706</v>
      </c>
      <c r="G886" s="4">
        <v>885</v>
      </c>
    </row>
    <row r="887" spans="1:7" x14ac:dyDescent="0.2">
      <c r="A887" s="4" t="s">
        <v>3369</v>
      </c>
      <c r="B887" s="4" t="s">
        <v>1766</v>
      </c>
      <c r="C887" s="1" t="s">
        <v>1765</v>
      </c>
      <c r="D887" s="2">
        <v>1887.3</v>
      </c>
      <c r="E887" s="3">
        <v>851772.015625</v>
      </c>
      <c r="F887" s="4">
        <v>803</v>
      </c>
      <c r="G887" s="4">
        <v>886</v>
      </c>
    </row>
    <row r="888" spans="1:7" x14ac:dyDescent="0.2">
      <c r="A888" s="4" t="s">
        <v>3370</v>
      </c>
      <c r="B888" s="4" t="s">
        <v>1768</v>
      </c>
      <c r="C888" s="1" t="s">
        <v>1767</v>
      </c>
      <c r="D888" s="2">
        <v>956.69</v>
      </c>
      <c r="E888" s="3">
        <v>837966.4375</v>
      </c>
      <c r="F888" s="4">
        <v>916</v>
      </c>
      <c r="G888" s="4">
        <v>887</v>
      </c>
    </row>
    <row r="889" spans="1:7" x14ac:dyDescent="0.2">
      <c r="A889" s="4" t="s">
        <v>3371</v>
      </c>
      <c r="B889" s="4" t="s">
        <v>1770</v>
      </c>
      <c r="C889" s="1" t="s">
        <v>1769</v>
      </c>
      <c r="D889" s="2">
        <v>771.91</v>
      </c>
      <c r="E889" s="3">
        <v>828411.015625</v>
      </c>
      <c r="F889" s="4">
        <v>944</v>
      </c>
      <c r="G889" s="4">
        <v>888</v>
      </c>
    </row>
    <row r="890" spans="1:7" x14ac:dyDescent="0.2">
      <c r="A890" s="4" t="s">
        <v>3372</v>
      </c>
      <c r="B890" s="4" t="s">
        <v>1772</v>
      </c>
      <c r="C890" s="1" t="s">
        <v>1771</v>
      </c>
      <c r="D890" s="2">
        <v>147.15</v>
      </c>
      <c r="E890" s="3">
        <v>815699.1875</v>
      </c>
      <c r="F890" s="4">
        <v>1104</v>
      </c>
      <c r="G890" s="4">
        <v>889</v>
      </c>
    </row>
    <row r="891" spans="1:7" x14ac:dyDescent="0.2">
      <c r="A891" s="4" t="s">
        <v>3373</v>
      </c>
      <c r="B891" s="4" t="s">
        <v>1774</v>
      </c>
      <c r="C891" s="1" t="s">
        <v>1773</v>
      </c>
      <c r="D891" s="2">
        <v>667.1</v>
      </c>
      <c r="E891" s="3">
        <v>804785.4375</v>
      </c>
      <c r="F891" s="4">
        <v>970</v>
      </c>
      <c r="G891" s="4">
        <v>890</v>
      </c>
    </row>
    <row r="892" spans="1:7" x14ac:dyDescent="0.2">
      <c r="A892" s="4" t="s">
        <v>3374</v>
      </c>
      <c r="B892" s="4" t="s">
        <v>1776</v>
      </c>
      <c r="C892" s="1" t="s">
        <v>1775</v>
      </c>
      <c r="D892" s="2">
        <v>11118</v>
      </c>
      <c r="E892" s="3">
        <v>804067.8125</v>
      </c>
      <c r="F892" s="4">
        <v>421</v>
      </c>
      <c r="G892" s="4">
        <v>891</v>
      </c>
    </row>
    <row r="893" spans="1:7" x14ac:dyDescent="0.2">
      <c r="A893" s="4" t="s">
        <v>3375</v>
      </c>
      <c r="B893" s="4" t="s">
        <v>1778</v>
      </c>
      <c r="C893" s="1" t="s">
        <v>1777</v>
      </c>
      <c r="D893" s="2">
        <v>1100.0999999999999</v>
      </c>
      <c r="E893" s="3">
        <v>803832.875</v>
      </c>
      <c r="F893" s="4">
        <v>890</v>
      </c>
      <c r="G893" s="4">
        <v>892</v>
      </c>
    </row>
    <row r="894" spans="1:7" x14ac:dyDescent="0.2">
      <c r="A894" s="4" t="s">
        <v>3376</v>
      </c>
      <c r="B894" s="4" t="s">
        <v>1780</v>
      </c>
      <c r="C894" s="1" t="s">
        <v>1779</v>
      </c>
      <c r="D894" s="2">
        <v>2444.4</v>
      </c>
      <c r="E894" s="3">
        <v>799041.75</v>
      </c>
      <c r="F894" s="4">
        <v>754</v>
      </c>
      <c r="G894" s="4">
        <v>893</v>
      </c>
    </row>
    <row r="895" spans="1:7" x14ac:dyDescent="0.2">
      <c r="A895" s="4" t="s">
        <v>3377</v>
      </c>
      <c r="B895" s="4" t="s">
        <v>1782</v>
      </c>
      <c r="C895" s="1" t="s">
        <v>1781</v>
      </c>
      <c r="D895" s="2">
        <v>1986.4</v>
      </c>
      <c r="E895" s="3">
        <v>799041.75</v>
      </c>
      <c r="F895" s="4">
        <v>793</v>
      </c>
      <c r="G895" s="4">
        <v>894</v>
      </c>
    </row>
    <row r="896" spans="1:7" x14ac:dyDescent="0.2">
      <c r="A896" s="4" t="s">
        <v>3378</v>
      </c>
      <c r="B896" s="4" t="s">
        <v>1784</v>
      </c>
      <c r="C896" s="1" t="s">
        <v>1783</v>
      </c>
      <c r="D896" s="2">
        <v>2345.8000000000002</v>
      </c>
      <c r="E896" s="3">
        <v>795945.625</v>
      </c>
      <c r="F896" s="4">
        <v>765</v>
      </c>
      <c r="G896" s="4">
        <v>895</v>
      </c>
    </row>
    <row r="897" spans="1:7" x14ac:dyDescent="0.2">
      <c r="A897" s="4" t="s">
        <v>3379</v>
      </c>
      <c r="B897" s="4" t="s">
        <v>1786</v>
      </c>
      <c r="C897" s="1" t="s">
        <v>1785</v>
      </c>
      <c r="D897" s="2">
        <v>0</v>
      </c>
      <c r="E897" s="3">
        <v>795945.625</v>
      </c>
      <c r="F897" s="4">
        <v>1151</v>
      </c>
      <c r="G897" s="4">
        <v>896</v>
      </c>
    </row>
    <row r="898" spans="1:7" x14ac:dyDescent="0.2">
      <c r="A898" s="4" t="s">
        <v>3380</v>
      </c>
      <c r="B898" s="4" t="s">
        <v>1788</v>
      </c>
      <c r="C898" s="1" t="s">
        <v>1787</v>
      </c>
      <c r="D898" s="2">
        <v>687.74</v>
      </c>
      <c r="E898" s="3">
        <v>792666.25</v>
      </c>
      <c r="F898" s="4">
        <v>963</v>
      </c>
      <c r="G898" s="4">
        <v>897</v>
      </c>
    </row>
    <row r="899" spans="1:7" x14ac:dyDescent="0.2">
      <c r="A899" s="4" t="s">
        <v>3381</v>
      </c>
      <c r="B899" s="4" t="s">
        <v>1790</v>
      </c>
      <c r="C899" s="1" t="s">
        <v>1789</v>
      </c>
      <c r="D899" s="2">
        <v>468.12</v>
      </c>
      <c r="E899" s="3">
        <v>783900.0625</v>
      </c>
      <c r="F899" s="4">
        <v>1018</v>
      </c>
      <c r="G899" s="4">
        <v>898</v>
      </c>
    </row>
    <row r="900" spans="1:7" x14ac:dyDescent="0.2">
      <c r="A900" s="4" t="s">
        <v>3382</v>
      </c>
      <c r="B900" s="4" t="s">
        <v>1792</v>
      </c>
      <c r="C900" s="1" t="s">
        <v>1791</v>
      </c>
      <c r="D900" s="2">
        <v>0</v>
      </c>
      <c r="E900" s="3">
        <v>780818.15625</v>
      </c>
      <c r="F900" s="4">
        <v>1166</v>
      </c>
      <c r="G900" s="4">
        <v>899</v>
      </c>
    </row>
    <row r="901" spans="1:7" x14ac:dyDescent="0.2">
      <c r="A901" s="4" t="s">
        <v>3383</v>
      </c>
      <c r="B901" s="4" t="s">
        <v>1794</v>
      </c>
      <c r="C901" s="1" t="s">
        <v>1793</v>
      </c>
      <c r="D901" s="2">
        <v>231.47</v>
      </c>
      <c r="E901" s="3">
        <v>774581.03125</v>
      </c>
      <c r="F901" s="4">
        <v>1070</v>
      </c>
      <c r="G901" s="4">
        <v>900</v>
      </c>
    </row>
    <row r="902" spans="1:7" x14ac:dyDescent="0.2">
      <c r="A902" s="4" t="s">
        <v>3384</v>
      </c>
      <c r="B902" s="4" t="s">
        <v>1796</v>
      </c>
      <c r="C902" s="1" t="s">
        <v>1795</v>
      </c>
      <c r="D902" s="2">
        <v>4487.8</v>
      </c>
      <c r="E902" s="3">
        <v>765971.515625</v>
      </c>
      <c r="F902" s="4">
        <v>627</v>
      </c>
      <c r="G902" s="4">
        <v>901</v>
      </c>
    </row>
    <row r="903" spans="1:7" x14ac:dyDescent="0.2">
      <c r="A903" s="4" t="s">
        <v>3385</v>
      </c>
      <c r="B903" s="4" t="s">
        <v>1797</v>
      </c>
      <c r="C903" s="1"/>
      <c r="D903" s="2">
        <v>868.28</v>
      </c>
      <c r="E903" s="3">
        <v>764199.21875</v>
      </c>
      <c r="F903" s="4">
        <v>933</v>
      </c>
      <c r="G903" s="4">
        <v>902</v>
      </c>
    </row>
    <row r="904" spans="1:7" x14ac:dyDescent="0.2">
      <c r="A904" s="4" t="s">
        <v>3386</v>
      </c>
      <c r="B904" s="4" t="s">
        <v>1799</v>
      </c>
      <c r="C904" s="1" t="s">
        <v>1798</v>
      </c>
      <c r="D904" s="2">
        <v>3645.7</v>
      </c>
      <c r="E904" s="3">
        <v>761892.65625</v>
      </c>
      <c r="F904" s="4">
        <v>669</v>
      </c>
      <c r="G904" s="4">
        <v>903</v>
      </c>
    </row>
    <row r="905" spans="1:7" x14ac:dyDescent="0.2">
      <c r="A905" s="4" t="s">
        <v>3387</v>
      </c>
      <c r="B905" s="4" t="s">
        <v>1801</v>
      </c>
      <c r="C905" s="1" t="s">
        <v>1800</v>
      </c>
      <c r="D905" s="2">
        <v>4214</v>
      </c>
      <c r="E905" s="3">
        <v>755245.140625</v>
      </c>
      <c r="F905" s="4">
        <v>641</v>
      </c>
      <c r="G905" s="4">
        <v>904</v>
      </c>
    </row>
    <row r="906" spans="1:7" x14ac:dyDescent="0.2">
      <c r="A906" s="4" t="s">
        <v>3388</v>
      </c>
      <c r="B906" s="4" t="s">
        <v>1803</v>
      </c>
      <c r="C906" s="1" t="s">
        <v>1802</v>
      </c>
      <c r="D906" s="2">
        <v>34110</v>
      </c>
      <c r="E906" s="3">
        <v>751017.3125</v>
      </c>
      <c r="F906" s="4">
        <v>170</v>
      </c>
      <c r="G906" s="4">
        <v>905</v>
      </c>
    </row>
    <row r="907" spans="1:7" x14ac:dyDescent="0.2">
      <c r="A907" s="4" t="s">
        <v>3389</v>
      </c>
      <c r="B907" s="4" t="s">
        <v>1805</v>
      </c>
      <c r="C907" s="1" t="s">
        <v>1804</v>
      </c>
      <c r="D907" s="2">
        <v>49968</v>
      </c>
      <c r="E907" s="3">
        <v>745184.125</v>
      </c>
      <c r="F907" s="4">
        <v>120</v>
      </c>
      <c r="G907" s="4">
        <v>906</v>
      </c>
    </row>
    <row r="908" spans="1:7" x14ac:dyDescent="0.2">
      <c r="A908" s="4" t="s">
        <v>3390</v>
      </c>
      <c r="B908" s="4" t="s">
        <v>1807</v>
      </c>
      <c r="C908" s="1" t="s">
        <v>1806</v>
      </c>
      <c r="D908" s="2">
        <v>5678.2</v>
      </c>
      <c r="E908" s="3">
        <v>745058.625</v>
      </c>
      <c r="F908" s="4">
        <v>579</v>
      </c>
      <c r="G908" s="4">
        <v>907</v>
      </c>
    </row>
    <row r="909" spans="1:7" x14ac:dyDescent="0.2">
      <c r="A909" s="4" t="s">
        <v>3391</v>
      </c>
      <c r="B909" s="4" t="s">
        <v>1809</v>
      </c>
      <c r="C909" s="1" t="s">
        <v>1808</v>
      </c>
      <c r="D909" s="2">
        <v>9050.7999999999993</v>
      </c>
      <c r="E909" s="3">
        <v>742273.5703125</v>
      </c>
      <c r="F909" s="4">
        <v>468</v>
      </c>
      <c r="G909" s="4">
        <v>908</v>
      </c>
    </row>
    <row r="910" spans="1:7" x14ac:dyDescent="0.2">
      <c r="A910" s="4" t="s">
        <v>3392</v>
      </c>
      <c r="B910" s="4" t="s">
        <v>1811</v>
      </c>
      <c r="C910" s="1" t="s">
        <v>1810</v>
      </c>
      <c r="D910" s="2">
        <v>5191.5</v>
      </c>
      <c r="E910" s="3">
        <v>740257.6875</v>
      </c>
      <c r="F910" s="4">
        <v>597</v>
      </c>
      <c r="G910" s="4">
        <v>909</v>
      </c>
    </row>
    <row r="911" spans="1:7" x14ac:dyDescent="0.2">
      <c r="A911" s="4" t="s">
        <v>3393</v>
      </c>
      <c r="B911" s="4" t="s">
        <v>1813</v>
      </c>
      <c r="C911" s="1" t="s">
        <v>1812</v>
      </c>
      <c r="D911" s="2">
        <v>3285.5</v>
      </c>
      <c r="E911" s="3">
        <v>738074.3125</v>
      </c>
      <c r="F911" s="4">
        <v>689</v>
      </c>
      <c r="G911" s="4">
        <v>910</v>
      </c>
    </row>
    <row r="912" spans="1:7" x14ac:dyDescent="0.2">
      <c r="A912" s="4" t="s">
        <v>3394</v>
      </c>
      <c r="B912" s="4" t="s">
        <v>1815</v>
      </c>
      <c r="C912" s="1" t="s">
        <v>1814</v>
      </c>
      <c r="D912" s="2">
        <v>1399.9</v>
      </c>
      <c r="E912" s="3">
        <v>735075.3125</v>
      </c>
      <c r="F912" s="4">
        <v>856</v>
      </c>
      <c r="G912" s="4">
        <v>911</v>
      </c>
    </row>
    <row r="913" spans="1:7" x14ac:dyDescent="0.2">
      <c r="A913" s="4" t="s">
        <v>3395</v>
      </c>
      <c r="B913" s="4" t="s">
        <v>1817</v>
      </c>
      <c r="C913" s="1" t="s">
        <v>1816</v>
      </c>
      <c r="D913" s="2">
        <v>1926.4</v>
      </c>
      <c r="E913" s="3">
        <v>733608.5</v>
      </c>
      <c r="F913" s="4">
        <v>798</v>
      </c>
      <c r="G913" s="4">
        <v>912</v>
      </c>
    </row>
    <row r="914" spans="1:7" x14ac:dyDescent="0.2">
      <c r="A914" s="4" t="s">
        <v>3396</v>
      </c>
      <c r="B914" s="4" t="s">
        <v>1819</v>
      </c>
      <c r="C914" s="1" t="s">
        <v>1818</v>
      </c>
      <c r="D914" s="2">
        <v>158.4</v>
      </c>
      <c r="E914" s="3">
        <v>732436.5625</v>
      </c>
      <c r="F914" s="4">
        <v>1097</v>
      </c>
      <c r="G914" s="4">
        <v>913</v>
      </c>
    </row>
    <row r="915" spans="1:7" x14ac:dyDescent="0.2">
      <c r="A915" s="4" t="s">
        <v>3397</v>
      </c>
      <c r="B915" s="4" t="s">
        <v>1821</v>
      </c>
      <c r="C915" s="1" t="s">
        <v>1820</v>
      </c>
      <c r="D915" s="2">
        <v>1180</v>
      </c>
      <c r="E915" s="3">
        <v>731807.25</v>
      </c>
      <c r="F915" s="4">
        <v>884</v>
      </c>
      <c r="G915" s="4">
        <v>914</v>
      </c>
    </row>
    <row r="916" spans="1:7" x14ac:dyDescent="0.2">
      <c r="A916" s="4" t="s">
        <v>3398</v>
      </c>
      <c r="B916" s="4" t="s">
        <v>1823</v>
      </c>
      <c r="C916" s="1" t="s">
        <v>1822</v>
      </c>
      <c r="D916" s="2">
        <v>16514</v>
      </c>
      <c r="E916" s="3">
        <v>731113.25</v>
      </c>
      <c r="F916" s="4">
        <v>312</v>
      </c>
      <c r="G916" s="4">
        <v>915</v>
      </c>
    </row>
    <row r="917" spans="1:7" x14ac:dyDescent="0.2">
      <c r="A917" s="4" t="s">
        <v>3399</v>
      </c>
      <c r="B917" s="4" t="s">
        <v>1825</v>
      </c>
      <c r="C917" s="1" t="s">
        <v>1824</v>
      </c>
      <c r="D917" s="2">
        <v>363.25</v>
      </c>
      <c r="E917" s="3">
        <v>727131.5625</v>
      </c>
      <c r="F917" s="4">
        <v>1040</v>
      </c>
      <c r="G917" s="4">
        <v>916</v>
      </c>
    </row>
    <row r="918" spans="1:7" x14ac:dyDescent="0.2">
      <c r="A918" s="4" t="s">
        <v>3400</v>
      </c>
      <c r="B918" s="4" t="s">
        <v>1827</v>
      </c>
      <c r="C918" s="1" t="s">
        <v>1826</v>
      </c>
      <c r="D918" s="2">
        <v>2581.9</v>
      </c>
      <c r="E918" s="3">
        <v>726630.46875</v>
      </c>
      <c r="F918" s="4">
        <v>741</v>
      </c>
      <c r="G918" s="4">
        <v>917</v>
      </c>
    </row>
    <row r="919" spans="1:7" x14ac:dyDescent="0.2">
      <c r="A919" s="4" t="s">
        <v>3401</v>
      </c>
      <c r="B919" s="4" t="s">
        <v>1829</v>
      </c>
      <c r="C919" s="1" t="s">
        <v>1828</v>
      </c>
      <c r="D919" s="2">
        <v>522.73</v>
      </c>
      <c r="E919" s="3">
        <v>726223.0625</v>
      </c>
      <c r="F919" s="4">
        <v>998</v>
      </c>
      <c r="G919" s="4">
        <v>918</v>
      </c>
    </row>
    <row r="920" spans="1:7" x14ac:dyDescent="0.2">
      <c r="A920" s="4" t="s">
        <v>3402</v>
      </c>
      <c r="B920" s="4" t="s">
        <v>1831</v>
      </c>
      <c r="C920" s="1" t="s">
        <v>1830</v>
      </c>
      <c r="D920" s="2">
        <v>13441</v>
      </c>
      <c r="E920" s="3">
        <v>723927.9375</v>
      </c>
      <c r="F920" s="4">
        <v>367</v>
      </c>
      <c r="G920" s="4">
        <v>919</v>
      </c>
    </row>
    <row r="921" spans="1:7" x14ac:dyDescent="0.2">
      <c r="A921" s="4" t="s">
        <v>3403</v>
      </c>
      <c r="B921" s="4" t="s">
        <v>1833</v>
      </c>
      <c r="C921" s="1" t="s">
        <v>1832</v>
      </c>
      <c r="D921" s="2">
        <v>1964.1</v>
      </c>
      <c r="E921" s="3">
        <v>722997.171875</v>
      </c>
      <c r="F921" s="4">
        <v>794</v>
      </c>
      <c r="G921" s="4">
        <v>920</v>
      </c>
    </row>
    <row r="922" spans="1:7" x14ac:dyDescent="0.2">
      <c r="A922" s="4" t="s">
        <v>3404</v>
      </c>
      <c r="B922" s="4" t="s">
        <v>1835</v>
      </c>
      <c r="C922" s="1" t="s">
        <v>1834</v>
      </c>
      <c r="D922" s="2">
        <v>18679</v>
      </c>
      <c r="E922" s="3">
        <v>721840.0625</v>
      </c>
      <c r="F922" s="4">
        <v>284</v>
      </c>
      <c r="G922" s="4">
        <v>921</v>
      </c>
    </row>
    <row r="923" spans="1:7" x14ac:dyDescent="0.2">
      <c r="A923" s="4" t="s">
        <v>3405</v>
      </c>
      <c r="B923" s="4" t="s">
        <v>1837</v>
      </c>
      <c r="C923" s="1" t="s">
        <v>1836</v>
      </c>
      <c r="D923" s="2">
        <v>181.46</v>
      </c>
      <c r="E923" s="3">
        <v>720867.6875</v>
      </c>
      <c r="F923" s="4">
        <v>1091</v>
      </c>
      <c r="G923" s="4">
        <v>922</v>
      </c>
    </row>
    <row r="924" spans="1:7" x14ac:dyDescent="0.2">
      <c r="A924" s="4" t="s">
        <v>3406</v>
      </c>
      <c r="B924" s="4" t="s">
        <v>1839</v>
      </c>
      <c r="C924" s="1" t="s">
        <v>1838</v>
      </c>
      <c r="D924" s="2">
        <v>658.44</v>
      </c>
      <c r="E924" s="3">
        <v>718432.75</v>
      </c>
      <c r="F924" s="4">
        <v>974</v>
      </c>
      <c r="G924" s="4">
        <v>923</v>
      </c>
    </row>
    <row r="925" spans="1:7" x14ac:dyDescent="0.2">
      <c r="A925" s="4" t="s">
        <v>3407</v>
      </c>
      <c r="B925" s="4" t="s">
        <v>1841</v>
      </c>
      <c r="C925" s="1" t="s">
        <v>1840</v>
      </c>
      <c r="D925" s="2">
        <v>17633</v>
      </c>
      <c r="E925" s="3">
        <v>717291.28125</v>
      </c>
      <c r="F925" s="4">
        <v>295</v>
      </c>
      <c r="G925" s="4">
        <v>924</v>
      </c>
    </row>
    <row r="926" spans="1:7" x14ac:dyDescent="0.2">
      <c r="A926" s="4" t="s">
        <v>3408</v>
      </c>
      <c r="B926" s="8" t="s">
        <v>1843</v>
      </c>
      <c r="C926" s="1" t="s">
        <v>1842</v>
      </c>
      <c r="D926" s="2">
        <v>189.56</v>
      </c>
      <c r="E926" s="3">
        <v>716626.1875</v>
      </c>
      <c r="F926" s="4">
        <v>1087</v>
      </c>
      <c r="G926" s="4">
        <v>925</v>
      </c>
    </row>
    <row r="927" spans="1:7" x14ac:dyDescent="0.2">
      <c r="A927" s="4" t="s">
        <v>3409</v>
      </c>
      <c r="B927" s="4" t="s">
        <v>1845</v>
      </c>
      <c r="C927" s="1" t="s">
        <v>1844</v>
      </c>
      <c r="D927" s="2">
        <v>5225.5</v>
      </c>
      <c r="E927" s="3">
        <v>702108.546875</v>
      </c>
      <c r="F927" s="4">
        <v>593</v>
      </c>
      <c r="G927" s="4">
        <v>926</v>
      </c>
    </row>
    <row r="928" spans="1:7" x14ac:dyDescent="0.2">
      <c r="A928" s="4" t="s">
        <v>3410</v>
      </c>
      <c r="B928" s="4" t="s">
        <v>1847</v>
      </c>
      <c r="C928" s="1" t="s">
        <v>1846</v>
      </c>
      <c r="D928" s="2">
        <v>30.945</v>
      </c>
      <c r="E928" s="3">
        <v>699539.5</v>
      </c>
      <c r="F928" s="4">
        <v>1138</v>
      </c>
      <c r="G928" s="4">
        <v>927</v>
      </c>
    </row>
    <row r="929" spans="1:7" x14ac:dyDescent="0.2">
      <c r="A929" s="4" t="s">
        <v>3411</v>
      </c>
      <c r="B929" s="4" t="s">
        <v>1849</v>
      </c>
      <c r="C929" s="1" t="s">
        <v>1848</v>
      </c>
      <c r="D929" s="2">
        <v>16039</v>
      </c>
      <c r="E929" s="3">
        <v>697544.171875</v>
      </c>
      <c r="F929" s="4">
        <v>322</v>
      </c>
      <c r="G929" s="4">
        <v>928</v>
      </c>
    </row>
    <row r="930" spans="1:7" x14ac:dyDescent="0.2">
      <c r="A930" s="4" t="s">
        <v>3412</v>
      </c>
      <c r="B930" s="4" t="s">
        <v>1851</v>
      </c>
      <c r="C930" s="1" t="s">
        <v>1850</v>
      </c>
      <c r="D930" s="2">
        <v>6309.8</v>
      </c>
      <c r="E930" s="3">
        <v>695851.6875</v>
      </c>
      <c r="F930" s="4">
        <v>552</v>
      </c>
      <c r="G930" s="4">
        <v>929</v>
      </c>
    </row>
    <row r="931" spans="1:7" x14ac:dyDescent="0.2">
      <c r="A931" s="4" t="s">
        <v>3413</v>
      </c>
      <c r="B931" s="4" t="s">
        <v>1853</v>
      </c>
      <c r="C931" s="1" t="s">
        <v>1852</v>
      </c>
      <c r="D931" s="2">
        <v>1565.6</v>
      </c>
      <c r="E931" s="3">
        <v>695688.96875</v>
      </c>
      <c r="F931" s="4">
        <v>834</v>
      </c>
      <c r="G931" s="4">
        <v>930</v>
      </c>
    </row>
    <row r="932" spans="1:7" x14ac:dyDescent="0.2">
      <c r="A932" s="4" t="s">
        <v>3414</v>
      </c>
      <c r="B932" s="4" t="s">
        <v>1855</v>
      </c>
      <c r="C932" s="1" t="s">
        <v>1854</v>
      </c>
      <c r="D932" s="2">
        <v>1271.2</v>
      </c>
      <c r="E932" s="3">
        <v>694572</v>
      </c>
      <c r="F932" s="4">
        <v>872</v>
      </c>
      <c r="G932" s="4">
        <v>931</v>
      </c>
    </row>
    <row r="933" spans="1:7" x14ac:dyDescent="0.2">
      <c r="A933" s="4" t="s">
        <v>3415</v>
      </c>
      <c r="B933" s="4" t="s">
        <v>1857</v>
      </c>
      <c r="C933" s="1" t="s">
        <v>1856</v>
      </c>
      <c r="D933" s="2">
        <v>23.23</v>
      </c>
      <c r="E933" s="3">
        <v>693719</v>
      </c>
      <c r="F933" s="4">
        <v>1142</v>
      </c>
      <c r="G933" s="4">
        <v>932</v>
      </c>
    </row>
    <row r="934" spans="1:7" x14ac:dyDescent="0.2">
      <c r="A934" s="4" t="s">
        <v>3416</v>
      </c>
      <c r="B934" s="4" t="s">
        <v>1859</v>
      </c>
      <c r="C934" s="1" t="s">
        <v>1858</v>
      </c>
      <c r="D934" s="2">
        <v>4610.3</v>
      </c>
      <c r="E934" s="3">
        <v>690549.125</v>
      </c>
      <c r="F934" s="4">
        <v>616</v>
      </c>
      <c r="G934" s="4">
        <v>933</v>
      </c>
    </row>
    <row r="935" spans="1:7" x14ac:dyDescent="0.2">
      <c r="A935" s="4" t="s">
        <v>3417</v>
      </c>
      <c r="B935" s="4" t="s">
        <v>1861</v>
      </c>
      <c r="C935" s="1" t="s">
        <v>1860</v>
      </c>
      <c r="D935" s="2">
        <v>1702</v>
      </c>
      <c r="E935" s="3">
        <v>682249.4375</v>
      </c>
      <c r="F935" s="4">
        <v>822</v>
      </c>
      <c r="G935" s="4">
        <v>934</v>
      </c>
    </row>
    <row r="936" spans="1:7" x14ac:dyDescent="0.2">
      <c r="A936" s="4" t="s">
        <v>3418</v>
      </c>
      <c r="B936" s="4" t="s">
        <v>1862</v>
      </c>
      <c r="C936" s="1"/>
      <c r="D936" s="2">
        <v>18.542000000000002</v>
      </c>
      <c r="E936" s="3">
        <v>681905.5</v>
      </c>
      <c r="F936" s="4">
        <v>1143</v>
      </c>
      <c r="G936" s="4">
        <v>935</v>
      </c>
    </row>
    <row r="937" spans="1:7" x14ac:dyDescent="0.2">
      <c r="A937" s="4" t="s">
        <v>3419</v>
      </c>
      <c r="B937" s="4" t="s">
        <v>1864</v>
      </c>
      <c r="C937" s="1" t="s">
        <v>1863</v>
      </c>
      <c r="D937" s="2">
        <v>45.054000000000002</v>
      </c>
      <c r="E937" s="3">
        <v>680040.734375</v>
      </c>
      <c r="F937" s="4">
        <v>1133</v>
      </c>
      <c r="G937" s="4">
        <v>936</v>
      </c>
    </row>
    <row r="938" spans="1:7" x14ac:dyDescent="0.2">
      <c r="A938" s="4" t="s">
        <v>3420</v>
      </c>
      <c r="B938" s="4" t="s">
        <v>1866</v>
      </c>
      <c r="C938" s="1" t="s">
        <v>1865</v>
      </c>
      <c r="D938" s="2">
        <v>0</v>
      </c>
      <c r="E938" s="3">
        <v>676640.484375</v>
      </c>
      <c r="F938" s="4">
        <v>1164</v>
      </c>
      <c r="G938" s="4">
        <v>937</v>
      </c>
    </row>
    <row r="939" spans="1:7" x14ac:dyDescent="0.2">
      <c r="A939" s="4" t="s">
        <v>3421</v>
      </c>
      <c r="B939" s="4" t="s">
        <v>1868</v>
      </c>
      <c r="C939" s="1" t="s">
        <v>1867</v>
      </c>
      <c r="D939" s="2">
        <v>240.83</v>
      </c>
      <c r="E939" s="3">
        <v>675997.8125</v>
      </c>
      <c r="F939" s="4">
        <v>1067</v>
      </c>
      <c r="G939" s="4">
        <v>938</v>
      </c>
    </row>
    <row r="940" spans="1:7" x14ac:dyDescent="0.2">
      <c r="A940" s="4" t="s">
        <v>3422</v>
      </c>
      <c r="B940" s="4" t="s">
        <v>1870</v>
      </c>
      <c r="C940" s="1" t="s">
        <v>1869</v>
      </c>
      <c r="D940" s="2">
        <v>41363</v>
      </c>
      <c r="E940" s="3">
        <v>671950.75</v>
      </c>
      <c r="F940" s="4">
        <v>145</v>
      </c>
      <c r="G940" s="4">
        <v>939</v>
      </c>
    </row>
    <row r="941" spans="1:7" x14ac:dyDescent="0.2">
      <c r="A941" s="4" t="s">
        <v>3423</v>
      </c>
      <c r="B941" s="4" t="s">
        <v>1872</v>
      </c>
      <c r="C941" s="1" t="s">
        <v>1871</v>
      </c>
      <c r="D941" s="2">
        <v>72425</v>
      </c>
      <c r="E941" s="3">
        <v>669983.6875</v>
      </c>
      <c r="F941" s="4">
        <v>78</v>
      </c>
      <c r="G941" s="4">
        <v>940</v>
      </c>
    </row>
    <row r="942" spans="1:7" x14ac:dyDescent="0.2">
      <c r="A942" s="4" t="s">
        <v>3424</v>
      </c>
      <c r="B942" s="4" t="s">
        <v>1874</v>
      </c>
      <c r="C942" s="1" t="s">
        <v>1873</v>
      </c>
      <c r="D942" s="2">
        <v>732.84</v>
      </c>
      <c r="E942" s="3">
        <v>669392.75</v>
      </c>
      <c r="F942" s="4">
        <v>952</v>
      </c>
      <c r="G942" s="4">
        <v>941</v>
      </c>
    </row>
    <row r="943" spans="1:7" x14ac:dyDescent="0.2">
      <c r="A943" s="4" t="s">
        <v>3425</v>
      </c>
      <c r="B943" s="4" t="s">
        <v>1876</v>
      </c>
      <c r="C943" s="1" t="s">
        <v>1875</v>
      </c>
      <c r="D943" s="2">
        <v>3015.7</v>
      </c>
      <c r="E943" s="3">
        <v>667618.65625</v>
      </c>
      <c r="F943" s="4">
        <v>713</v>
      </c>
      <c r="G943" s="4">
        <v>942</v>
      </c>
    </row>
    <row r="944" spans="1:7" x14ac:dyDescent="0.2">
      <c r="A944" s="4" t="s">
        <v>3426</v>
      </c>
      <c r="B944" s="4" t="s">
        <v>1878</v>
      </c>
      <c r="C944" s="1" t="s">
        <v>1877</v>
      </c>
      <c r="D944" s="2">
        <v>113.15</v>
      </c>
      <c r="E944" s="3">
        <v>663523</v>
      </c>
      <c r="F944" s="4">
        <v>1113</v>
      </c>
      <c r="G944" s="4">
        <v>943</v>
      </c>
    </row>
    <row r="945" spans="1:7" x14ac:dyDescent="0.2">
      <c r="A945" s="4" t="s">
        <v>3427</v>
      </c>
      <c r="B945" s="4" t="s">
        <v>1880</v>
      </c>
      <c r="C945" s="1" t="s">
        <v>1879</v>
      </c>
      <c r="D945" s="2">
        <v>742.43</v>
      </c>
      <c r="E945" s="3">
        <v>663417.0625</v>
      </c>
      <c r="F945" s="4">
        <v>950</v>
      </c>
      <c r="G945" s="4">
        <v>944</v>
      </c>
    </row>
    <row r="946" spans="1:7" x14ac:dyDescent="0.2">
      <c r="A946" s="4" t="s">
        <v>3428</v>
      </c>
      <c r="B946" s="4" t="s">
        <v>1882</v>
      </c>
      <c r="C946" s="1" t="s">
        <v>1881</v>
      </c>
      <c r="D946" s="2">
        <v>688.89</v>
      </c>
      <c r="E946" s="3">
        <v>662479.25</v>
      </c>
      <c r="F946" s="4">
        <v>962</v>
      </c>
      <c r="G946" s="4">
        <v>945</v>
      </c>
    </row>
    <row r="947" spans="1:7" x14ac:dyDescent="0.2">
      <c r="A947" s="4" t="s">
        <v>3429</v>
      </c>
      <c r="B947" s="4" t="s">
        <v>1884</v>
      </c>
      <c r="C947" s="1" t="s">
        <v>1883</v>
      </c>
      <c r="D947" s="2">
        <v>1718.4</v>
      </c>
      <c r="E947" s="3">
        <v>660141.875</v>
      </c>
      <c r="F947" s="4">
        <v>820</v>
      </c>
      <c r="G947" s="4">
        <v>946</v>
      </c>
    </row>
    <row r="948" spans="1:7" x14ac:dyDescent="0.2">
      <c r="A948" s="4" t="s">
        <v>3430</v>
      </c>
      <c r="B948" s="4" t="s">
        <v>1886</v>
      </c>
      <c r="C948" s="1" t="s">
        <v>1885</v>
      </c>
      <c r="D948" s="2">
        <v>4791.3</v>
      </c>
      <c r="E948" s="3">
        <v>660079.4375</v>
      </c>
      <c r="F948" s="4">
        <v>613</v>
      </c>
      <c r="G948" s="4">
        <v>947</v>
      </c>
    </row>
    <row r="949" spans="1:7" x14ac:dyDescent="0.2">
      <c r="A949" s="4" t="s">
        <v>3431</v>
      </c>
      <c r="B949" s="4" t="s">
        <v>1888</v>
      </c>
      <c r="C949" s="1" t="s">
        <v>1887</v>
      </c>
      <c r="D949" s="2">
        <v>4218.5</v>
      </c>
      <c r="E949" s="3">
        <v>657018.4375</v>
      </c>
      <c r="F949" s="4">
        <v>640</v>
      </c>
      <c r="G949" s="4">
        <v>948</v>
      </c>
    </row>
    <row r="950" spans="1:7" x14ac:dyDescent="0.2">
      <c r="A950" s="4" t="s">
        <v>3432</v>
      </c>
      <c r="B950" s="4" t="s">
        <v>1890</v>
      </c>
      <c r="C950" s="1" t="s">
        <v>1889</v>
      </c>
      <c r="D950" s="2">
        <v>5421.7</v>
      </c>
      <c r="E950" s="3">
        <v>650279.953125</v>
      </c>
      <c r="F950" s="4">
        <v>586</v>
      </c>
      <c r="G950" s="4">
        <v>949</v>
      </c>
    </row>
    <row r="951" spans="1:7" x14ac:dyDescent="0.2">
      <c r="A951" s="4" t="s">
        <v>3433</v>
      </c>
      <c r="B951" s="4" t="s">
        <v>1892</v>
      </c>
      <c r="C951" s="1" t="s">
        <v>1891</v>
      </c>
      <c r="D951" s="2">
        <v>3042.4</v>
      </c>
      <c r="E951" s="3">
        <v>648202.5625</v>
      </c>
      <c r="F951" s="4">
        <v>707</v>
      </c>
      <c r="G951" s="4">
        <v>950</v>
      </c>
    </row>
    <row r="952" spans="1:7" x14ac:dyDescent="0.2">
      <c r="A952" s="4" t="s">
        <v>3434</v>
      </c>
      <c r="B952" s="4" t="s">
        <v>1894</v>
      </c>
      <c r="C952" s="1" t="s">
        <v>1893</v>
      </c>
      <c r="D952" s="2">
        <v>1073.8</v>
      </c>
      <c r="E952" s="3">
        <v>647191.3125</v>
      </c>
      <c r="F952" s="4">
        <v>894</v>
      </c>
      <c r="G952" s="4">
        <v>951</v>
      </c>
    </row>
    <row r="953" spans="1:7" x14ac:dyDescent="0.2">
      <c r="A953" s="4" t="s">
        <v>3435</v>
      </c>
      <c r="B953" s="4" t="s">
        <v>1896</v>
      </c>
      <c r="C953" s="1" t="s">
        <v>1895</v>
      </c>
      <c r="D953" s="2">
        <v>562.84</v>
      </c>
      <c r="E953" s="3">
        <v>644155</v>
      </c>
      <c r="F953" s="4">
        <v>991</v>
      </c>
      <c r="G953" s="4">
        <v>952</v>
      </c>
    </row>
    <row r="954" spans="1:7" x14ac:dyDescent="0.2">
      <c r="A954" s="4" t="s">
        <v>3436</v>
      </c>
      <c r="B954" s="4" t="s">
        <v>1898</v>
      </c>
      <c r="C954" s="1" t="s">
        <v>1897</v>
      </c>
      <c r="D954" s="2">
        <v>2847.5</v>
      </c>
      <c r="E954" s="3">
        <v>639021</v>
      </c>
      <c r="F954" s="4">
        <v>719</v>
      </c>
      <c r="G954" s="4">
        <v>953</v>
      </c>
    </row>
    <row r="955" spans="1:7" x14ac:dyDescent="0.2">
      <c r="A955" s="4" t="s">
        <v>3437</v>
      </c>
      <c r="B955" s="4" t="s">
        <v>1900</v>
      </c>
      <c r="C955" s="1" t="s">
        <v>1899</v>
      </c>
      <c r="D955" s="2">
        <v>3901.4</v>
      </c>
      <c r="E955" s="3">
        <v>635921.65625</v>
      </c>
      <c r="F955" s="4">
        <v>657</v>
      </c>
      <c r="G955" s="4">
        <v>954</v>
      </c>
    </row>
    <row r="956" spans="1:7" x14ac:dyDescent="0.2">
      <c r="A956" s="4" t="s">
        <v>3438</v>
      </c>
      <c r="B956" s="4" t="s">
        <v>1902</v>
      </c>
      <c r="C956" s="1" t="s">
        <v>1901</v>
      </c>
      <c r="D956" s="2">
        <v>8633</v>
      </c>
      <c r="E956" s="3">
        <v>630115.75</v>
      </c>
      <c r="F956" s="4">
        <v>479</v>
      </c>
      <c r="G956" s="4">
        <v>955</v>
      </c>
    </row>
    <row r="957" spans="1:7" x14ac:dyDescent="0.2">
      <c r="A957" s="4" t="s">
        <v>3439</v>
      </c>
      <c r="B957" s="4" t="s">
        <v>1904</v>
      </c>
      <c r="C957" s="1" t="s">
        <v>1903</v>
      </c>
      <c r="D957" s="2">
        <v>2597.1</v>
      </c>
      <c r="E957" s="3">
        <v>627730.9375</v>
      </c>
      <c r="F957" s="4">
        <v>738</v>
      </c>
      <c r="G957" s="4">
        <v>956</v>
      </c>
    </row>
    <row r="958" spans="1:7" x14ac:dyDescent="0.2">
      <c r="A958" s="4" t="s">
        <v>3440</v>
      </c>
      <c r="B958" s="4" t="s">
        <v>1906</v>
      </c>
      <c r="C958" s="1" t="s">
        <v>1905</v>
      </c>
      <c r="D958" s="2">
        <v>2389.3000000000002</v>
      </c>
      <c r="E958" s="3">
        <v>627147.5625</v>
      </c>
      <c r="F958" s="4">
        <v>764</v>
      </c>
      <c r="G958" s="4">
        <v>957</v>
      </c>
    </row>
    <row r="959" spans="1:7" x14ac:dyDescent="0.2">
      <c r="A959" s="4" t="s">
        <v>3441</v>
      </c>
      <c r="B959" s="4" t="s">
        <v>1908</v>
      </c>
      <c r="C959" s="1" t="s">
        <v>1907</v>
      </c>
      <c r="D959" s="2">
        <v>3469.1</v>
      </c>
      <c r="E959" s="3">
        <v>620197.1875</v>
      </c>
      <c r="F959" s="4">
        <v>683</v>
      </c>
      <c r="G959" s="4">
        <v>958</v>
      </c>
    </row>
    <row r="960" spans="1:7" x14ac:dyDescent="0.2">
      <c r="A960" s="4" t="s">
        <v>3442</v>
      </c>
      <c r="B960" s="4" t="s">
        <v>1910</v>
      </c>
      <c r="C960" s="1" t="s">
        <v>1909</v>
      </c>
      <c r="D960" s="2">
        <v>5193.5</v>
      </c>
      <c r="E960" s="3">
        <v>618285.5625</v>
      </c>
      <c r="F960" s="4">
        <v>596</v>
      </c>
      <c r="G960" s="4">
        <v>959</v>
      </c>
    </row>
    <row r="961" spans="1:7" x14ac:dyDescent="0.2">
      <c r="A961" s="4" t="s">
        <v>3443</v>
      </c>
      <c r="B961" s="4" t="s">
        <v>1912</v>
      </c>
      <c r="C961" s="1" t="s">
        <v>1911</v>
      </c>
      <c r="D961" s="2">
        <v>3564.1</v>
      </c>
      <c r="E961" s="3">
        <v>614196.125</v>
      </c>
      <c r="F961" s="4">
        <v>673</v>
      </c>
      <c r="G961" s="4">
        <v>960</v>
      </c>
    </row>
    <row r="962" spans="1:7" x14ac:dyDescent="0.2">
      <c r="A962" s="4" t="s">
        <v>3444</v>
      </c>
      <c r="B962" s="4" t="s">
        <v>1914</v>
      </c>
      <c r="C962" s="1" t="s">
        <v>1913</v>
      </c>
      <c r="D962" s="2">
        <v>5652.4</v>
      </c>
      <c r="E962" s="3">
        <v>613414.1875</v>
      </c>
      <c r="F962" s="4">
        <v>580</v>
      </c>
      <c r="G962" s="4">
        <v>961</v>
      </c>
    </row>
    <row r="963" spans="1:7" x14ac:dyDescent="0.2">
      <c r="A963" s="4" t="s">
        <v>3445</v>
      </c>
      <c r="B963" s="4" t="s">
        <v>1916</v>
      </c>
      <c r="C963" s="1" t="s">
        <v>1915</v>
      </c>
      <c r="D963" s="2">
        <v>2607.4</v>
      </c>
      <c r="E963" s="3">
        <v>607033.1875</v>
      </c>
      <c r="F963" s="4">
        <v>737</v>
      </c>
      <c r="G963" s="4">
        <v>962</v>
      </c>
    </row>
    <row r="964" spans="1:7" x14ac:dyDescent="0.2">
      <c r="A964" s="4" t="s">
        <v>3446</v>
      </c>
      <c r="B964" s="4" t="s">
        <v>1918</v>
      </c>
      <c r="C964" s="1" t="s">
        <v>1917</v>
      </c>
      <c r="D964" s="2">
        <v>9246.9</v>
      </c>
      <c r="E964" s="3">
        <v>603333.4375</v>
      </c>
      <c r="F964" s="4">
        <v>460</v>
      </c>
      <c r="G964" s="4">
        <v>963</v>
      </c>
    </row>
    <row r="965" spans="1:7" x14ac:dyDescent="0.2">
      <c r="A965" s="4" t="s">
        <v>3447</v>
      </c>
      <c r="B965" s="4" t="s">
        <v>1920</v>
      </c>
      <c r="C965" s="1" t="s">
        <v>1919</v>
      </c>
      <c r="D965" s="2">
        <v>1494.1</v>
      </c>
      <c r="E965" s="3">
        <v>592345.0625</v>
      </c>
      <c r="F965" s="4">
        <v>843</v>
      </c>
      <c r="G965" s="4">
        <v>964</v>
      </c>
    </row>
    <row r="966" spans="1:7" x14ac:dyDescent="0.2">
      <c r="A966" s="4" t="s">
        <v>3448</v>
      </c>
      <c r="B966" s="4" t="s">
        <v>1922</v>
      </c>
      <c r="C966" s="1" t="s">
        <v>1921</v>
      </c>
      <c r="D966" s="2">
        <v>11207</v>
      </c>
      <c r="E966" s="3">
        <v>585706.25</v>
      </c>
      <c r="F966" s="4">
        <v>415</v>
      </c>
      <c r="G966" s="4">
        <v>965</v>
      </c>
    </row>
    <row r="967" spans="1:7" x14ac:dyDescent="0.2">
      <c r="A967" s="4" t="s">
        <v>3449</v>
      </c>
      <c r="B967" s="4" t="s">
        <v>1924</v>
      </c>
      <c r="C967" s="1" t="s">
        <v>1923</v>
      </c>
      <c r="D967" s="2">
        <v>3473.4</v>
      </c>
      <c r="E967" s="3">
        <v>579124.0625</v>
      </c>
      <c r="F967" s="4">
        <v>681</v>
      </c>
      <c r="G967" s="4">
        <v>966</v>
      </c>
    </row>
    <row r="968" spans="1:7" x14ac:dyDescent="0.2">
      <c r="A968" s="4" t="s">
        <v>3450</v>
      </c>
      <c r="B968" s="4" t="s">
        <v>1926</v>
      </c>
      <c r="C968" s="1" t="s">
        <v>1925</v>
      </c>
      <c r="D968" s="2">
        <v>510.11</v>
      </c>
      <c r="E968" s="3">
        <v>578932.34375</v>
      </c>
      <c r="F968" s="4">
        <v>1003</v>
      </c>
      <c r="G968" s="4">
        <v>967</v>
      </c>
    </row>
    <row r="969" spans="1:7" x14ac:dyDescent="0.2">
      <c r="A969" s="4" t="s">
        <v>3451</v>
      </c>
      <c r="B969" s="4" t="s">
        <v>1928</v>
      </c>
      <c r="C969" s="1" t="s">
        <v>1927</v>
      </c>
      <c r="D969" s="2">
        <v>3092.8</v>
      </c>
      <c r="E969" s="3">
        <v>578820.0625</v>
      </c>
      <c r="F969" s="4">
        <v>704</v>
      </c>
      <c r="G969" s="4">
        <v>968</v>
      </c>
    </row>
    <row r="970" spans="1:7" x14ac:dyDescent="0.2">
      <c r="A970" s="4" t="s">
        <v>3452</v>
      </c>
      <c r="B970" s="4" t="s">
        <v>1930</v>
      </c>
      <c r="C970" s="1" t="s">
        <v>1929</v>
      </c>
      <c r="D970" s="2">
        <v>2628</v>
      </c>
      <c r="E970" s="3">
        <v>578736.25</v>
      </c>
      <c r="F970" s="4">
        <v>733</v>
      </c>
      <c r="G970" s="4">
        <v>969</v>
      </c>
    </row>
    <row r="971" spans="1:7" x14ac:dyDescent="0.2">
      <c r="A971" s="4" t="s">
        <v>3453</v>
      </c>
      <c r="B971" s="4" t="s">
        <v>1932</v>
      </c>
      <c r="C971" s="1" t="s">
        <v>1931</v>
      </c>
      <c r="D971" s="2">
        <v>118.16</v>
      </c>
      <c r="E971" s="3">
        <v>577746.53125</v>
      </c>
      <c r="F971" s="4">
        <v>1111</v>
      </c>
      <c r="G971" s="4">
        <v>970</v>
      </c>
    </row>
    <row r="972" spans="1:7" x14ac:dyDescent="0.2">
      <c r="A972" s="4" t="s">
        <v>3454</v>
      </c>
      <c r="B972" s="4" t="s">
        <v>1934</v>
      </c>
      <c r="C972" s="1" t="s">
        <v>1933</v>
      </c>
      <c r="D972" s="2">
        <v>5276.6</v>
      </c>
      <c r="E972" s="3">
        <v>562450</v>
      </c>
      <c r="F972" s="4">
        <v>590</v>
      </c>
      <c r="G972" s="4">
        <v>971</v>
      </c>
    </row>
    <row r="973" spans="1:7" x14ac:dyDescent="0.2">
      <c r="A973" s="4" t="s">
        <v>3455</v>
      </c>
      <c r="B973" s="4" t="s">
        <v>1936</v>
      </c>
      <c r="C973" s="1" t="s">
        <v>1935</v>
      </c>
      <c r="D973" s="2">
        <v>17562</v>
      </c>
      <c r="E973" s="3">
        <v>560195.75</v>
      </c>
      <c r="F973" s="4">
        <v>296</v>
      </c>
      <c r="G973" s="4">
        <v>972</v>
      </c>
    </row>
    <row r="974" spans="1:7" x14ac:dyDescent="0.2">
      <c r="A974" s="4" t="s">
        <v>3456</v>
      </c>
      <c r="B974" s="4" t="s">
        <v>1938</v>
      </c>
      <c r="C974" s="1" t="s">
        <v>1937</v>
      </c>
      <c r="D974" s="2">
        <v>6161.1</v>
      </c>
      <c r="E974" s="3">
        <v>554526</v>
      </c>
      <c r="F974" s="4">
        <v>558</v>
      </c>
      <c r="G974" s="4">
        <v>973</v>
      </c>
    </row>
    <row r="975" spans="1:7" x14ac:dyDescent="0.2">
      <c r="A975" s="4" t="s">
        <v>3457</v>
      </c>
      <c r="B975" s="4" t="s">
        <v>1940</v>
      </c>
      <c r="C975" s="1" t="s">
        <v>1939</v>
      </c>
      <c r="D975" s="2">
        <v>8536.7999999999993</v>
      </c>
      <c r="E975" s="3">
        <v>546570.0625</v>
      </c>
      <c r="F975" s="4">
        <v>481</v>
      </c>
      <c r="G975" s="4">
        <v>974</v>
      </c>
    </row>
    <row r="976" spans="1:7" x14ac:dyDescent="0.2">
      <c r="A976" s="4" t="s">
        <v>3458</v>
      </c>
      <c r="B976" s="4" t="s">
        <v>1942</v>
      </c>
      <c r="C976" s="1" t="s">
        <v>1941</v>
      </c>
      <c r="D976" s="2">
        <v>4465.2</v>
      </c>
      <c r="E976" s="3">
        <v>546507.7734375</v>
      </c>
      <c r="F976" s="4">
        <v>629</v>
      </c>
      <c r="G976" s="4">
        <v>975</v>
      </c>
    </row>
    <row r="977" spans="1:7" x14ac:dyDescent="0.2">
      <c r="A977" s="4" t="s">
        <v>3459</v>
      </c>
      <c r="B977" s="4" t="s">
        <v>1944</v>
      </c>
      <c r="C977" s="1" t="s">
        <v>1943</v>
      </c>
      <c r="D977" s="2">
        <v>1090</v>
      </c>
      <c r="E977" s="3">
        <v>537003.96875</v>
      </c>
      <c r="F977" s="4">
        <v>891</v>
      </c>
      <c r="G977" s="4">
        <v>976</v>
      </c>
    </row>
    <row r="978" spans="1:7" x14ac:dyDescent="0.2">
      <c r="A978" s="4" t="s">
        <v>3460</v>
      </c>
      <c r="B978" s="4" t="s">
        <v>1946</v>
      </c>
      <c r="C978" s="1" t="s">
        <v>1945</v>
      </c>
      <c r="D978" s="2">
        <v>3702.2</v>
      </c>
      <c r="E978" s="3">
        <v>534520.8125</v>
      </c>
      <c r="F978" s="4">
        <v>667</v>
      </c>
      <c r="G978" s="4">
        <v>977</v>
      </c>
    </row>
    <row r="979" spans="1:7" x14ac:dyDescent="0.2">
      <c r="A979" s="4" t="s">
        <v>3461</v>
      </c>
      <c r="B979" s="4" t="s">
        <v>1948</v>
      </c>
      <c r="C979" s="1" t="s">
        <v>1947</v>
      </c>
      <c r="D979" s="2">
        <v>55738</v>
      </c>
      <c r="E979" s="3">
        <v>533725.25</v>
      </c>
      <c r="F979" s="4">
        <v>108</v>
      </c>
      <c r="G979" s="4">
        <v>978</v>
      </c>
    </row>
    <row r="980" spans="1:7" x14ac:dyDescent="0.2">
      <c r="A980" s="4" t="s">
        <v>3462</v>
      </c>
      <c r="B980" s="4" t="s">
        <v>1950</v>
      </c>
      <c r="C980" s="1" t="s">
        <v>1949</v>
      </c>
      <c r="D980" s="2">
        <v>0</v>
      </c>
      <c r="E980" s="3">
        <v>532753.40625</v>
      </c>
      <c r="F980" s="4">
        <v>1162</v>
      </c>
      <c r="G980" s="4">
        <v>979</v>
      </c>
    </row>
    <row r="981" spans="1:7" x14ac:dyDescent="0.2">
      <c r="A981" s="4" t="s">
        <v>3463</v>
      </c>
      <c r="B981" s="4" t="s">
        <v>1952</v>
      </c>
      <c r="C981" s="1" t="s">
        <v>1951</v>
      </c>
      <c r="D981" s="2">
        <v>4542.8999999999996</v>
      </c>
      <c r="E981" s="3">
        <v>529366.125</v>
      </c>
      <c r="F981" s="4">
        <v>621</v>
      </c>
      <c r="G981" s="4">
        <v>980</v>
      </c>
    </row>
    <row r="982" spans="1:7" x14ac:dyDescent="0.2">
      <c r="A982" s="4" t="s">
        <v>3464</v>
      </c>
      <c r="B982" s="4" t="s">
        <v>1954</v>
      </c>
      <c r="C982" s="1" t="s">
        <v>1953</v>
      </c>
      <c r="D982" s="2">
        <v>659.98</v>
      </c>
      <c r="E982" s="3">
        <v>525956.3125</v>
      </c>
      <c r="F982" s="4">
        <v>972</v>
      </c>
      <c r="G982" s="4">
        <v>981</v>
      </c>
    </row>
    <row r="983" spans="1:7" x14ac:dyDescent="0.2">
      <c r="A983" s="4" t="s">
        <v>3465</v>
      </c>
      <c r="B983" s="4" t="s">
        <v>1956</v>
      </c>
      <c r="C983" s="1" t="s">
        <v>1955</v>
      </c>
      <c r="D983" s="2">
        <v>273.33</v>
      </c>
      <c r="E983" s="3">
        <v>524685.0625</v>
      </c>
      <c r="F983" s="4">
        <v>1060</v>
      </c>
      <c r="G983" s="4">
        <v>982</v>
      </c>
    </row>
    <row r="984" spans="1:7" x14ac:dyDescent="0.2">
      <c r="A984" s="4" t="s">
        <v>3466</v>
      </c>
      <c r="B984" s="4" t="s">
        <v>1958</v>
      </c>
      <c r="C984" s="1" t="s">
        <v>1957</v>
      </c>
      <c r="D984" s="2">
        <v>4363.1000000000004</v>
      </c>
      <c r="E984" s="3">
        <v>524342.125</v>
      </c>
      <c r="F984" s="4">
        <v>634</v>
      </c>
      <c r="G984" s="4">
        <v>983</v>
      </c>
    </row>
    <row r="985" spans="1:7" x14ac:dyDescent="0.2">
      <c r="A985" s="4" t="s">
        <v>3467</v>
      </c>
      <c r="B985" s="4" t="s">
        <v>1960</v>
      </c>
      <c r="C985" s="1" t="s">
        <v>1959</v>
      </c>
      <c r="D985" s="2">
        <v>65687</v>
      </c>
      <c r="E985" s="3">
        <v>523281.3125</v>
      </c>
      <c r="F985" s="4">
        <v>91</v>
      </c>
      <c r="G985" s="4">
        <v>984</v>
      </c>
    </row>
    <row r="986" spans="1:7" x14ac:dyDescent="0.2">
      <c r="A986" s="4" t="s">
        <v>3468</v>
      </c>
      <c r="B986" s="4" t="s">
        <v>1962</v>
      </c>
      <c r="C986" s="1" t="s">
        <v>1961</v>
      </c>
      <c r="D986" s="2">
        <v>1057.5</v>
      </c>
      <c r="E986" s="3">
        <v>518532.75</v>
      </c>
      <c r="F986" s="4">
        <v>898</v>
      </c>
      <c r="G986" s="4">
        <v>985</v>
      </c>
    </row>
    <row r="987" spans="1:7" x14ac:dyDescent="0.2">
      <c r="A987" s="4" t="s">
        <v>3469</v>
      </c>
      <c r="B987" s="4" t="s">
        <v>1964</v>
      </c>
      <c r="C987" s="1" t="s">
        <v>1963</v>
      </c>
      <c r="D987" s="2">
        <v>5977</v>
      </c>
      <c r="E987" s="3">
        <v>518470.3359375</v>
      </c>
      <c r="F987" s="4">
        <v>564</v>
      </c>
      <c r="G987" s="4">
        <v>986</v>
      </c>
    </row>
    <row r="988" spans="1:7" x14ac:dyDescent="0.2">
      <c r="A988" s="4" t="s">
        <v>3470</v>
      </c>
      <c r="B988" s="4" t="s">
        <v>1966</v>
      </c>
      <c r="C988" s="1" t="s">
        <v>1965</v>
      </c>
      <c r="D988" s="2">
        <v>2760</v>
      </c>
      <c r="E988" s="3">
        <v>517913.28125</v>
      </c>
      <c r="F988" s="4">
        <v>723</v>
      </c>
      <c r="G988" s="4">
        <v>987</v>
      </c>
    </row>
    <row r="989" spans="1:7" x14ac:dyDescent="0.2">
      <c r="A989" s="4" t="s">
        <v>3471</v>
      </c>
      <c r="B989" s="4" t="s">
        <v>1968</v>
      </c>
      <c r="C989" s="1" t="s">
        <v>1967</v>
      </c>
      <c r="D989" s="2">
        <v>963.35</v>
      </c>
      <c r="E989" s="3">
        <v>515429.3125</v>
      </c>
      <c r="F989" s="4">
        <v>912</v>
      </c>
      <c r="G989" s="4">
        <v>988</v>
      </c>
    </row>
    <row r="990" spans="1:7" x14ac:dyDescent="0.2">
      <c r="A990" s="4" t="s">
        <v>3472</v>
      </c>
      <c r="B990" s="4" t="s">
        <v>1970</v>
      </c>
      <c r="C990" s="1" t="s">
        <v>1969</v>
      </c>
      <c r="D990" s="2">
        <v>491.54</v>
      </c>
      <c r="E990" s="3">
        <v>513467.8125</v>
      </c>
      <c r="F990" s="4">
        <v>1007</v>
      </c>
      <c r="G990" s="4">
        <v>989</v>
      </c>
    </row>
    <row r="991" spans="1:7" x14ac:dyDescent="0.2">
      <c r="A991" s="4" t="s">
        <v>3473</v>
      </c>
      <c r="B991" s="4" t="s">
        <v>1972</v>
      </c>
      <c r="C991" s="1" t="s">
        <v>1971</v>
      </c>
      <c r="D991" s="2">
        <v>736.19</v>
      </c>
      <c r="E991" s="3">
        <v>511482.375</v>
      </c>
      <c r="F991" s="4">
        <v>951</v>
      </c>
      <c r="G991" s="4">
        <v>990</v>
      </c>
    </row>
    <row r="992" spans="1:7" x14ac:dyDescent="0.2">
      <c r="A992" s="4" t="s">
        <v>3474</v>
      </c>
      <c r="B992" s="4" t="s">
        <v>1974</v>
      </c>
      <c r="C992" s="1" t="s">
        <v>1973</v>
      </c>
      <c r="D992" s="2">
        <v>11183</v>
      </c>
      <c r="E992" s="3">
        <v>506273.015625</v>
      </c>
      <c r="F992" s="4">
        <v>418</v>
      </c>
      <c r="G992" s="4">
        <v>991</v>
      </c>
    </row>
    <row r="993" spans="1:7" x14ac:dyDescent="0.2">
      <c r="A993" s="4" t="s">
        <v>3475</v>
      </c>
      <c r="B993" s="4" t="s">
        <v>1976</v>
      </c>
      <c r="C993" s="1" t="s">
        <v>1975</v>
      </c>
      <c r="D993" s="2">
        <v>32184</v>
      </c>
      <c r="E993" s="3">
        <v>504791.375</v>
      </c>
      <c r="F993" s="4">
        <v>176</v>
      </c>
      <c r="G993" s="4">
        <v>992</v>
      </c>
    </row>
    <row r="994" spans="1:7" x14ac:dyDescent="0.2">
      <c r="A994" s="4" t="s">
        <v>3476</v>
      </c>
      <c r="B994" s="4" t="s">
        <v>1978</v>
      </c>
      <c r="C994" s="1" t="s">
        <v>1977</v>
      </c>
      <c r="D994" s="2">
        <v>22876</v>
      </c>
      <c r="E994" s="3">
        <v>502478.3125</v>
      </c>
      <c r="F994" s="4">
        <v>238</v>
      </c>
      <c r="G994" s="4">
        <v>993</v>
      </c>
    </row>
    <row r="995" spans="1:7" x14ac:dyDescent="0.2">
      <c r="A995" s="4" t="s">
        <v>3477</v>
      </c>
      <c r="B995" s="4" t="s">
        <v>1980</v>
      </c>
      <c r="C995" s="1" t="s">
        <v>1979</v>
      </c>
      <c r="D995" s="2">
        <v>12287</v>
      </c>
      <c r="E995" s="3">
        <v>501749.28125</v>
      </c>
      <c r="F995" s="4">
        <v>392</v>
      </c>
      <c r="G995" s="4">
        <v>994</v>
      </c>
    </row>
    <row r="996" spans="1:7" x14ac:dyDescent="0.2">
      <c r="A996" s="4" t="s">
        <v>3478</v>
      </c>
      <c r="B996" s="4" t="s">
        <v>1982</v>
      </c>
      <c r="C996" s="1" t="s">
        <v>1981</v>
      </c>
      <c r="D996" s="2">
        <v>14693</v>
      </c>
      <c r="E996" s="3">
        <v>496192.15625</v>
      </c>
      <c r="F996" s="4">
        <v>345</v>
      </c>
      <c r="G996" s="4">
        <v>995</v>
      </c>
    </row>
    <row r="997" spans="1:7" x14ac:dyDescent="0.2">
      <c r="A997" s="4" t="s">
        <v>3479</v>
      </c>
      <c r="B997" s="4" t="s">
        <v>1984</v>
      </c>
      <c r="C997" s="1" t="s">
        <v>1983</v>
      </c>
      <c r="D997" s="2">
        <v>17276</v>
      </c>
      <c r="E997" s="3">
        <v>492415.6875</v>
      </c>
      <c r="F997" s="4">
        <v>300</v>
      </c>
      <c r="G997" s="4">
        <v>996</v>
      </c>
    </row>
    <row r="998" spans="1:7" x14ac:dyDescent="0.2">
      <c r="A998" s="4" t="s">
        <v>3480</v>
      </c>
      <c r="B998" s="4" t="s">
        <v>1986</v>
      </c>
      <c r="C998" s="1" t="s">
        <v>1985</v>
      </c>
      <c r="D998" s="2">
        <v>1446.3</v>
      </c>
      <c r="E998" s="3">
        <v>487717.89453125</v>
      </c>
      <c r="F998" s="4">
        <v>852</v>
      </c>
      <c r="G998" s="4">
        <v>997</v>
      </c>
    </row>
    <row r="999" spans="1:7" x14ac:dyDescent="0.2">
      <c r="A999" s="4" t="s">
        <v>3481</v>
      </c>
      <c r="B999" s="4" t="s">
        <v>1988</v>
      </c>
      <c r="C999" s="1" t="s">
        <v>1987</v>
      </c>
      <c r="D999" s="2">
        <v>0</v>
      </c>
      <c r="E999" s="3">
        <v>487310.59375</v>
      </c>
      <c r="F999" s="4">
        <v>1148</v>
      </c>
      <c r="G999" s="4">
        <v>998</v>
      </c>
    </row>
    <row r="1000" spans="1:7" x14ac:dyDescent="0.2">
      <c r="A1000" s="4" t="s">
        <v>3482</v>
      </c>
      <c r="B1000" s="4" t="s">
        <v>1990</v>
      </c>
      <c r="C1000" s="1" t="s">
        <v>1989</v>
      </c>
      <c r="D1000" s="2">
        <v>591.51</v>
      </c>
      <c r="E1000" s="3">
        <v>484738.875</v>
      </c>
      <c r="F1000" s="4">
        <v>988</v>
      </c>
      <c r="G1000" s="4">
        <v>999</v>
      </c>
    </row>
    <row r="1001" spans="1:7" x14ac:dyDescent="0.2">
      <c r="A1001" s="4" t="s">
        <v>3483</v>
      </c>
      <c r="B1001" s="4" t="s">
        <v>1992</v>
      </c>
      <c r="C1001" s="1" t="s">
        <v>1991</v>
      </c>
      <c r="D1001" s="2">
        <v>3998.1</v>
      </c>
      <c r="E1001" s="3">
        <v>482594.0625</v>
      </c>
      <c r="F1001" s="4">
        <v>647</v>
      </c>
      <c r="G1001" s="4">
        <v>1000</v>
      </c>
    </row>
    <row r="1002" spans="1:7" x14ac:dyDescent="0.2">
      <c r="A1002" s="4" t="s">
        <v>3484</v>
      </c>
      <c r="B1002" s="4" t="s">
        <v>1994</v>
      </c>
      <c r="C1002" s="1" t="s">
        <v>1993</v>
      </c>
      <c r="D1002" s="2">
        <v>209.45</v>
      </c>
      <c r="E1002" s="3">
        <v>479184.53125</v>
      </c>
      <c r="F1002" s="4">
        <v>1079</v>
      </c>
      <c r="G1002" s="4">
        <v>1001</v>
      </c>
    </row>
    <row r="1003" spans="1:7" x14ac:dyDescent="0.2">
      <c r="A1003" s="4" t="s">
        <v>3485</v>
      </c>
      <c r="B1003" s="4" t="s">
        <v>1996</v>
      </c>
      <c r="C1003" s="1" t="s">
        <v>1995</v>
      </c>
      <c r="D1003" s="2">
        <v>3355.2</v>
      </c>
      <c r="E1003" s="3">
        <v>478581.875</v>
      </c>
      <c r="F1003" s="4">
        <v>686</v>
      </c>
      <c r="G1003" s="4">
        <v>1002</v>
      </c>
    </row>
    <row r="1004" spans="1:7" x14ac:dyDescent="0.2">
      <c r="A1004" s="4" t="s">
        <v>3486</v>
      </c>
      <c r="B1004" s="4" t="s">
        <v>1998</v>
      </c>
      <c r="C1004" s="1" t="s">
        <v>1997</v>
      </c>
      <c r="D1004" s="2">
        <v>378.64</v>
      </c>
      <c r="E1004" s="3">
        <v>478449.9375</v>
      </c>
      <c r="F1004" s="4">
        <v>1036</v>
      </c>
      <c r="G1004" s="4">
        <v>1003</v>
      </c>
    </row>
    <row r="1005" spans="1:7" x14ac:dyDescent="0.2">
      <c r="A1005" s="4" t="s">
        <v>3487</v>
      </c>
      <c r="B1005" s="4" t="s">
        <v>2000</v>
      </c>
      <c r="C1005" s="1" t="s">
        <v>1999</v>
      </c>
      <c r="D1005" s="2">
        <v>3039.3</v>
      </c>
      <c r="E1005" s="3">
        <v>477351.5</v>
      </c>
      <c r="F1005" s="4">
        <v>709</v>
      </c>
      <c r="G1005" s="4">
        <v>1004</v>
      </c>
    </row>
    <row r="1006" spans="1:7" x14ac:dyDescent="0.2">
      <c r="A1006" s="4" t="s">
        <v>3488</v>
      </c>
      <c r="B1006" s="4" t="s">
        <v>2002</v>
      </c>
      <c r="C1006" s="1" t="s">
        <v>2001</v>
      </c>
      <c r="D1006" s="2">
        <v>3095.4</v>
      </c>
      <c r="E1006" s="3">
        <v>475676.15625</v>
      </c>
      <c r="F1006" s="4">
        <v>702</v>
      </c>
      <c r="G1006" s="4">
        <v>1005</v>
      </c>
    </row>
    <row r="1007" spans="1:7" x14ac:dyDescent="0.2">
      <c r="A1007" s="4" t="s">
        <v>3489</v>
      </c>
      <c r="B1007" s="4" t="s">
        <v>2004</v>
      </c>
      <c r="C1007" s="1" t="s">
        <v>2003</v>
      </c>
      <c r="D1007" s="2">
        <v>387.04</v>
      </c>
      <c r="E1007" s="3">
        <v>457327.390625</v>
      </c>
      <c r="F1007" s="4">
        <v>1033</v>
      </c>
      <c r="G1007" s="4">
        <v>1006</v>
      </c>
    </row>
    <row r="1008" spans="1:7" x14ac:dyDescent="0.2">
      <c r="A1008" s="4" t="s">
        <v>3490</v>
      </c>
      <c r="B1008" s="4" t="s">
        <v>2006</v>
      </c>
      <c r="C1008" s="1" t="s">
        <v>2005</v>
      </c>
      <c r="D1008" s="2">
        <v>386.86</v>
      </c>
      <c r="E1008" s="3">
        <v>456456</v>
      </c>
      <c r="F1008" s="4">
        <v>1034</v>
      </c>
      <c r="G1008" s="4">
        <v>1007</v>
      </c>
    </row>
    <row r="1009" spans="1:7" x14ac:dyDescent="0.2">
      <c r="A1009" s="4" t="s">
        <v>3491</v>
      </c>
      <c r="B1009" s="4" t="s">
        <v>3507</v>
      </c>
      <c r="C1009" s="1" t="s">
        <v>3492</v>
      </c>
      <c r="D1009" s="2">
        <v>1147.7</v>
      </c>
      <c r="E1009" s="3">
        <v>455543.625</v>
      </c>
      <c r="F1009" s="4">
        <v>886</v>
      </c>
      <c r="G1009" s="4">
        <v>1008</v>
      </c>
    </row>
    <row r="1010" spans="1:7" x14ac:dyDescent="0.2">
      <c r="A1010" s="4" t="s">
        <v>3493</v>
      </c>
      <c r="B1010" s="4" t="s">
        <v>2008</v>
      </c>
      <c r="C1010" s="1" t="s">
        <v>2007</v>
      </c>
      <c r="D1010" s="2">
        <v>140.88999999999999</v>
      </c>
      <c r="E1010" s="3">
        <v>453926.90625</v>
      </c>
      <c r="F1010" s="4">
        <v>1108</v>
      </c>
      <c r="G1010" s="4">
        <v>1009</v>
      </c>
    </row>
    <row r="1011" spans="1:7" x14ac:dyDescent="0.2">
      <c r="A1011" s="4" t="s">
        <v>3494</v>
      </c>
      <c r="B1011" s="4" t="s">
        <v>2010</v>
      </c>
      <c r="C1011" s="1" t="s">
        <v>2009</v>
      </c>
      <c r="D1011" s="2">
        <v>23582</v>
      </c>
      <c r="E1011" s="3">
        <v>453255.46875</v>
      </c>
      <c r="F1011" s="4">
        <v>233</v>
      </c>
      <c r="G1011" s="4">
        <v>1010</v>
      </c>
    </row>
    <row r="1012" spans="1:7" x14ac:dyDescent="0.2">
      <c r="A1012" s="4" t="s">
        <v>3495</v>
      </c>
      <c r="B1012" s="4" t="s">
        <v>2012</v>
      </c>
      <c r="C1012" s="1" t="s">
        <v>2011</v>
      </c>
      <c r="D1012" s="2">
        <v>4894</v>
      </c>
      <c r="E1012" s="3">
        <v>450496.09375</v>
      </c>
      <c r="F1012" s="4">
        <v>608</v>
      </c>
      <c r="G1012" s="4">
        <v>1011</v>
      </c>
    </row>
    <row r="1013" spans="1:7" x14ac:dyDescent="0.2">
      <c r="A1013" s="4" t="s">
        <v>3496</v>
      </c>
      <c r="B1013" s="4" t="s">
        <v>2014</v>
      </c>
      <c r="C1013" s="1" t="s">
        <v>2013</v>
      </c>
      <c r="D1013" s="2">
        <v>8481.9</v>
      </c>
      <c r="E1013" s="3">
        <v>449659.71875</v>
      </c>
      <c r="F1013" s="4">
        <v>482</v>
      </c>
      <c r="G1013" s="4">
        <v>1012</v>
      </c>
    </row>
    <row r="1014" spans="1:7" x14ac:dyDescent="0.2">
      <c r="A1014" s="4" t="s">
        <v>3497</v>
      </c>
      <c r="B1014" s="4" t="s">
        <v>2016</v>
      </c>
      <c r="C1014" s="1" t="s">
        <v>2015</v>
      </c>
      <c r="D1014" s="2">
        <v>12625</v>
      </c>
      <c r="E1014" s="3">
        <v>449180.484375</v>
      </c>
      <c r="F1014" s="4">
        <v>387</v>
      </c>
      <c r="G1014" s="4">
        <v>1013</v>
      </c>
    </row>
    <row r="1015" spans="1:7" x14ac:dyDescent="0.2">
      <c r="A1015" s="4" t="s">
        <v>3498</v>
      </c>
      <c r="B1015" s="4" t="s">
        <v>2018</v>
      </c>
      <c r="C1015" s="1" t="s">
        <v>2017</v>
      </c>
      <c r="D1015" s="2">
        <v>6069.5</v>
      </c>
      <c r="E1015" s="3">
        <v>445169.34375</v>
      </c>
      <c r="F1015" s="4">
        <v>560</v>
      </c>
      <c r="G1015" s="4">
        <v>1014</v>
      </c>
    </row>
    <row r="1016" spans="1:7" x14ac:dyDescent="0.2">
      <c r="A1016" s="4" t="s">
        <v>3499</v>
      </c>
      <c r="B1016" s="4" t="s">
        <v>2020</v>
      </c>
      <c r="C1016" s="1" t="s">
        <v>2019</v>
      </c>
      <c r="D1016" s="2">
        <v>1241.5</v>
      </c>
      <c r="E1016" s="3">
        <v>443899.265625</v>
      </c>
      <c r="F1016" s="4">
        <v>874</v>
      </c>
      <c r="G1016" s="4">
        <v>1015</v>
      </c>
    </row>
    <row r="1017" spans="1:7" x14ac:dyDescent="0.2">
      <c r="A1017" s="4" t="s">
        <v>3500</v>
      </c>
      <c r="B1017" s="4" t="s">
        <v>2022</v>
      </c>
      <c r="C1017" s="1" t="s">
        <v>2021</v>
      </c>
      <c r="D1017" s="2">
        <v>1082.4000000000001</v>
      </c>
      <c r="E1017" s="3">
        <v>443247.0625</v>
      </c>
      <c r="F1017" s="4">
        <v>892</v>
      </c>
      <c r="G1017" s="4">
        <v>1016</v>
      </c>
    </row>
    <row r="1018" spans="1:7" x14ac:dyDescent="0.2">
      <c r="A1018" s="4" t="s">
        <v>3501</v>
      </c>
      <c r="B1018" s="4" t="s">
        <v>2024</v>
      </c>
      <c r="C1018" s="1" t="s">
        <v>2023</v>
      </c>
      <c r="D1018" s="2">
        <v>127.78</v>
      </c>
      <c r="E1018" s="3">
        <v>437592.765625</v>
      </c>
      <c r="F1018" s="4">
        <v>1109</v>
      </c>
      <c r="G1018" s="4">
        <v>1017</v>
      </c>
    </row>
    <row r="1019" spans="1:7" x14ac:dyDescent="0.2">
      <c r="A1019" s="4" t="s">
        <v>3502</v>
      </c>
      <c r="B1019" s="4" t="s">
        <v>2026</v>
      </c>
      <c r="C1019" s="1" t="s">
        <v>2025</v>
      </c>
      <c r="D1019" s="2">
        <v>16776</v>
      </c>
      <c r="E1019" s="3">
        <v>436500.96875</v>
      </c>
      <c r="F1019" s="4">
        <v>305</v>
      </c>
      <c r="G1019" s="4">
        <v>1018</v>
      </c>
    </row>
    <row r="1020" spans="1:7" x14ac:dyDescent="0.2">
      <c r="A1020" s="4" t="s">
        <v>3503</v>
      </c>
      <c r="B1020" s="4" t="s">
        <v>2028</v>
      </c>
      <c r="C1020" s="1" t="s">
        <v>2027</v>
      </c>
      <c r="D1020" s="2">
        <v>2035.1</v>
      </c>
      <c r="E1020" s="3">
        <v>433193.46875</v>
      </c>
      <c r="F1020" s="4">
        <v>788</v>
      </c>
      <c r="G1020" s="4">
        <v>1019</v>
      </c>
    </row>
    <row r="1021" spans="1:7" x14ac:dyDescent="0.2">
      <c r="A1021" s="4" t="s">
        <v>3504</v>
      </c>
      <c r="B1021" s="4" t="s">
        <v>2030</v>
      </c>
      <c r="C1021" s="1" t="s">
        <v>2029</v>
      </c>
      <c r="D1021" s="2">
        <v>48.250999999999998</v>
      </c>
      <c r="E1021" s="3">
        <v>432396</v>
      </c>
      <c r="F1021" s="4">
        <v>1130</v>
      </c>
      <c r="G1021" s="4">
        <v>1020</v>
      </c>
    </row>
    <row r="1022" spans="1:7" x14ac:dyDescent="0.2">
      <c r="A1022" s="4" t="s">
        <v>2331</v>
      </c>
      <c r="B1022" s="4" t="s">
        <v>2032</v>
      </c>
      <c r="C1022" s="1" t="s">
        <v>2031</v>
      </c>
      <c r="D1022" s="2">
        <v>3285.3</v>
      </c>
      <c r="E1022" s="3">
        <v>428166.375</v>
      </c>
      <c r="F1022" s="4">
        <v>690</v>
      </c>
      <c r="G1022" s="4">
        <v>1021</v>
      </c>
    </row>
    <row r="1023" spans="1:7" x14ac:dyDescent="0.2">
      <c r="A1023" s="4" t="s">
        <v>2332</v>
      </c>
      <c r="B1023" s="4" t="s">
        <v>2034</v>
      </c>
      <c r="C1023" s="1" t="s">
        <v>2033</v>
      </c>
      <c r="D1023" s="2">
        <v>479.9</v>
      </c>
      <c r="E1023" s="3">
        <v>427529.34375</v>
      </c>
      <c r="F1023" s="4">
        <v>1011</v>
      </c>
      <c r="G1023" s="4">
        <v>1022</v>
      </c>
    </row>
    <row r="1024" spans="1:7" x14ac:dyDescent="0.2">
      <c r="A1024" s="4" t="s">
        <v>2333</v>
      </c>
      <c r="B1024" s="4" t="s">
        <v>2036</v>
      </c>
      <c r="C1024" s="1" t="s">
        <v>2035</v>
      </c>
      <c r="D1024" s="2">
        <v>914.88</v>
      </c>
      <c r="E1024" s="3">
        <v>423557.84375</v>
      </c>
      <c r="F1024" s="4">
        <v>927</v>
      </c>
      <c r="G1024" s="4">
        <v>1023</v>
      </c>
    </row>
    <row r="1025" spans="1:7" x14ac:dyDescent="0.2">
      <c r="A1025" s="4" t="s">
        <v>2334</v>
      </c>
      <c r="B1025" s="4" t="s">
        <v>2038</v>
      </c>
      <c r="C1025" s="1" t="s">
        <v>2037</v>
      </c>
      <c r="D1025" s="2">
        <v>1741.7</v>
      </c>
      <c r="E1025" s="3">
        <v>421848.328125</v>
      </c>
      <c r="F1025" s="4">
        <v>815</v>
      </c>
      <c r="G1025" s="4">
        <v>1024</v>
      </c>
    </row>
    <row r="1026" spans="1:7" x14ac:dyDescent="0.2">
      <c r="A1026" s="4" t="s">
        <v>2335</v>
      </c>
      <c r="B1026" s="4" t="s">
        <v>2040</v>
      </c>
      <c r="C1026" s="1" t="s">
        <v>2039</v>
      </c>
      <c r="D1026" s="2">
        <v>2399.5</v>
      </c>
      <c r="E1026" s="3">
        <v>415433</v>
      </c>
      <c r="F1026" s="4">
        <v>763</v>
      </c>
      <c r="G1026" s="4">
        <v>1025</v>
      </c>
    </row>
    <row r="1027" spans="1:7" x14ac:dyDescent="0.2">
      <c r="A1027" s="4" t="s">
        <v>2336</v>
      </c>
      <c r="B1027" s="4" t="s">
        <v>2042</v>
      </c>
      <c r="C1027" s="1" t="s">
        <v>2041</v>
      </c>
      <c r="D1027" s="2">
        <v>17399</v>
      </c>
      <c r="E1027" s="3">
        <v>414618.46875</v>
      </c>
      <c r="F1027" s="4">
        <v>298</v>
      </c>
      <c r="G1027" s="4">
        <v>1026</v>
      </c>
    </row>
    <row r="1028" spans="1:7" x14ac:dyDescent="0.2">
      <c r="A1028" s="4" t="s">
        <v>2337</v>
      </c>
      <c r="B1028" s="4" t="s">
        <v>2044</v>
      </c>
      <c r="C1028" s="1" t="s">
        <v>2043</v>
      </c>
      <c r="D1028" s="2">
        <v>3565.9</v>
      </c>
      <c r="E1028" s="3">
        <v>412134.46875</v>
      </c>
      <c r="F1028" s="4">
        <v>672</v>
      </c>
      <c r="G1028" s="4">
        <v>1027</v>
      </c>
    </row>
    <row r="1029" spans="1:7" x14ac:dyDescent="0.2">
      <c r="A1029" s="4" t="s">
        <v>2338</v>
      </c>
      <c r="B1029" s="4" t="s">
        <v>2046</v>
      </c>
      <c r="C1029" s="1" t="s">
        <v>2045</v>
      </c>
      <c r="D1029" s="2">
        <v>10278</v>
      </c>
      <c r="E1029" s="3">
        <v>411995.59375</v>
      </c>
      <c r="F1029" s="4">
        <v>434</v>
      </c>
      <c r="G1029" s="4">
        <v>1028</v>
      </c>
    </row>
    <row r="1030" spans="1:7" x14ac:dyDescent="0.2">
      <c r="A1030" s="4" t="s">
        <v>2339</v>
      </c>
      <c r="B1030" s="4" t="s">
        <v>2048</v>
      </c>
      <c r="C1030" s="1" t="s">
        <v>2047</v>
      </c>
      <c r="D1030" s="2">
        <v>84.965000000000003</v>
      </c>
      <c r="E1030" s="3">
        <v>410239.640625</v>
      </c>
      <c r="F1030" s="4">
        <v>1122</v>
      </c>
      <c r="G1030" s="4">
        <v>1029</v>
      </c>
    </row>
    <row r="1031" spans="1:7" x14ac:dyDescent="0.2">
      <c r="A1031" s="4" t="s">
        <v>2340</v>
      </c>
      <c r="B1031" s="4" t="s">
        <v>2050</v>
      </c>
      <c r="C1031" s="1" t="s">
        <v>2049</v>
      </c>
      <c r="D1031" s="2">
        <v>1605.7</v>
      </c>
      <c r="E1031" s="3">
        <v>409491.78125</v>
      </c>
      <c r="F1031" s="4">
        <v>830</v>
      </c>
      <c r="G1031" s="4">
        <v>1030</v>
      </c>
    </row>
    <row r="1032" spans="1:7" x14ac:dyDescent="0.2">
      <c r="A1032" s="4" t="s">
        <v>2341</v>
      </c>
      <c r="B1032" s="4" t="s">
        <v>2052</v>
      </c>
      <c r="C1032" s="1" t="s">
        <v>2051</v>
      </c>
      <c r="D1032" s="2">
        <v>2636.2</v>
      </c>
      <c r="E1032" s="3">
        <v>407484.4375</v>
      </c>
      <c r="F1032" s="4">
        <v>732</v>
      </c>
      <c r="G1032" s="4">
        <v>1031</v>
      </c>
    </row>
    <row r="1033" spans="1:7" x14ac:dyDescent="0.2">
      <c r="A1033" s="4" t="s">
        <v>2342</v>
      </c>
      <c r="B1033" s="4" t="s">
        <v>2054</v>
      </c>
      <c r="C1033" s="1" t="s">
        <v>2053</v>
      </c>
      <c r="D1033" s="2">
        <v>935.68</v>
      </c>
      <c r="E1033" s="3">
        <v>407384.65625</v>
      </c>
      <c r="F1033" s="4">
        <v>921</v>
      </c>
      <c r="G1033" s="4">
        <v>1032</v>
      </c>
    </row>
    <row r="1034" spans="1:7" x14ac:dyDescent="0.2">
      <c r="A1034" s="4" t="s">
        <v>2343</v>
      </c>
      <c r="B1034" s="4" t="s">
        <v>2056</v>
      </c>
      <c r="C1034" s="1" t="s">
        <v>2055</v>
      </c>
      <c r="D1034" s="2">
        <v>2489.8000000000002</v>
      </c>
      <c r="E1034" s="3">
        <v>406266.421875</v>
      </c>
      <c r="F1034" s="4">
        <v>747</v>
      </c>
      <c r="G1034" s="4">
        <v>1033</v>
      </c>
    </row>
    <row r="1035" spans="1:7" x14ac:dyDescent="0.2">
      <c r="A1035" s="4" t="s">
        <v>2344</v>
      </c>
      <c r="B1035" s="4" t="s">
        <v>2058</v>
      </c>
      <c r="C1035" s="1" t="s">
        <v>2057</v>
      </c>
      <c r="D1035" s="2">
        <v>92.7</v>
      </c>
      <c r="E1035" s="3">
        <v>405770.453125</v>
      </c>
      <c r="F1035" s="4">
        <v>1121</v>
      </c>
      <c r="G1035" s="4">
        <v>1034</v>
      </c>
    </row>
    <row r="1036" spans="1:7" x14ac:dyDescent="0.2">
      <c r="A1036" s="4" t="s">
        <v>2345</v>
      </c>
      <c r="B1036" s="4" t="s">
        <v>2060</v>
      </c>
      <c r="C1036" s="1" t="s">
        <v>2059</v>
      </c>
      <c r="D1036" s="2">
        <v>6479.4</v>
      </c>
      <c r="E1036" s="3">
        <v>402656.09375</v>
      </c>
      <c r="F1036" s="4">
        <v>545</v>
      </c>
      <c r="G1036" s="4">
        <v>1035</v>
      </c>
    </row>
    <row r="1037" spans="1:7" x14ac:dyDescent="0.2">
      <c r="A1037" s="4" t="s">
        <v>2346</v>
      </c>
      <c r="B1037" s="4" t="s">
        <v>2062</v>
      </c>
      <c r="C1037" s="1" t="s">
        <v>2061</v>
      </c>
      <c r="D1037" s="2">
        <v>474.12</v>
      </c>
      <c r="E1037" s="3">
        <v>401770.8125</v>
      </c>
      <c r="F1037" s="4">
        <v>1013</v>
      </c>
      <c r="G1037" s="4">
        <v>1036</v>
      </c>
    </row>
    <row r="1038" spans="1:7" x14ac:dyDescent="0.2">
      <c r="A1038" s="4" t="s">
        <v>2347</v>
      </c>
      <c r="B1038" s="4" t="s">
        <v>2064</v>
      </c>
      <c r="C1038" s="1" t="s">
        <v>2063</v>
      </c>
      <c r="D1038" s="2">
        <v>15189</v>
      </c>
      <c r="E1038" s="3">
        <v>399934.46875</v>
      </c>
      <c r="F1038" s="4">
        <v>335</v>
      </c>
      <c r="G1038" s="4">
        <v>1037</v>
      </c>
    </row>
    <row r="1039" spans="1:7" x14ac:dyDescent="0.2">
      <c r="A1039" s="4" t="s">
        <v>2348</v>
      </c>
      <c r="B1039" s="4" t="s">
        <v>2066</v>
      </c>
      <c r="C1039" s="1" t="s">
        <v>2065</v>
      </c>
      <c r="D1039" s="2">
        <v>52.488</v>
      </c>
      <c r="E1039" s="3">
        <v>399276.59375</v>
      </c>
      <c r="F1039" s="4">
        <v>1129</v>
      </c>
      <c r="G1039" s="4">
        <v>1038</v>
      </c>
    </row>
    <row r="1040" spans="1:7" x14ac:dyDescent="0.2">
      <c r="A1040" s="4" t="s">
        <v>2349</v>
      </c>
      <c r="B1040" s="4" t="s">
        <v>2068</v>
      </c>
      <c r="C1040" s="1" t="s">
        <v>2067</v>
      </c>
      <c r="D1040" s="2">
        <v>190.21</v>
      </c>
      <c r="E1040" s="3">
        <v>395849.75</v>
      </c>
      <c r="F1040" s="4">
        <v>1086</v>
      </c>
      <c r="G1040" s="4">
        <v>1039</v>
      </c>
    </row>
    <row r="1041" spans="1:7" x14ac:dyDescent="0.2">
      <c r="A1041" s="4" t="s">
        <v>2350</v>
      </c>
      <c r="B1041" s="4" t="s">
        <v>2070</v>
      </c>
      <c r="C1041" s="1" t="s">
        <v>2069</v>
      </c>
      <c r="D1041" s="2">
        <v>1670</v>
      </c>
      <c r="E1041" s="3">
        <v>387729.375</v>
      </c>
      <c r="F1041" s="4">
        <v>825</v>
      </c>
      <c r="G1041" s="4">
        <v>1040</v>
      </c>
    </row>
    <row r="1042" spans="1:7" x14ac:dyDescent="0.2">
      <c r="A1042" s="4" t="s">
        <v>2351</v>
      </c>
      <c r="B1042" s="4" t="s">
        <v>2072</v>
      </c>
      <c r="C1042" s="1" t="s">
        <v>2071</v>
      </c>
      <c r="D1042" s="2">
        <v>9882.6</v>
      </c>
      <c r="E1042" s="3">
        <v>387404.8125</v>
      </c>
      <c r="F1042" s="4">
        <v>439</v>
      </c>
      <c r="G1042" s="4">
        <v>1041</v>
      </c>
    </row>
    <row r="1043" spans="1:7" x14ac:dyDescent="0.2">
      <c r="A1043" s="4" t="s">
        <v>2352</v>
      </c>
      <c r="B1043" s="4" t="s">
        <v>2074</v>
      </c>
      <c r="C1043" s="1" t="s">
        <v>2073</v>
      </c>
      <c r="D1043" s="2">
        <v>26133</v>
      </c>
      <c r="E1043" s="3">
        <v>385036.84375</v>
      </c>
      <c r="F1043" s="4">
        <v>215</v>
      </c>
      <c r="G1043" s="4">
        <v>1042</v>
      </c>
    </row>
    <row r="1044" spans="1:7" x14ac:dyDescent="0.2">
      <c r="A1044" s="4" t="s">
        <v>2353</v>
      </c>
      <c r="B1044" s="4" t="s">
        <v>2076</v>
      </c>
      <c r="C1044" s="1" t="s">
        <v>2075</v>
      </c>
      <c r="D1044" s="2">
        <v>5906.9</v>
      </c>
      <c r="E1044" s="3">
        <v>379477.34375</v>
      </c>
      <c r="F1044" s="4">
        <v>569</v>
      </c>
      <c r="G1044" s="4">
        <v>1043</v>
      </c>
    </row>
    <row r="1045" spans="1:7" x14ac:dyDescent="0.2">
      <c r="A1045" s="4" t="s">
        <v>2354</v>
      </c>
      <c r="B1045" s="4" t="s">
        <v>2078</v>
      </c>
      <c r="C1045" s="1" t="s">
        <v>2077</v>
      </c>
      <c r="D1045" s="2">
        <v>93.509</v>
      </c>
      <c r="E1045" s="3">
        <v>379040.1875</v>
      </c>
      <c r="F1045" s="4">
        <v>1120</v>
      </c>
      <c r="G1045" s="4">
        <v>1044</v>
      </c>
    </row>
    <row r="1046" spans="1:7" x14ac:dyDescent="0.2">
      <c r="A1046" s="4" t="s">
        <v>2355</v>
      </c>
      <c r="B1046" s="4" t="s">
        <v>2080</v>
      </c>
      <c r="C1046" s="1" t="s">
        <v>2079</v>
      </c>
      <c r="D1046" s="2">
        <v>10447</v>
      </c>
      <c r="E1046" s="3">
        <v>378233.53125</v>
      </c>
      <c r="F1046" s="4">
        <v>431</v>
      </c>
      <c r="G1046" s="4">
        <v>1045</v>
      </c>
    </row>
    <row r="1047" spans="1:7" x14ac:dyDescent="0.2">
      <c r="A1047" s="4" t="s">
        <v>2356</v>
      </c>
      <c r="B1047" s="4" t="s">
        <v>2082</v>
      </c>
      <c r="C1047" s="1" t="s">
        <v>2081</v>
      </c>
      <c r="D1047" s="2">
        <v>2462</v>
      </c>
      <c r="E1047" s="3">
        <v>377139.21875</v>
      </c>
      <c r="F1047" s="4">
        <v>751</v>
      </c>
      <c r="G1047" s="4">
        <v>1046</v>
      </c>
    </row>
    <row r="1048" spans="1:7" x14ac:dyDescent="0.2">
      <c r="A1048" s="4" t="s">
        <v>2357</v>
      </c>
      <c r="B1048" s="4" t="s">
        <v>2084</v>
      </c>
      <c r="C1048" s="1" t="s">
        <v>2083</v>
      </c>
      <c r="D1048" s="2">
        <v>214.32</v>
      </c>
      <c r="E1048" s="3">
        <v>372365.09375</v>
      </c>
      <c r="F1048" s="4">
        <v>1076</v>
      </c>
      <c r="G1048" s="4">
        <v>1047</v>
      </c>
    </row>
    <row r="1049" spans="1:7" x14ac:dyDescent="0.2">
      <c r="A1049" s="4" t="s">
        <v>2358</v>
      </c>
      <c r="B1049" s="4" t="s">
        <v>2086</v>
      </c>
      <c r="C1049" s="1" t="s">
        <v>2085</v>
      </c>
      <c r="D1049" s="2">
        <v>1229.7</v>
      </c>
      <c r="E1049" s="3">
        <v>370425.21875</v>
      </c>
      <c r="F1049" s="4">
        <v>876</v>
      </c>
      <c r="G1049" s="4">
        <v>1048</v>
      </c>
    </row>
    <row r="1050" spans="1:7" x14ac:dyDescent="0.2">
      <c r="A1050" s="4" t="s">
        <v>2359</v>
      </c>
      <c r="B1050" s="4" t="s">
        <v>2088</v>
      </c>
      <c r="C1050" s="1" t="s">
        <v>2087</v>
      </c>
      <c r="D1050" s="2">
        <v>705.04</v>
      </c>
      <c r="E1050" s="3">
        <v>368174.15625</v>
      </c>
      <c r="F1050" s="4">
        <v>958</v>
      </c>
      <c r="G1050" s="4">
        <v>1049</v>
      </c>
    </row>
    <row r="1051" spans="1:7" x14ac:dyDescent="0.2">
      <c r="A1051" s="4" t="s">
        <v>2360</v>
      </c>
      <c r="B1051" s="4" t="s">
        <v>2090</v>
      </c>
      <c r="C1051" s="1" t="s">
        <v>2089</v>
      </c>
      <c r="D1051" s="2">
        <v>9708.7000000000007</v>
      </c>
      <c r="E1051" s="3">
        <v>366115.96875</v>
      </c>
      <c r="F1051" s="4">
        <v>443</v>
      </c>
      <c r="G1051" s="4">
        <v>1050</v>
      </c>
    </row>
    <row r="1052" spans="1:7" x14ac:dyDescent="0.2">
      <c r="A1052" s="4" t="s">
        <v>2361</v>
      </c>
      <c r="B1052" s="4" t="s">
        <v>2092</v>
      </c>
      <c r="C1052" s="1" t="s">
        <v>2091</v>
      </c>
      <c r="D1052" s="2">
        <v>1952.3</v>
      </c>
      <c r="E1052" s="3">
        <v>365077.59375</v>
      </c>
      <c r="F1052" s="4">
        <v>796</v>
      </c>
      <c r="G1052" s="4">
        <v>1051</v>
      </c>
    </row>
    <row r="1053" spans="1:7" x14ac:dyDescent="0.2">
      <c r="A1053" s="4" t="s">
        <v>2362</v>
      </c>
      <c r="B1053" s="4" t="s">
        <v>2094</v>
      </c>
      <c r="C1053" s="1" t="s">
        <v>2093</v>
      </c>
      <c r="D1053" s="2">
        <v>12186</v>
      </c>
      <c r="E1053" s="3">
        <v>363232</v>
      </c>
      <c r="F1053" s="4">
        <v>394</v>
      </c>
      <c r="G1053" s="4">
        <v>1052</v>
      </c>
    </row>
    <row r="1054" spans="1:7" x14ac:dyDescent="0.2">
      <c r="A1054" s="4" t="s">
        <v>2363</v>
      </c>
      <c r="B1054" s="4" t="s">
        <v>2096</v>
      </c>
      <c r="C1054" s="1" t="s">
        <v>2095</v>
      </c>
      <c r="D1054" s="2">
        <v>3507.3</v>
      </c>
      <c r="E1054" s="3">
        <v>360103.53125</v>
      </c>
      <c r="F1054" s="4">
        <v>676</v>
      </c>
      <c r="G1054" s="4">
        <v>1053</v>
      </c>
    </row>
    <row r="1055" spans="1:7" x14ac:dyDescent="0.2">
      <c r="A1055" s="4" t="s">
        <v>2364</v>
      </c>
      <c r="B1055" s="4" t="s">
        <v>2098</v>
      </c>
      <c r="C1055" s="1" t="s">
        <v>2097</v>
      </c>
      <c r="D1055" s="2">
        <v>12411</v>
      </c>
      <c r="E1055" s="3">
        <v>359588.9375</v>
      </c>
      <c r="F1055" s="4">
        <v>390</v>
      </c>
      <c r="G1055" s="4">
        <v>1054</v>
      </c>
    </row>
    <row r="1056" spans="1:7" x14ac:dyDescent="0.2">
      <c r="A1056" s="4" t="s">
        <v>2365</v>
      </c>
      <c r="B1056" s="4" t="s">
        <v>2100</v>
      </c>
      <c r="C1056" s="1" t="s">
        <v>2099</v>
      </c>
      <c r="D1056" s="2">
        <v>2591</v>
      </c>
      <c r="E1056" s="3">
        <v>355310.28125</v>
      </c>
      <c r="F1056" s="4">
        <v>739</v>
      </c>
      <c r="G1056" s="4">
        <v>1055</v>
      </c>
    </row>
    <row r="1057" spans="1:7" x14ac:dyDescent="0.2">
      <c r="A1057" s="4" t="s">
        <v>2366</v>
      </c>
      <c r="B1057" s="4" t="s">
        <v>2102</v>
      </c>
      <c r="C1057" s="1" t="s">
        <v>2101</v>
      </c>
      <c r="D1057" s="2">
        <v>652.73</v>
      </c>
      <c r="E1057" s="3">
        <v>352334.78125</v>
      </c>
      <c r="F1057" s="4">
        <v>975</v>
      </c>
      <c r="G1057" s="4">
        <v>1056</v>
      </c>
    </row>
    <row r="1058" spans="1:7" x14ac:dyDescent="0.2">
      <c r="A1058" s="4" t="s">
        <v>2367</v>
      </c>
      <c r="B1058" s="4" t="s">
        <v>2104</v>
      </c>
      <c r="C1058" s="1" t="s">
        <v>2103</v>
      </c>
      <c r="D1058" s="2">
        <v>0</v>
      </c>
      <c r="E1058" s="3">
        <v>352071.34375</v>
      </c>
      <c r="F1058" s="4">
        <v>1158</v>
      </c>
      <c r="G1058" s="4">
        <v>1057</v>
      </c>
    </row>
    <row r="1059" spans="1:7" x14ac:dyDescent="0.2">
      <c r="A1059" s="4" t="s">
        <v>2368</v>
      </c>
      <c r="B1059" s="4" t="s">
        <v>2106</v>
      </c>
      <c r="C1059" s="1" t="s">
        <v>2105</v>
      </c>
      <c r="D1059" s="2">
        <v>1460</v>
      </c>
      <c r="E1059" s="3">
        <v>351547.84375</v>
      </c>
      <c r="F1059" s="4">
        <v>849</v>
      </c>
      <c r="G1059" s="4">
        <v>1058</v>
      </c>
    </row>
    <row r="1060" spans="1:7" x14ac:dyDescent="0.2">
      <c r="A1060" s="4" t="s">
        <v>2369</v>
      </c>
      <c r="B1060" s="4" t="s">
        <v>2108</v>
      </c>
      <c r="C1060" s="1" t="s">
        <v>2107</v>
      </c>
      <c r="D1060" s="2">
        <v>10458</v>
      </c>
      <c r="E1060" s="3">
        <v>350666.21875</v>
      </c>
      <c r="F1060" s="4">
        <v>430</v>
      </c>
      <c r="G1060" s="4">
        <v>1059</v>
      </c>
    </row>
    <row r="1061" spans="1:7" x14ac:dyDescent="0.2">
      <c r="A1061" s="4" t="s">
        <v>2370</v>
      </c>
      <c r="B1061" s="4" t="s">
        <v>2110</v>
      </c>
      <c r="C1061" s="1" t="s">
        <v>2109</v>
      </c>
      <c r="D1061" s="2">
        <v>621.15</v>
      </c>
      <c r="E1061" s="3">
        <v>350531.09375</v>
      </c>
      <c r="F1061" s="4">
        <v>982</v>
      </c>
      <c r="G1061" s="4">
        <v>1060</v>
      </c>
    </row>
    <row r="1062" spans="1:7" x14ac:dyDescent="0.2">
      <c r="A1062" s="4" t="s">
        <v>2371</v>
      </c>
      <c r="B1062" s="4" t="s">
        <v>2112</v>
      </c>
      <c r="C1062" s="1" t="s">
        <v>2111</v>
      </c>
      <c r="D1062" s="2">
        <v>1339.1</v>
      </c>
      <c r="E1062" s="3">
        <v>346584.9375</v>
      </c>
      <c r="F1062" s="4">
        <v>864</v>
      </c>
      <c r="G1062" s="4">
        <v>1061</v>
      </c>
    </row>
    <row r="1063" spans="1:7" x14ac:dyDescent="0.2">
      <c r="A1063" s="4" t="s">
        <v>2372</v>
      </c>
      <c r="B1063" s="4" t="s">
        <v>2114</v>
      </c>
      <c r="C1063" s="1" t="s">
        <v>2113</v>
      </c>
      <c r="D1063" s="2">
        <v>2332.6</v>
      </c>
      <c r="E1063" s="3">
        <v>345830.875</v>
      </c>
      <c r="F1063" s="4">
        <v>767</v>
      </c>
      <c r="G1063" s="4">
        <v>1062</v>
      </c>
    </row>
    <row r="1064" spans="1:7" x14ac:dyDescent="0.2">
      <c r="A1064" s="4" t="s">
        <v>2373</v>
      </c>
      <c r="B1064" s="4" t="s">
        <v>2116</v>
      </c>
      <c r="C1064" s="1" t="s">
        <v>2115</v>
      </c>
      <c r="D1064" s="2">
        <v>11982</v>
      </c>
      <c r="E1064" s="3">
        <v>337308.015625</v>
      </c>
      <c r="F1064" s="4">
        <v>398</v>
      </c>
      <c r="G1064" s="4">
        <v>1063</v>
      </c>
    </row>
    <row r="1065" spans="1:7" x14ac:dyDescent="0.2">
      <c r="A1065" s="4" t="s">
        <v>2374</v>
      </c>
      <c r="B1065" s="4" t="s">
        <v>2118</v>
      </c>
      <c r="C1065" s="1" t="s">
        <v>2117</v>
      </c>
      <c r="D1065" s="2">
        <v>6735</v>
      </c>
      <c r="E1065" s="3">
        <v>336847.4375</v>
      </c>
      <c r="F1065" s="4">
        <v>533</v>
      </c>
      <c r="G1065" s="4">
        <v>1064</v>
      </c>
    </row>
    <row r="1066" spans="1:7" x14ac:dyDescent="0.2">
      <c r="A1066" s="4" t="s">
        <v>2375</v>
      </c>
      <c r="B1066" s="4" t="s">
        <v>2120</v>
      </c>
      <c r="C1066" s="1" t="s">
        <v>2119</v>
      </c>
      <c r="D1066" s="2">
        <v>1517.6</v>
      </c>
      <c r="E1066" s="3">
        <v>335098.71875</v>
      </c>
      <c r="F1066" s="4">
        <v>838</v>
      </c>
      <c r="G1066" s="4">
        <v>1065</v>
      </c>
    </row>
    <row r="1067" spans="1:7" x14ac:dyDescent="0.2">
      <c r="A1067" s="4" t="s">
        <v>2376</v>
      </c>
      <c r="B1067" s="4" t="s">
        <v>2122</v>
      </c>
      <c r="C1067" s="1" t="s">
        <v>2121</v>
      </c>
      <c r="D1067" s="2">
        <v>16075</v>
      </c>
      <c r="E1067" s="3">
        <v>330465.03125</v>
      </c>
      <c r="F1067" s="4">
        <v>321</v>
      </c>
      <c r="G1067" s="4">
        <v>1066</v>
      </c>
    </row>
    <row r="1068" spans="1:7" x14ac:dyDescent="0.2">
      <c r="A1068" s="4" t="s">
        <v>2377</v>
      </c>
      <c r="B1068" s="4" t="s">
        <v>2124</v>
      </c>
      <c r="C1068" s="1" t="s">
        <v>2123</v>
      </c>
      <c r="D1068" s="2">
        <v>78.864000000000004</v>
      </c>
      <c r="E1068" s="3">
        <v>329759.46875</v>
      </c>
      <c r="F1068" s="4">
        <v>1123</v>
      </c>
      <c r="G1068" s="4">
        <v>1067</v>
      </c>
    </row>
    <row r="1069" spans="1:7" x14ac:dyDescent="0.2">
      <c r="A1069" s="4" t="s">
        <v>2378</v>
      </c>
      <c r="B1069" s="4" t="s">
        <v>2126</v>
      </c>
      <c r="C1069" s="1" t="s">
        <v>2125</v>
      </c>
      <c r="D1069" s="2">
        <v>767.37</v>
      </c>
      <c r="E1069" s="3">
        <v>324424.0625</v>
      </c>
      <c r="F1069" s="4">
        <v>945</v>
      </c>
      <c r="G1069" s="4">
        <v>1068</v>
      </c>
    </row>
    <row r="1070" spans="1:7" x14ac:dyDescent="0.2">
      <c r="A1070" s="4" t="s">
        <v>2379</v>
      </c>
      <c r="B1070" s="4" t="s">
        <v>2128</v>
      </c>
      <c r="C1070" s="1" t="s">
        <v>2127</v>
      </c>
      <c r="D1070" s="2">
        <v>116.61</v>
      </c>
      <c r="E1070" s="3">
        <v>320014.75</v>
      </c>
      <c r="F1070" s="4">
        <v>1112</v>
      </c>
      <c r="G1070" s="4">
        <v>1069</v>
      </c>
    </row>
    <row r="1071" spans="1:7" x14ac:dyDescent="0.2">
      <c r="A1071" s="4" t="s">
        <v>2380</v>
      </c>
      <c r="B1071" s="4" t="s">
        <v>2130</v>
      </c>
      <c r="C1071" s="1" t="s">
        <v>2129</v>
      </c>
      <c r="D1071" s="2">
        <v>1113.0999999999999</v>
      </c>
      <c r="E1071" s="3">
        <v>318254.78125</v>
      </c>
      <c r="F1071" s="4">
        <v>889</v>
      </c>
      <c r="G1071" s="4">
        <v>1070</v>
      </c>
    </row>
    <row r="1072" spans="1:7" x14ac:dyDescent="0.2">
      <c r="A1072" s="4" t="s">
        <v>2381</v>
      </c>
      <c r="B1072" s="4" t="s">
        <v>2132</v>
      </c>
      <c r="C1072" s="1" t="s">
        <v>2131</v>
      </c>
      <c r="D1072" s="2">
        <v>313.23</v>
      </c>
      <c r="E1072" s="3">
        <v>307939.375</v>
      </c>
      <c r="F1072" s="4">
        <v>1052</v>
      </c>
      <c r="G1072" s="4">
        <v>1071</v>
      </c>
    </row>
    <row r="1073" spans="1:7" x14ac:dyDescent="0.2">
      <c r="A1073" s="4" t="s">
        <v>2382</v>
      </c>
      <c r="B1073" s="4" t="s">
        <v>2134</v>
      </c>
      <c r="C1073" s="1" t="s">
        <v>2133</v>
      </c>
      <c r="D1073" s="2">
        <v>1742.9</v>
      </c>
      <c r="E1073" s="3">
        <v>301075.0625</v>
      </c>
      <c r="F1073" s="4">
        <v>814</v>
      </c>
      <c r="G1073" s="4">
        <v>1072</v>
      </c>
    </row>
    <row r="1074" spans="1:7" x14ac:dyDescent="0.2">
      <c r="A1074" s="4" t="s">
        <v>2383</v>
      </c>
      <c r="B1074" s="4" t="s">
        <v>2136</v>
      </c>
      <c r="C1074" s="1" t="s">
        <v>2135</v>
      </c>
      <c r="D1074" s="2">
        <v>5424.8</v>
      </c>
      <c r="E1074" s="3">
        <v>297998.34375</v>
      </c>
      <c r="F1074" s="4">
        <v>585</v>
      </c>
      <c r="G1074" s="4">
        <v>1073</v>
      </c>
    </row>
    <row r="1075" spans="1:7" x14ac:dyDescent="0.2">
      <c r="A1075" s="4" t="s">
        <v>2384</v>
      </c>
      <c r="B1075" s="4" t="s">
        <v>2138</v>
      </c>
      <c r="C1075" s="1" t="s">
        <v>2137</v>
      </c>
      <c r="D1075" s="2">
        <v>3374.7</v>
      </c>
      <c r="E1075" s="3">
        <v>294416.453125</v>
      </c>
      <c r="F1075" s="4">
        <v>685</v>
      </c>
      <c r="G1075" s="4">
        <v>1074</v>
      </c>
    </row>
    <row r="1076" spans="1:7" x14ac:dyDescent="0.2">
      <c r="A1076" s="4" t="s">
        <v>2385</v>
      </c>
      <c r="B1076" s="4" t="s">
        <v>2140</v>
      </c>
      <c r="C1076" s="1" t="s">
        <v>2139</v>
      </c>
      <c r="D1076" s="2">
        <v>28535</v>
      </c>
      <c r="E1076" s="3">
        <v>293321.5</v>
      </c>
      <c r="F1076" s="4">
        <v>200</v>
      </c>
      <c r="G1076" s="4">
        <v>1075</v>
      </c>
    </row>
    <row r="1077" spans="1:7" x14ac:dyDescent="0.2">
      <c r="A1077" s="4" t="s">
        <v>2386</v>
      </c>
      <c r="B1077" s="4" t="s">
        <v>2142</v>
      </c>
      <c r="C1077" s="1" t="s">
        <v>2141</v>
      </c>
      <c r="D1077" s="2">
        <v>2023.9</v>
      </c>
      <c r="E1077" s="3">
        <v>292265.28125</v>
      </c>
      <c r="F1077" s="4">
        <v>790</v>
      </c>
      <c r="G1077" s="4">
        <v>1076</v>
      </c>
    </row>
    <row r="1078" spans="1:7" x14ac:dyDescent="0.2">
      <c r="A1078" s="4" t="s">
        <v>2387</v>
      </c>
      <c r="B1078" s="4" t="s">
        <v>2144</v>
      </c>
      <c r="C1078" s="1" t="s">
        <v>2143</v>
      </c>
      <c r="D1078" s="2">
        <v>912.04</v>
      </c>
      <c r="E1078" s="3">
        <v>291063.40625</v>
      </c>
      <c r="F1078" s="4">
        <v>928</v>
      </c>
      <c r="G1078" s="4">
        <v>1077</v>
      </c>
    </row>
    <row r="1079" spans="1:7" x14ac:dyDescent="0.2">
      <c r="A1079" s="4" t="s">
        <v>2388</v>
      </c>
      <c r="B1079" s="4" t="s">
        <v>2146</v>
      </c>
      <c r="C1079" s="1" t="s">
        <v>2145</v>
      </c>
      <c r="D1079" s="2">
        <v>319.64</v>
      </c>
      <c r="E1079" s="3">
        <v>288545.8125</v>
      </c>
      <c r="F1079" s="4">
        <v>1050</v>
      </c>
      <c r="G1079" s="4">
        <v>1078</v>
      </c>
    </row>
    <row r="1080" spans="1:7" x14ac:dyDescent="0.2">
      <c r="A1080" s="4" t="s">
        <v>2389</v>
      </c>
      <c r="B1080" s="4" t="s">
        <v>2148</v>
      </c>
      <c r="C1080" s="1" t="s">
        <v>2147</v>
      </c>
      <c r="D1080" s="2">
        <v>329.27</v>
      </c>
      <c r="E1080" s="3">
        <v>285810.1875</v>
      </c>
      <c r="F1080" s="4">
        <v>1049</v>
      </c>
      <c r="G1080" s="4">
        <v>1079</v>
      </c>
    </row>
    <row r="1081" spans="1:7" x14ac:dyDescent="0.2">
      <c r="A1081" s="4" t="s">
        <v>2390</v>
      </c>
      <c r="B1081" s="4" t="s">
        <v>2150</v>
      </c>
      <c r="C1081" s="1" t="s">
        <v>2149</v>
      </c>
      <c r="D1081" s="2">
        <v>558.5</v>
      </c>
      <c r="E1081" s="3">
        <v>284567.8125</v>
      </c>
      <c r="F1081" s="4">
        <v>993</v>
      </c>
      <c r="G1081" s="4">
        <v>1080</v>
      </c>
    </row>
    <row r="1082" spans="1:7" x14ac:dyDescent="0.2">
      <c r="A1082" s="4" t="s">
        <v>2391</v>
      </c>
      <c r="B1082" s="4" t="s">
        <v>2152</v>
      </c>
      <c r="C1082" s="1" t="s">
        <v>2151</v>
      </c>
      <c r="D1082" s="2">
        <v>13258</v>
      </c>
      <c r="E1082" s="3">
        <v>283358.875</v>
      </c>
      <c r="F1082" s="4">
        <v>373</v>
      </c>
      <c r="G1082" s="4">
        <v>1081</v>
      </c>
    </row>
    <row r="1083" spans="1:7" x14ac:dyDescent="0.2">
      <c r="A1083" s="4" t="s">
        <v>2392</v>
      </c>
      <c r="B1083" s="4" t="s">
        <v>2154</v>
      </c>
      <c r="C1083" s="1" t="s">
        <v>2153</v>
      </c>
      <c r="D1083" s="2">
        <v>15447</v>
      </c>
      <c r="E1083" s="3">
        <v>279844.5</v>
      </c>
      <c r="F1083" s="4">
        <v>331</v>
      </c>
      <c r="G1083" s="4">
        <v>1082</v>
      </c>
    </row>
    <row r="1084" spans="1:7" x14ac:dyDescent="0.2">
      <c r="A1084" s="4" t="s">
        <v>2393</v>
      </c>
      <c r="B1084" s="4" t="s">
        <v>2156</v>
      </c>
      <c r="C1084" s="1" t="s">
        <v>2155</v>
      </c>
      <c r="D1084" s="2">
        <v>1857.8</v>
      </c>
      <c r="E1084" s="3">
        <v>277018.28125</v>
      </c>
      <c r="F1084" s="4">
        <v>805</v>
      </c>
      <c r="G1084" s="4">
        <v>1083</v>
      </c>
    </row>
    <row r="1085" spans="1:7" x14ac:dyDescent="0.2">
      <c r="A1085" s="4" t="s">
        <v>2394</v>
      </c>
      <c r="B1085" s="4" t="s">
        <v>2158</v>
      </c>
      <c r="C1085" s="1" t="s">
        <v>2157</v>
      </c>
      <c r="D1085" s="2">
        <v>2331.1</v>
      </c>
      <c r="E1085" s="3">
        <v>275345.75</v>
      </c>
      <c r="F1085" s="4">
        <v>768</v>
      </c>
      <c r="G1085" s="4">
        <v>1084</v>
      </c>
    </row>
    <row r="1086" spans="1:7" x14ac:dyDescent="0.2">
      <c r="A1086" s="4" t="s">
        <v>2395</v>
      </c>
      <c r="B1086" s="4" t="s">
        <v>2160</v>
      </c>
      <c r="C1086" s="1" t="s">
        <v>2159</v>
      </c>
      <c r="D1086" s="2">
        <v>16859</v>
      </c>
      <c r="E1086" s="3">
        <v>273815.34375</v>
      </c>
      <c r="F1086" s="4">
        <v>304</v>
      </c>
      <c r="G1086" s="4">
        <v>1085</v>
      </c>
    </row>
    <row r="1087" spans="1:7" x14ac:dyDescent="0.2">
      <c r="A1087" s="4" t="s">
        <v>2396</v>
      </c>
      <c r="B1087" s="4" t="s">
        <v>2162</v>
      </c>
      <c r="C1087" s="1" t="s">
        <v>2161</v>
      </c>
      <c r="D1087" s="2">
        <v>2765.9</v>
      </c>
      <c r="E1087" s="3">
        <v>271721.65625</v>
      </c>
      <c r="F1087" s="4">
        <v>722</v>
      </c>
      <c r="G1087" s="4">
        <v>1086</v>
      </c>
    </row>
    <row r="1088" spans="1:7" x14ac:dyDescent="0.2">
      <c r="A1088" s="4" t="s">
        <v>2397</v>
      </c>
      <c r="B1088" s="4" t="s">
        <v>2164</v>
      </c>
      <c r="C1088" s="1" t="s">
        <v>2163</v>
      </c>
      <c r="D1088" s="2">
        <v>465.04</v>
      </c>
      <c r="E1088" s="3">
        <v>269608.8125</v>
      </c>
      <c r="F1088" s="4">
        <v>1021</v>
      </c>
      <c r="G1088" s="4">
        <v>1087</v>
      </c>
    </row>
    <row r="1089" spans="1:7" x14ac:dyDescent="0.2">
      <c r="A1089" s="4" t="s">
        <v>2398</v>
      </c>
      <c r="B1089" s="4" t="s">
        <v>2166</v>
      </c>
      <c r="C1089" s="1" t="s">
        <v>2165</v>
      </c>
      <c r="D1089" s="2">
        <v>64953</v>
      </c>
      <c r="E1089" s="3">
        <v>266196.3125</v>
      </c>
      <c r="F1089" s="4">
        <v>92</v>
      </c>
      <c r="G1089" s="4">
        <v>1088</v>
      </c>
    </row>
    <row r="1090" spans="1:7" x14ac:dyDescent="0.2">
      <c r="A1090" s="4" t="s">
        <v>2399</v>
      </c>
      <c r="B1090" s="4" t="s">
        <v>2168</v>
      </c>
      <c r="C1090" s="1" t="s">
        <v>2167</v>
      </c>
      <c r="D1090" s="2">
        <v>11191</v>
      </c>
      <c r="E1090" s="3">
        <v>264646</v>
      </c>
      <c r="F1090" s="4">
        <v>416</v>
      </c>
      <c r="G1090" s="4">
        <v>1089</v>
      </c>
    </row>
    <row r="1091" spans="1:7" x14ac:dyDescent="0.2">
      <c r="A1091" s="4" t="s">
        <v>2400</v>
      </c>
      <c r="B1091" s="4" t="s">
        <v>2170</v>
      </c>
      <c r="C1091" s="1" t="s">
        <v>2169</v>
      </c>
      <c r="D1091" s="2">
        <v>441.12</v>
      </c>
      <c r="E1091" s="3">
        <v>264626.875</v>
      </c>
      <c r="F1091" s="4">
        <v>1027</v>
      </c>
      <c r="G1091" s="4">
        <v>1090</v>
      </c>
    </row>
    <row r="1092" spans="1:7" x14ac:dyDescent="0.2">
      <c r="A1092" s="4" t="s">
        <v>2401</v>
      </c>
      <c r="B1092" s="4" t="s">
        <v>2172</v>
      </c>
      <c r="C1092" s="1" t="s">
        <v>2171</v>
      </c>
      <c r="D1092" s="2">
        <v>53.167000000000002</v>
      </c>
      <c r="E1092" s="3">
        <v>263600.09375</v>
      </c>
      <c r="F1092" s="4">
        <v>1128</v>
      </c>
      <c r="G1092" s="4">
        <v>1091</v>
      </c>
    </row>
    <row r="1093" spans="1:7" x14ac:dyDescent="0.2">
      <c r="A1093" s="4" t="s">
        <v>2402</v>
      </c>
      <c r="B1093" s="4" t="s">
        <v>2174</v>
      </c>
      <c r="C1093" s="1" t="s">
        <v>2173</v>
      </c>
      <c r="D1093" s="2">
        <v>5787.8</v>
      </c>
      <c r="E1093" s="3">
        <v>261384.5625</v>
      </c>
      <c r="F1093" s="4">
        <v>574</v>
      </c>
      <c r="G1093" s="4">
        <v>1092</v>
      </c>
    </row>
    <row r="1094" spans="1:7" x14ac:dyDescent="0.2">
      <c r="A1094" s="4" t="s">
        <v>2403</v>
      </c>
      <c r="B1094" s="4" t="s">
        <v>2176</v>
      </c>
      <c r="C1094" s="1" t="s">
        <v>2175</v>
      </c>
      <c r="D1094" s="2">
        <v>18062</v>
      </c>
      <c r="E1094" s="3">
        <v>257678.09375</v>
      </c>
      <c r="F1094" s="4">
        <v>289</v>
      </c>
      <c r="G1094" s="4">
        <v>1093</v>
      </c>
    </row>
    <row r="1095" spans="1:7" x14ac:dyDescent="0.2">
      <c r="A1095" s="4" t="s">
        <v>2404</v>
      </c>
      <c r="B1095" s="4" t="s">
        <v>2178</v>
      </c>
      <c r="C1095" s="1" t="s">
        <v>2177</v>
      </c>
      <c r="D1095" s="2">
        <v>110.43</v>
      </c>
      <c r="E1095" s="3">
        <v>257286.703125</v>
      </c>
      <c r="F1095" s="4">
        <v>1116</v>
      </c>
      <c r="G1095" s="4">
        <v>1094</v>
      </c>
    </row>
    <row r="1096" spans="1:7" x14ac:dyDescent="0.2">
      <c r="A1096" s="4" t="s">
        <v>2405</v>
      </c>
      <c r="B1096" s="4" t="s">
        <v>2180</v>
      </c>
      <c r="C1096" s="1" t="s">
        <v>2179</v>
      </c>
      <c r="D1096" s="2">
        <v>410.18</v>
      </c>
      <c r="E1096" s="3">
        <v>251176</v>
      </c>
      <c r="F1096" s="4">
        <v>1030</v>
      </c>
      <c r="G1096" s="4">
        <v>1095</v>
      </c>
    </row>
    <row r="1097" spans="1:7" x14ac:dyDescent="0.2">
      <c r="A1097" s="4" t="s">
        <v>2406</v>
      </c>
      <c r="B1097" s="4" t="s">
        <v>2182</v>
      </c>
      <c r="C1097" s="1" t="s">
        <v>2181</v>
      </c>
      <c r="D1097" s="2">
        <v>1503.2</v>
      </c>
      <c r="E1097" s="3">
        <v>233902.640625</v>
      </c>
      <c r="F1097" s="4">
        <v>841</v>
      </c>
      <c r="G1097" s="4">
        <v>1096</v>
      </c>
    </row>
    <row r="1098" spans="1:7" x14ac:dyDescent="0.2">
      <c r="A1098" s="4" t="s">
        <v>2407</v>
      </c>
      <c r="B1098" s="4" t="s">
        <v>2184</v>
      </c>
      <c r="C1098" s="1" t="s">
        <v>2183</v>
      </c>
      <c r="D1098" s="2">
        <v>417.98</v>
      </c>
      <c r="E1098" s="3">
        <v>231861.71875</v>
      </c>
      <c r="F1098" s="4">
        <v>1029</v>
      </c>
      <c r="G1098" s="4">
        <v>1097</v>
      </c>
    </row>
    <row r="1099" spans="1:7" x14ac:dyDescent="0.2">
      <c r="A1099" s="4" t="s">
        <v>2408</v>
      </c>
      <c r="B1099" s="4" t="s">
        <v>2186</v>
      </c>
      <c r="C1099" s="1" t="s">
        <v>2185</v>
      </c>
      <c r="D1099" s="2">
        <v>8148.5</v>
      </c>
      <c r="E1099" s="3">
        <v>230432.109375</v>
      </c>
      <c r="F1099" s="4">
        <v>489</v>
      </c>
      <c r="G1099" s="4">
        <v>1098</v>
      </c>
    </row>
    <row r="1100" spans="1:7" x14ac:dyDescent="0.2">
      <c r="A1100" s="4" t="s">
        <v>2409</v>
      </c>
      <c r="B1100" s="4" t="s">
        <v>2188</v>
      </c>
      <c r="C1100" s="1" t="s">
        <v>2187</v>
      </c>
      <c r="D1100" s="2">
        <v>225.76</v>
      </c>
      <c r="E1100" s="3">
        <v>229829.078125</v>
      </c>
      <c r="F1100" s="4">
        <v>1071</v>
      </c>
      <c r="G1100" s="4">
        <v>1099</v>
      </c>
    </row>
    <row r="1101" spans="1:7" x14ac:dyDescent="0.2">
      <c r="A1101" s="4" t="s">
        <v>2410</v>
      </c>
      <c r="B1101" s="4" t="s">
        <v>2190</v>
      </c>
      <c r="C1101" s="1" t="s">
        <v>2189</v>
      </c>
      <c r="D1101" s="2">
        <v>1422.1</v>
      </c>
      <c r="E1101" s="3">
        <v>229180.34375</v>
      </c>
      <c r="F1101" s="4">
        <v>853</v>
      </c>
      <c r="G1101" s="4">
        <v>1100</v>
      </c>
    </row>
    <row r="1102" spans="1:7" x14ac:dyDescent="0.2">
      <c r="A1102" s="4" t="s">
        <v>2411</v>
      </c>
      <c r="B1102" s="4" t="s">
        <v>2192</v>
      </c>
      <c r="C1102" s="1" t="s">
        <v>2191</v>
      </c>
      <c r="D1102" s="2">
        <v>110.89</v>
      </c>
      <c r="E1102" s="3">
        <v>222757.390625</v>
      </c>
      <c r="F1102" s="4">
        <v>1115</v>
      </c>
      <c r="G1102" s="4">
        <v>1101</v>
      </c>
    </row>
    <row r="1103" spans="1:7" x14ac:dyDescent="0.2">
      <c r="A1103" s="4" t="s">
        <v>2412</v>
      </c>
      <c r="B1103" s="4" t="s">
        <v>2194</v>
      </c>
      <c r="C1103" s="1" t="s">
        <v>2193</v>
      </c>
      <c r="D1103" s="2">
        <v>7340.8</v>
      </c>
      <c r="E1103" s="3">
        <v>219124.078125</v>
      </c>
      <c r="F1103" s="4">
        <v>515</v>
      </c>
      <c r="G1103" s="4">
        <v>1102</v>
      </c>
    </row>
    <row r="1104" spans="1:7" x14ac:dyDescent="0.2">
      <c r="A1104" s="4" t="s">
        <v>2413</v>
      </c>
      <c r="B1104" s="4" t="s">
        <v>2196</v>
      </c>
      <c r="C1104" s="1" t="s">
        <v>2195</v>
      </c>
      <c r="D1104" s="2">
        <v>12869</v>
      </c>
      <c r="E1104" s="3">
        <v>219039.515625</v>
      </c>
      <c r="F1104" s="4">
        <v>380</v>
      </c>
      <c r="G1104" s="4">
        <v>1103</v>
      </c>
    </row>
    <row r="1105" spans="1:7" x14ac:dyDescent="0.2">
      <c r="A1105" s="4" t="s">
        <v>2414</v>
      </c>
      <c r="B1105" s="4" t="s">
        <v>2198</v>
      </c>
      <c r="C1105" s="1" t="s">
        <v>2197</v>
      </c>
      <c r="D1105" s="2">
        <v>2689.5</v>
      </c>
      <c r="E1105" s="3">
        <v>217164.09375</v>
      </c>
      <c r="F1105" s="4">
        <v>729</v>
      </c>
      <c r="G1105" s="4">
        <v>1104</v>
      </c>
    </row>
    <row r="1106" spans="1:7" x14ac:dyDescent="0.2">
      <c r="A1106" s="4" t="s">
        <v>2415</v>
      </c>
      <c r="B1106" s="4" t="s">
        <v>2200</v>
      </c>
      <c r="C1106" s="1" t="s">
        <v>2199</v>
      </c>
      <c r="D1106" s="2">
        <v>1527.4</v>
      </c>
      <c r="E1106" s="3">
        <v>216803.53125</v>
      </c>
      <c r="F1106" s="4">
        <v>836</v>
      </c>
      <c r="G1106" s="4">
        <v>1105</v>
      </c>
    </row>
    <row r="1107" spans="1:7" x14ac:dyDescent="0.2">
      <c r="A1107" s="4" t="s">
        <v>2416</v>
      </c>
      <c r="B1107" s="4" t="s">
        <v>2202</v>
      </c>
      <c r="C1107" s="1" t="s">
        <v>2201</v>
      </c>
      <c r="D1107" s="2">
        <v>1712.8</v>
      </c>
      <c r="E1107" s="3">
        <v>211390.21875</v>
      </c>
      <c r="F1107" s="4">
        <v>821</v>
      </c>
      <c r="G1107" s="4">
        <v>1106</v>
      </c>
    </row>
    <row r="1108" spans="1:7" x14ac:dyDescent="0.2">
      <c r="A1108" s="4" t="s">
        <v>2417</v>
      </c>
      <c r="B1108" s="4" t="s">
        <v>2204</v>
      </c>
      <c r="C1108" s="1" t="s">
        <v>2203</v>
      </c>
      <c r="D1108" s="2">
        <v>6425</v>
      </c>
      <c r="E1108" s="3">
        <v>208606.5703125</v>
      </c>
      <c r="F1108" s="4">
        <v>549</v>
      </c>
      <c r="G1108" s="4">
        <v>1107</v>
      </c>
    </row>
    <row r="1109" spans="1:7" x14ac:dyDescent="0.2">
      <c r="A1109" s="4" t="s">
        <v>2418</v>
      </c>
      <c r="B1109" s="4" t="s">
        <v>2206</v>
      </c>
      <c r="C1109" s="1" t="s">
        <v>2205</v>
      </c>
      <c r="D1109" s="2">
        <v>263.27</v>
      </c>
      <c r="E1109" s="3">
        <v>208599.75</v>
      </c>
      <c r="F1109" s="4">
        <v>1062</v>
      </c>
      <c r="G1109" s="4">
        <v>1108</v>
      </c>
    </row>
    <row r="1110" spans="1:7" x14ac:dyDescent="0.2">
      <c r="A1110" s="4" t="s">
        <v>2419</v>
      </c>
      <c r="B1110" s="4" t="s">
        <v>2208</v>
      </c>
      <c r="C1110" s="1" t="s">
        <v>2207</v>
      </c>
      <c r="D1110" s="2">
        <v>1734.7</v>
      </c>
      <c r="E1110" s="3">
        <v>208367.359375</v>
      </c>
      <c r="F1110" s="4">
        <v>816</v>
      </c>
      <c r="G1110" s="4">
        <v>1109</v>
      </c>
    </row>
    <row r="1111" spans="1:7" x14ac:dyDescent="0.2">
      <c r="A1111" s="4" t="s">
        <v>2420</v>
      </c>
      <c r="B1111" s="4" t="s">
        <v>2210</v>
      </c>
      <c r="C1111" s="1" t="s">
        <v>2209</v>
      </c>
      <c r="D1111" s="2">
        <v>47.5</v>
      </c>
      <c r="E1111" s="3">
        <v>198131.34375</v>
      </c>
      <c r="F1111" s="4">
        <v>1131</v>
      </c>
      <c r="G1111" s="4">
        <v>1110</v>
      </c>
    </row>
    <row r="1112" spans="1:7" x14ac:dyDescent="0.2">
      <c r="A1112" s="4" t="s">
        <v>2421</v>
      </c>
      <c r="B1112" s="4" t="s">
        <v>2212</v>
      </c>
      <c r="C1112" s="1" t="s">
        <v>2211</v>
      </c>
      <c r="D1112" s="2">
        <v>1287.9000000000001</v>
      </c>
      <c r="E1112" s="3">
        <v>197292.421875</v>
      </c>
      <c r="F1112" s="4">
        <v>870</v>
      </c>
      <c r="G1112" s="4">
        <v>1111</v>
      </c>
    </row>
    <row r="1113" spans="1:7" x14ac:dyDescent="0.2">
      <c r="A1113" s="4" t="s">
        <v>2422</v>
      </c>
      <c r="B1113" s="4" t="s">
        <v>2214</v>
      </c>
      <c r="C1113" s="1" t="s">
        <v>2213</v>
      </c>
      <c r="D1113" s="2">
        <v>13262</v>
      </c>
      <c r="E1113" s="3">
        <v>197148.921875</v>
      </c>
      <c r="F1113" s="4">
        <v>371</v>
      </c>
      <c r="G1113" s="4">
        <v>1112</v>
      </c>
    </row>
    <row r="1114" spans="1:7" x14ac:dyDescent="0.2">
      <c r="A1114" s="4" t="s">
        <v>2423</v>
      </c>
      <c r="B1114" s="4" t="s">
        <v>2216</v>
      </c>
      <c r="C1114" s="1" t="s">
        <v>2215</v>
      </c>
      <c r="D1114" s="2">
        <v>502.88</v>
      </c>
      <c r="E1114" s="3">
        <v>192176.421875</v>
      </c>
      <c r="F1114" s="4">
        <v>1005</v>
      </c>
      <c r="G1114" s="4">
        <v>1113</v>
      </c>
    </row>
    <row r="1115" spans="1:7" x14ac:dyDescent="0.2">
      <c r="A1115" s="4" t="s">
        <v>2424</v>
      </c>
      <c r="B1115" s="4" t="s">
        <v>2218</v>
      </c>
      <c r="C1115" s="1" t="s">
        <v>2217</v>
      </c>
      <c r="D1115" s="2">
        <v>10.583</v>
      </c>
      <c r="E1115" s="3">
        <v>190362.953125</v>
      </c>
      <c r="F1115" s="4">
        <v>1147</v>
      </c>
      <c r="G1115" s="4">
        <v>1114</v>
      </c>
    </row>
    <row r="1116" spans="1:7" x14ac:dyDescent="0.2">
      <c r="A1116" s="4" t="s">
        <v>2425</v>
      </c>
      <c r="B1116" s="4" t="s">
        <v>2220</v>
      </c>
      <c r="C1116" s="1" t="s">
        <v>2219</v>
      </c>
      <c r="D1116" s="2">
        <v>11338</v>
      </c>
      <c r="E1116" s="3">
        <v>185873.9375</v>
      </c>
      <c r="F1116" s="4">
        <v>412</v>
      </c>
      <c r="G1116" s="4">
        <v>1115</v>
      </c>
    </row>
    <row r="1117" spans="1:7" x14ac:dyDescent="0.2">
      <c r="A1117" s="4" t="s">
        <v>2426</v>
      </c>
      <c r="B1117" s="4" t="s">
        <v>2222</v>
      </c>
      <c r="C1117" s="1" t="s">
        <v>2221</v>
      </c>
      <c r="D1117" s="2">
        <v>1541.5</v>
      </c>
      <c r="E1117" s="3">
        <v>178822.046875</v>
      </c>
      <c r="F1117" s="4">
        <v>835</v>
      </c>
      <c r="G1117" s="4">
        <v>1116</v>
      </c>
    </row>
    <row r="1118" spans="1:7" x14ac:dyDescent="0.2">
      <c r="A1118" s="4" t="s">
        <v>2427</v>
      </c>
      <c r="B1118" s="4" t="s">
        <v>2224</v>
      </c>
      <c r="C1118" s="1" t="s">
        <v>2223</v>
      </c>
      <c r="D1118" s="2">
        <v>442.1</v>
      </c>
      <c r="E1118" s="3">
        <v>178332.34375</v>
      </c>
      <c r="F1118" s="4">
        <v>1026</v>
      </c>
      <c r="G1118" s="4">
        <v>1117</v>
      </c>
    </row>
    <row r="1119" spans="1:7" x14ac:dyDescent="0.2">
      <c r="A1119" s="4" t="s">
        <v>2428</v>
      </c>
      <c r="B1119" s="4" t="s">
        <v>2226</v>
      </c>
      <c r="C1119" s="1" t="s">
        <v>2225</v>
      </c>
      <c r="D1119" s="2">
        <v>1844.6</v>
      </c>
      <c r="E1119" s="3">
        <v>176403.46875</v>
      </c>
      <c r="F1119" s="4">
        <v>807</v>
      </c>
      <c r="G1119" s="4">
        <v>1118</v>
      </c>
    </row>
    <row r="1120" spans="1:7" x14ac:dyDescent="0.2">
      <c r="A1120" s="4" t="s">
        <v>2429</v>
      </c>
      <c r="B1120" s="4" t="s">
        <v>2228</v>
      </c>
      <c r="C1120" s="1" t="s">
        <v>2227</v>
      </c>
      <c r="D1120" s="2">
        <v>9518.6</v>
      </c>
      <c r="E1120" s="3">
        <v>168187.59375</v>
      </c>
      <c r="F1120" s="4">
        <v>451</v>
      </c>
      <c r="G1120" s="4">
        <v>1119</v>
      </c>
    </row>
    <row r="1121" spans="1:7" x14ac:dyDescent="0.2">
      <c r="A1121" s="4" t="s">
        <v>2430</v>
      </c>
      <c r="B1121" s="4" t="s">
        <v>2230</v>
      </c>
      <c r="C1121" s="1" t="s">
        <v>2229</v>
      </c>
      <c r="D1121" s="2">
        <v>27611</v>
      </c>
      <c r="E1121" s="3">
        <v>167287.828125</v>
      </c>
      <c r="F1121" s="4">
        <v>206</v>
      </c>
      <c r="G1121" s="4">
        <v>1120</v>
      </c>
    </row>
    <row r="1122" spans="1:7" x14ac:dyDescent="0.2">
      <c r="A1122" s="4" t="s">
        <v>2431</v>
      </c>
      <c r="B1122" s="4" t="s">
        <v>2232</v>
      </c>
      <c r="C1122" s="1" t="s">
        <v>2231</v>
      </c>
      <c r="D1122" s="2">
        <v>5386.2</v>
      </c>
      <c r="E1122" s="3">
        <v>166095.5625</v>
      </c>
      <c r="F1122" s="4">
        <v>588</v>
      </c>
      <c r="G1122" s="4">
        <v>1121</v>
      </c>
    </row>
    <row r="1123" spans="1:7" x14ac:dyDescent="0.2">
      <c r="A1123" s="4" t="s">
        <v>2432</v>
      </c>
      <c r="B1123" s="4" t="s">
        <v>2234</v>
      </c>
      <c r="C1123" s="1" t="s">
        <v>2233</v>
      </c>
      <c r="D1123" s="2">
        <v>154.72</v>
      </c>
      <c r="E1123" s="3">
        <v>165052</v>
      </c>
      <c r="F1123" s="4">
        <v>1100</v>
      </c>
      <c r="G1123" s="4">
        <v>1122</v>
      </c>
    </row>
    <row r="1124" spans="1:7" x14ac:dyDescent="0.2">
      <c r="A1124" s="4" t="s">
        <v>2433</v>
      </c>
      <c r="B1124" s="4" t="s">
        <v>2236</v>
      </c>
      <c r="C1124" s="1" t="s">
        <v>2235</v>
      </c>
      <c r="D1124" s="2">
        <v>619.54999999999995</v>
      </c>
      <c r="E1124" s="3">
        <v>163378.328125</v>
      </c>
      <c r="F1124" s="4">
        <v>983</v>
      </c>
      <c r="G1124" s="4">
        <v>1123</v>
      </c>
    </row>
    <row r="1125" spans="1:7" x14ac:dyDescent="0.2">
      <c r="A1125" s="4" t="s">
        <v>2434</v>
      </c>
      <c r="B1125" s="4" t="s">
        <v>2238</v>
      </c>
      <c r="C1125" s="1" t="s">
        <v>2237</v>
      </c>
      <c r="D1125" s="2">
        <v>772.05</v>
      </c>
      <c r="E1125" s="3">
        <v>162399.84375</v>
      </c>
      <c r="F1125" s="4">
        <v>943</v>
      </c>
      <c r="G1125" s="4">
        <v>1124</v>
      </c>
    </row>
    <row r="1126" spans="1:7" x14ac:dyDescent="0.2">
      <c r="A1126" s="4" t="s">
        <v>2435</v>
      </c>
      <c r="B1126" s="4" t="s">
        <v>2240</v>
      </c>
      <c r="C1126" s="1" t="s">
        <v>2239</v>
      </c>
      <c r="D1126" s="2">
        <v>30428</v>
      </c>
      <c r="E1126" s="3">
        <v>156817.56640625</v>
      </c>
      <c r="F1126" s="4">
        <v>186</v>
      </c>
      <c r="G1126" s="4">
        <v>1125</v>
      </c>
    </row>
    <row r="1127" spans="1:7" x14ac:dyDescent="0.2">
      <c r="A1127" s="4" t="s">
        <v>2436</v>
      </c>
      <c r="B1127" s="4" t="s">
        <v>2242</v>
      </c>
      <c r="C1127" s="1" t="s">
        <v>2241</v>
      </c>
      <c r="D1127" s="2">
        <v>957.34</v>
      </c>
      <c r="E1127" s="3">
        <v>154131.34375</v>
      </c>
      <c r="F1127" s="4">
        <v>915</v>
      </c>
      <c r="G1127" s="4">
        <v>1126</v>
      </c>
    </row>
    <row r="1128" spans="1:7" x14ac:dyDescent="0.2">
      <c r="A1128" s="4" t="s">
        <v>2437</v>
      </c>
      <c r="B1128" s="4" t="s">
        <v>2244</v>
      </c>
      <c r="C1128" s="1" t="s">
        <v>2243</v>
      </c>
      <c r="D1128" s="2">
        <v>2158.1</v>
      </c>
      <c r="E1128" s="3">
        <v>152656.71875</v>
      </c>
      <c r="F1128" s="4">
        <v>774</v>
      </c>
      <c r="G1128" s="4">
        <v>1127</v>
      </c>
    </row>
    <row r="1129" spans="1:7" x14ac:dyDescent="0.2">
      <c r="A1129" s="4" t="s">
        <v>2438</v>
      </c>
      <c r="B1129" s="4" t="s">
        <v>2246</v>
      </c>
      <c r="C1129" s="1" t="s">
        <v>2245</v>
      </c>
      <c r="D1129" s="2">
        <v>1025.0999999999999</v>
      </c>
      <c r="E1129" s="3">
        <v>146417.265625</v>
      </c>
      <c r="F1129" s="4">
        <v>905</v>
      </c>
      <c r="G1129" s="4">
        <v>1128</v>
      </c>
    </row>
    <row r="1130" spans="1:7" x14ac:dyDescent="0.2">
      <c r="A1130" s="4" t="s">
        <v>2439</v>
      </c>
      <c r="B1130" s="4" t="s">
        <v>2248</v>
      </c>
      <c r="C1130" s="1" t="s">
        <v>2247</v>
      </c>
      <c r="D1130" s="2">
        <v>74395</v>
      </c>
      <c r="E1130" s="3">
        <v>144785.171875</v>
      </c>
      <c r="F1130" s="4">
        <v>73</v>
      </c>
      <c r="G1130" s="4">
        <v>1129</v>
      </c>
    </row>
    <row r="1131" spans="1:7" x14ac:dyDescent="0.2">
      <c r="A1131" s="4" t="s">
        <v>2440</v>
      </c>
      <c r="B1131" s="4" t="s">
        <v>2250</v>
      </c>
      <c r="C1131" s="1" t="s">
        <v>2249</v>
      </c>
      <c r="D1131" s="2">
        <v>122.63</v>
      </c>
      <c r="E1131" s="3">
        <v>141846.46875</v>
      </c>
      <c r="F1131" s="4">
        <v>1110</v>
      </c>
      <c r="G1131" s="4">
        <v>1130</v>
      </c>
    </row>
    <row r="1132" spans="1:7" x14ac:dyDescent="0.2">
      <c r="A1132" s="4" t="s">
        <v>2441</v>
      </c>
      <c r="B1132" s="4" t="s">
        <v>2252</v>
      </c>
      <c r="C1132" s="1" t="s">
        <v>2251</v>
      </c>
      <c r="D1132" s="2">
        <v>26790</v>
      </c>
      <c r="E1132" s="3">
        <v>141796.5</v>
      </c>
      <c r="F1132" s="4">
        <v>213</v>
      </c>
      <c r="G1132" s="4">
        <v>1131</v>
      </c>
    </row>
    <row r="1133" spans="1:7" x14ac:dyDescent="0.2">
      <c r="A1133" s="4" t="s">
        <v>2442</v>
      </c>
      <c r="B1133" s="4" t="s">
        <v>2254</v>
      </c>
      <c r="C1133" s="1" t="s">
        <v>2253</v>
      </c>
      <c r="D1133" s="2">
        <v>5912.5</v>
      </c>
      <c r="E1133" s="3">
        <v>134278.4375</v>
      </c>
      <c r="F1133" s="4">
        <v>568</v>
      </c>
      <c r="G1133" s="4">
        <v>1132</v>
      </c>
    </row>
    <row r="1134" spans="1:7" x14ac:dyDescent="0.2">
      <c r="A1134" s="4" t="s">
        <v>2443</v>
      </c>
      <c r="B1134" s="4" t="s">
        <v>2256</v>
      </c>
      <c r="C1134" s="1" t="s">
        <v>2255</v>
      </c>
      <c r="D1134" s="2">
        <v>16464</v>
      </c>
      <c r="E1134" s="3">
        <v>133758.875</v>
      </c>
      <c r="F1134" s="4">
        <v>314</v>
      </c>
      <c r="G1134" s="4">
        <v>1133</v>
      </c>
    </row>
    <row r="1135" spans="1:7" x14ac:dyDescent="0.2">
      <c r="A1135" s="4" t="s">
        <v>2444</v>
      </c>
      <c r="B1135" s="4" t="s">
        <v>2258</v>
      </c>
      <c r="C1135" s="1" t="s">
        <v>2257</v>
      </c>
      <c r="D1135" s="2">
        <v>4518.3999999999996</v>
      </c>
      <c r="E1135" s="3">
        <v>132067.5625</v>
      </c>
      <c r="F1135" s="4">
        <v>624</v>
      </c>
      <c r="G1135" s="4">
        <v>1134</v>
      </c>
    </row>
    <row r="1136" spans="1:7" x14ac:dyDescent="0.2">
      <c r="A1136" s="4" t="s">
        <v>2445</v>
      </c>
      <c r="B1136" s="4" t="s">
        <v>2260</v>
      </c>
      <c r="C1136" s="1" t="s">
        <v>2259</v>
      </c>
      <c r="D1136" s="2">
        <v>717.63</v>
      </c>
      <c r="E1136" s="3">
        <v>130153.890625</v>
      </c>
      <c r="F1136" s="4">
        <v>954</v>
      </c>
      <c r="G1136" s="4">
        <v>1135</v>
      </c>
    </row>
    <row r="1137" spans="1:7" x14ac:dyDescent="0.2">
      <c r="A1137" s="4" t="s">
        <v>2446</v>
      </c>
      <c r="B1137" s="4" t="s">
        <v>2262</v>
      </c>
      <c r="C1137" s="1" t="s">
        <v>2261</v>
      </c>
      <c r="D1137" s="2">
        <v>2100.4</v>
      </c>
      <c r="E1137" s="3">
        <v>127801.8671875</v>
      </c>
      <c r="F1137" s="4">
        <v>780</v>
      </c>
      <c r="G1137" s="4">
        <v>1136</v>
      </c>
    </row>
    <row r="1138" spans="1:7" x14ac:dyDescent="0.2">
      <c r="A1138" s="4" t="s">
        <v>2447</v>
      </c>
      <c r="B1138" s="4" t="s">
        <v>2264</v>
      </c>
      <c r="C1138" s="1" t="s">
        <v>2263</v>
      </c>
      <c r="D1138" s="2">
        <v>637.17999999999995</v>
      </c>
      <c r="E1138" s="3">
        <v>120941.84375</v>
      </c>
      <c r="F1138" s="4">
        <v>978</v>
      </c>
      <c r="G1138" s="4">
        <v>1137</v>
      </c>
    </row>
    <row r="1139" spans="1:7" x14ac:dyDescent="0.2">
      <c r="A1139" s="4" t="s">
        <v>2448</v>
      </c>
      <c r="B1139" s="4" t="s">
        <v>2266</v>
      </c>
      <c r="C1139" s="1" t="s">
        <v>2265</v>
      </c>
      <c r="D1139" s="2">
        <v>6647.5</v>
      </c>
      <c r="E1139" s="3">
        <v>119984.2734375</v>
      </c>
      <c r="F1139" s="4">
        <v>536</v>
      </c>
      <c r="G1139" s="4">
        <v>1138</v>
      </c>
    </row>
    <row r="1140" spans="1:7" x14ac:dyDescent="0.2">
      <c r="A1140" s="4" t="s">
        <v>2449</v>
      </c>
      <c r="B1140" s="4" t="s">
        <v>2268</v>
      </c>
      <c r="C1140" s="1" t="s">
        <v>2267</v>
      </c>
      <c r="D1140" s="2">
        <v>6063.5</v>
      </c>
      <c r="E1140" s="3">
        <v>106213.3046875</v>
      </c>
      <c r="F1140" s="4">
        <v>561</v>
      </c>
      <c r="G1140" s="4">
        <v>1139</v>
      </c>
    </row>
    <row r="1141" spans="1:7" x14ac:dyDescent="0.2">
      <c r="A1141" s="4" t="s">
        <v>2450</v>
      </c>
      <c r="B1141" s="4" t="s">
        <v>2270</v>
      </c>
      <c r="C1141" s="1" t="s">
        <v>2269</v>
      </c>
      <c r="D1141" s="2">
        <v>6849.8</v>
      </c>
      <c r="E1141" s="3">
        <v>95182.921875</v>
      </c>
      <c r="F1141" s="4">
        <v>529</v>
      </c>
      <c r="G1141" s="4">
        <v>1140</v>
      </c>
    </row>
    <row r="1142" spans="1:7" x14ac:dyDescent="0.2">
      <c r="A1142" s="4" t="s">
        <v>2451</v>
      </c>
      <c r="B1142" s="4" t="s">
        <v>2272</v>
      </c>
      <c r="C1142" s="1" t="s">
        <v>2271</v>
      </c>
      <c r="D1142" s="2">
        <v>11803</v>
      </c>
      <c r="E1142" s="3">
        <v>92331.25</v>
      </c>
      <c r="F1142" s="4">
        <v>401</v>
      </c>
      <c r="G1142" s="4">
        <v>1141</v>
      </c>
    </row>
    <row r="1143" spans="1:7" x14ac:dyDescent="0.2">
      <c r="A1143" s="4" t="s">
        <v>2452</v>
      </c>
      <c r="B1143" s="4" t="s">
        <v>2274</v>
      </c>
      <c r="C1143" s="1" t="s">
        <v>2273</v>
      </c>
      <c r="D1143" s="2">
        <v>602.30999999999995</v>
      </c>
      <c r="E1143" s="3">
        <v>89798.75</v>
      </c>
      <c r="F1143" s="4">
        <v>986</v>
      </c>
      <c r="G1143" s="4">
        <v>1142</v>
      </c>
    </row>
    <row r="1144" spans="1:7" x14ac:dyDescent="0.2">
      <c r="A1144" s="4" t="s">
        <v>2453</v>
      </c>
      <c r="B1144" s="4" t="s">
        <v>2276</v>
      </c>
      <c r="C1144" s="1" t="s">
        <v>2275</v>
      </c>
      <c r="D1144" s="2">
        <v>3039.1</v>
      </c>
      <c r="E1144" s="3">
        <v>88585</v>
      </c>
      <c r="F1144" s="4">
        <v>710</v>
      </c>
      <c r="G1144" s="4">
        <v>1143</v>
      </c>
    </row>
    <row r="1145" spans="1:7" x14ac:dyDescent="0.2">
      <c r="A1145" s="4" t="s">
        <v>2454</v>
      </c>
      <c r="B1145" s="4" t="s">
        <v>2278</v>
      </c>
      <c r="C1145" s="1" t="s">
        <v>2277</v>
      </c>
      <c r="D1145" s="2">
        <v>520.39</v>
      </c>
      <c r="E1145" s="3">
        <v>88482.3046875</v>
      </c>
      <c r="F1145" s="4">
        <v>1000</v>
      </c>
      <c r="G1145" s="4">
        <v>1144</v>
      </c>
    </row>
    <row r="1146" spans="1:7" x14ac:dyDescent="0.2">
      <c r="A1146" s="4" t="s">
        <v>2455</v>
      </c>
      <c r="B1146" s="4" t="s">
        <v>2280</v>
      </c>
      <c r="C1146" s="1" t="s">
        <v>2279</v>
      </c>
      <c r="D1146" s="2">
        <v>3497.8</v>
      </c>
      <c r="E1146" s="3">
        <v>83098.171875</v>
      </c>
      <c r="F1146" s="4">
        <v>677</v>
      </c>
      <c r="G1146" s="4">
        <v>1145</v>
      </c>
    </row>
    <row r="1147" spans="1:7" x14ac:dyDescent="0.2">
      <c r="A1147" s="4" t="s">
        <v>2456</v>
      </c>
      <c r="B1147" s="4" t="s">
        <v>2282</v>
      </c>
      <c r="C1147" s="1" t="s">
        <v>2281</v>
      </c>
      <c r="D1147" s="2">
        <v>2265.5</v>
      </c>
      <c r="E1147" s="3">
        <v>77108.0390625</v>
      </c>
      <c r="F1147" s="4">
        <v>769</v>
      </c>
      <c r="G1147" s="4">
        <v>1146</v>
      </c>
    </row>
    <row r="1148" spans="1:7" x14ac:dyDescent="0.2">
      <c r="A1148" s="4" t="s">
        <v>2457</v>
      </c>
      <c r="B1148" s="4" t="s">
        <v>2284</v>
      </c>
      <c r="C1148" s="1" t="s">
        <v>2283</v>
      </c>
      <c r="D1148" s="2">
        <v>1583.4</v>
      </c>
      <c r="E1148" s="3">
        <v>77108.0390625</v>
      </c>
      <c r="F1148" s="4">
        <v>833</v>
      </c>
      <c r="G1148" s="4">
        <v>1147</v>
      </c>
    </row>
    <row r="1149" spans="1:7" x14ac:dyDescent="0.2">
      <c r="A1149" s="4" t="s">
        <v>2458</v>
      </c>
      <c r="B1149" s="4" t="s">
        <v>2286</v>
      </c>
      <c r="C1149" s="1" t="s">
        <v>2285</v>
      </c>
      <c r="D1149" s="2">
        <v>1335.4</v>
      </c>
      <c r="E1149" s="3">
        <v>75485.015625</v>
      </c>
      <c r="F1149" s="4">
        <v>866</v>
      </c>
      <c r="G1149" s="4">
        <v>1148</v>
      </c>
    </row>
    <row r="1150" spans="1:7" x14ac:dyDescent="0.2">
      <c r="A1150" s="4" t="s">
        <v>2459</v>
      </c>
      <c r="B1150" s="4" t="s">
        <v>2288</v>
      </c>
      <c r="C1150" s="1" t="s">
        <v>2287</v>
      </c>
      <c r="D1150" s="2">
        <v>1257.5</v>
      </c>
      <c r="E1150" s="3">
        <v>75485.015625</v>
      </c>
      <c r="F1150" s="4">
        <v>873</v>
      </c>
      <c r="G1150" s="4">
        <v>1149</v>
      </c>
    </row>
    <row r="1151" spans="1:7" x14ac:dyDescent="0.2">
      <c r="A1151" s="4" t="s">
        <v>2460</v>
      </c>
      <c r="B1151" s="4" t="s">
        <v>2290</v>
      </c>
      <c r="C1151" s="1" t="s">
        <v>2289</v>
      </c>
      <c r="D1151" s="2">
        <v>1031</v>
      </c>
      <c r="E1151" s="3">
        <v>72539.84375</v>
      </c>
      <c r="F1151" s="4">
        <v>903</v>
      </c>
      <c r="G1151" s="4">
        <v>1150</v>
      </c>
    </row>
    <row r="1152" spans="1:7" x14ac:dyDescent="0.2">
      <c r="A1152" s="4" t="s">
        <v>2461</v>
      </c>
      <c r="B1152" s="4" t="s">
        <v>2292</v>
      </c>
      <c r="C1152" s="1" t="s">
        <v>2291</v>
      </c>
      <c r="D1152" s="2">
        <v>176.03</v>
      </c>
      <c r="E1152" s="3">
        <v>72539.84375</v>
      </c>
      <c r="F1152" s="4">
        <v>1093</v>
      </c>
      <c r="G1152" s="4">
        <v>1151</v>
      </c>
    </row>
    <row r="1153" spans="1:7" x14ac:dyDescent="0.2">
      <c r="A1153" s="4" t="s">
        <v>2462</v>
      </c>
      <c r="B1153" s="4" t="s">
        <v>2294</v>
      </c>
      <c r="C1153" s="1" t="s">
        <v>2293</v>
      </c>
      <c r="D1153" s="2">
        <v>1026.7</v>
      </c>
      <c r="E1153" s="3">
        <v>70961.6796875</v>
      </c>
      <c r="F1153" s="4">
        <v>904</v>
      </c>
      <c r="G1153" s="4">
        <v>1152</v>
      </c>
    </row>
    <row r="1154" spans="1:7" x14ac:dyDescent="0.2">
      <c r="A1154" s="4" t="s">
        <v>2463</v>
      </c>
      <c r="B1154" s="4" t="s">
        <v>2296</v>
      </c>
      <c r="C1154" s="1" t="s">
        <v>2295</v>
      </c>
      <c r="D1154" s="2">
        <v>0</v>
      </c>
      <c r="E1154" s="3">
        <v>70961.6796875</v>
      </c>
      <c r="F1154" s="4">
        <v>1161</v>
      </c>
      <c r="G1154" s="4">
        <v>1153</v>
      </c>
    </row>
    <row r="1155" spans="1:7" x14ac:dyDescent="0.2">
      <c r="A1155" s="4" t="s">
        <v>2464</v>
      </c>
      <c r="B1155" s="4" t="s">
        <v>2298</v>
      </c>
      <c r="C1155" s="1" t="s">
        <v>2297</v>
      </c>
      <c r="D1155" s="2">
        <v>283.98</v>
      </c>
      <c r="E1155" s="3">
        <v>69162.953125</v>
      </c>
      <c r="F1155" s="4">
        <v>1056</v>
      </c>
      <c r="G1155" s="4">
        <v>1154</v>
      </c>
    </row>
    <row r="1156" spans="1:7" x14ac:dyDescent="0.2">
      <c r="A1156" s="4" t="s">
        <v>2465</v>
      </c>
      <c r="B1156" s="4" t="s">
        <v>2300</v>
      </c>
      <c r="C1156" s="1" t="s">
        <v>2299</v>
      </c>
      <c r="D1156" s="2">
        <v>1724.6</v>
      </c>
      <c r="E1156" s="3">
        <v>65847.046875</v>
      </c>
      <c r="F1156" s="4">
        <v>818</v>
      </c>
      <c r="G1156" s="4">
        <v>1155</v>
      </c>
    </row>
    <row r="1157" spans="1:7" x14ac:dyDescent="0.2">
      <c r="A1157" s="4" t="s">
        <v>2466</v>
      </c>
      <c r="B1157" s="4" t="s">
        <v>2302</v>
      </c>
      <c r="C1157" s="1" t="s">
        <v>2301</v>
      </c>
      <c r="D1157" s="2">
        <v>10755</v>
      </c>
      <c r="E1157" s="3">
        <v>64643</v>
      </c>
      <c r="F1157" s="4">
        <v>426</v>
      </c>
      <c r="G1157" s="4">
        <v>1156</v>
      </c>
    </row>
    <row r="1158" spans="1:7" x14ac:dyDescent="0.2">
      <c r="A1158" s="4" t="s">
        <v>2467</v>
      </c>
      <c r="B1158" s="4" t="s">
        <v>2304</v>
      </c>
      <c r="C1158" s="1" t="s">
        <v>2303</v>
      </c>
      <c r="D1158" s="2">
        <v>27646</v>
      </c>
      <c r="E1158" s="3">
        <v>63382.56640625</v>
      </c>
      <c r="F1158" s="4">
        <v>205</v>
      </c>
      <c r="G1158" s="4">
        <v>1157</v>
      </c>
    </row>
    <row r="1159" spans="1:7" x14ac:dyDescent="0.2">
      <c r="A1159" s="4" t="s">
        <v>2468</v>
      </c>
      <c r="B1159" s="4" t="s">
        <v>2306</v>
      </c>
      <c r="C1159" s="1" t="s">
        <v>2305</v>
      </c>
      <c r="D1159" s="2">
        <v>20880</v>
      </c>
      <c r="E1159" s="3">
        <v>3773</v>
      </c>
      <c r="F1159" s="4">
        <v>257</v>
      </c>
      <c r="G1159" s="4">
        <v>1158</v>
      </c>
    </row>
    <row r="1160" spans="1:7" x14ac:dyDescent="0.2">
      <c r="A1160" s="4" t="s">
        <v>2469</v>
      </c>
      <c r="B1160" s="4" t="s">
        <v>2308</v>
      </c>
      <c r="C1160" s="1" t="s">
        <v>2307</v>
      </c>
      <c r="D1160" s="2">
        <v>6933.3</v>
      </c>
      <c r="E1160" s="3">
        <v>2342</v>
      </c>
      <c r="F1160" s="4">
        <v>524</v>
      </c>
      <c r="G1160" s="4">
        <v>1159</v>
      </c>
    </row>
    <row r="1161" spans="1:7" x14ac:dyDescent="0.2">
      <c r="A1161" s="4" t="s">
        <v>2470</v>
      </c>
      <c r="B1161" s="4" t="s">
        <v>2310</v>
      </c>
      <c r="C1161" s="1" t="s">
        <v>2309</v>
      </c>
      <c r="D1161" s="2">
        <v>12469</v>
      </c>
      <c r="E1161" s="3">
        <v>653</v>
      </c>
      <c r="F1161" s="4">
        <v>389</v>
      </c>
      <c r="G1161" s="4">
        <v>1160</v>
      </c>
    </row>
    <row r="1162" spans="1:7" x14ac:dyDescent="0.2">
      <c r="A1162" s="4" t="s">
        <v>2471</v>
      </c>
      <c r="B1162" s="4" t="s">
        <v>2312</v>
      </c>
      <c r="C1162" s="1" t="s">
        <v>2311</v>
      </c>
      <c r="D1162" s="2">
        <v>8860</v>
      </c>
      <c r="E1162" s="3">
        <v>323</v>
      </c>
      <c r="F1162" s="4">
        <v>472</v>
      </c>
      <c r="G1162" s="4">
        <v>1161</v>
      </c>
    </row>
    <row r="1163" spans="1:7" x14ac:dyDescent="0.2">
      <c r="A1163" s="4" t="s">
        <v>2472</v>
      </c>
      <c r="B1163" s="4" t="s">
        <v>2314</v>
      </c>
      <c r="C1163" s="1" t="s">
        <v>2313</v>
      </c>
      <c r="D1163" s="2">
        <v>15196</v>
      </c>
      <c r="E1163" s="3">
        <v>75</v>
      </c>
      <c r="F1163" s="4">
        <v>334</v>
      </c>
      <c r="G1163" s="4">
        <v>1162</v>
      </c>
    </row>
    <row r="1164" spans="1:7" x14ac:dyDescent="0.2">
      <c r="A1164" s="4" t="s">
        <v>2473</v>
      </c>
      <c r="B1164" s="4" t="s">
        <v>2316</v>
      </c>
      <c r="C1164" s="1" t="s">
        <v>2315</v>
      </c>
      <c r="D1164" s="2">
        <v>34179</v>
      </c>
      <c r="E1164" s="3">
        <v>67</v>
      </c>
      <c r="F1164" s="4">
        <v>168</v>
      </c>
      <c r="G1164" s="4">
        <v>1163</v>
      </c>
    </row>
    <row r="1165" spans="1:7" x14ac:dyDescent="0.2">
      <c r="A1165" s="4" t="s">
        <v>2474</v>
      </c>
      <c r="B1165" s="4" t="s">
        <v>2318</v>
      </c>
      <c r="C1165" s="1" t="s">
        <v>2317</v>
      </c>
      <c r="D1165" s="2">
        <v>42.084000000000003</v>
      </c>
      <c r="E1165" s="3">
        <v>42.084000000000003</v>
      </c>
      <c r="F1165" s="4">
        <v>1136</v>
      </c>
      <c r="G1165" s="4">
        <v>1164</v>
      </c>
    </row>
    <row r="1166" spans="1:7" x14ac:dyDescent="0.2">
      <c r="A1166" s="4" t="s">
        <v>2475</v>
      </c>
      <c r="B1166" s="4" t="s">
        <v>2320</v>
      </c>
      <c r="C1166" s="1" t="s">
        <v>2319</v>
      </c>
      <c r="D1166" s="2">
        <v>24.978000000000002</v>
      </c>
      <c r="E1166" s="3">
        <v>24.978000000000002</v>
      </c>
      <c r="F1166" s="4">
        <v>1141</v>
      </c>
      <c r="G1166" s="4">
        <v>1165</v>
      </c>
    </row>
    <row r="1167" spans="1:7" x14ac:dyDescent="0.2">
      <c r="A1167" s="4" t="s">
        <v>2476</v>
      </c>
      <c r="B1167" s="4" t="s">
        <v>2322</v>
      </c>
      <c r="C1167" s="1" t="s">
        <v>2321</v>
      </c>
      <c r="D1167" s="2">
        <v>4510.6000000000004</v>
      </c>
      <c r="E1167" s="3">
        <v>6</v>
      </c>
      <c r="F1167" s="4">
        <v>625</v>
      </c>
      <c r="G1167" s="4">
        <v>1166</v>
      </c>
    </row>
    <row r="1168" spans="1:7" x14ac:dyDescent="0.2">
      <c r="A1168" s="4" t="s">
        <v>2477</v>
      </c>
      <c r="B1168" s="4" t="s">
        <v>2324</v>
      </c>
      <c r="C1168" s="1" t="s">
        <v>2323</v>
      </c>
      <c r="D1168" s="2">
        <v>48474</v>
      </c>
      <c r="E1168" s="3">
        <v>5</v>
      </c>
      <c r="F1168" s="4">
        <v>122</v>
      </c>
      <c r="G1168" s="4">
        <v>1167</v>
      </c>
    </row>
    <row r="1169" spans="1:7" x14ac:dyDescent="0.2">
      <c r="A1169" s="4" t="s">
        <v>2478</v>
      </c>
      <c r="B1169" s="4" t="s">
        <v>2326</v>
      </c>
      <c r="C1169" s="1" t="s">
        <v>2325</v>
      </c>
      <c r="D1169" s="2">
        <v>30173</v>
      </c>
      <c r="E1169" s="3">
        <v>4</v>
      </c>
      <c r="F1169" s="4">
        <v>189</v>
      </c>
      <c r="G1169" s="4">
        <v>1168</v>
      </c>
    </row>
    <row r="1170" spans="1:7" x14ac:dyDescent="0.2">
      <c r="A1170" s="4" t="s">
        <v>2479</v>
      </c>
      <c r="B1170" s="4" t="s">
        <v>2328</v>
      </c>
      <c r="C1170" s="1" t="s">
        <v>2327</v>
      </c>
      <c r="D1170" s="2">
        <v>7837.5</v>
      </c>
      <c r="E1170" s="3">
        <v>4</v>
      </c>
      <c r="F1170" s="4">
        <v>497</v>
      </c>
      <c r="G1170" s="4">
        <v>1169</v>
      </c>
    </row>
    <row r="1171" spans="1:7" x14ac:dyDescent="0.2">
      <c r="A1171" s="4" t="s">
        <v>2480</v>
      </c>
      <c r="B1171" s="4" t="s">
        <v>2330</v>
      </c>
      <c r="C1171" s="1" t="s">
        <v>2329</v>
      </c>
      <c r="D1171" s="2">
        <v>71958</v>
      </c>
      <c r="E1171" s="3">
        <v>3</v>
      </c>
      <c r="F1171" s="4">
        <v>79</v>
      </c>
      <c r="G1171" s="4">
        <v>1170</v>
      </c>
    </row>
  </sheetData>
  <phoneticPr fontId="1" type="noConversion"/>
  <conditionalFormatting sqref="A1:B1">
    <cfRule type="duplicateValues" dxfId="5" priority="5"/>
    <cfRule type="duplicateValues" dxfId="4" priority="6"/>
  </conditionalFormatting>
  <conditionalFormatting sqref="A1">
    <cfRule type="duplicateValues" dxfId="3" priority="4"/>
  </conditionalFormatting>
  <conditionalFormatting sqref="B1">
    <cfRule type="duplicateValues" dxfId="2" priority="2"/>
    <cfRule type="duplicateValues" dxfId="1" priority="3"/>
  </conditionalFormatting>
  <conditionalFormatting sqref="A1:A10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zixin</dc:creator>
  <cp:lastModifiedBy>季煜华</cp:lastModifiedBy>
  <dcterms:created xsi:type="dcterms:W3CDTF">2022-06-25T13:08:38Z</dcterms:created>
  <dcterms:modified xsi:type="dcterms:W3CDTF">2022-08-11T03:09:03Z</dcterms:modified>
</cp:coreProperties>
</file>